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32"/>
  <workbookPr/>
  <mc:AlternateContent xmlns:mc="http://schemas.openxmlformats.org/markup-compatibility/2006">
    <mc:Choice Requires="x15">
      <x15ac:absPath xmlns:x15ac="http://schemas.microsoft.com/office/spreadsheetml/2010/11/ac" url="D:\Papers\ADF-serotonin\NC-Final\Source Data\"/>
    </mc:Choice>
  </mc:AlternateContent>
  <xr:revisionPtr revIDLastSave="0" documentId="13_ncr:1_{04F255F0-0AFF-4921-9466-9D4D36E93BFA}" xr6:coauthVersionLast="47" xr6:coauthVersionMax="47" xr10:uidLastSave="{00000000-0000-0000-0000-000000000000}"/>
  <bookViews>
    <workbookView xWindow="28702" yWindow="-98" windowWidth="28995" windowHeight="15675" activeTab="3" xr2:uid="{00000000-000D-0000-FFFF-FFFF00000000}"/>
  </bookViews>
  <sheets>
    <sheet name="b-traces" sheetId="1" r:id="rId1"/>
    <sheet name="b-data" sheetId="2" r:id="rId2"/>
    <sheet name="c-traces" sheetId="4" r:id="rId3"/>
    <sheet name="c-data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AM3" i="4" l="1"/>
  <c r="AN3" i="4"/>
  <c r="AP3" i="4"/>
  <c r="AM4" i="4"/>
  <c r="AN4" i="4"/>
  <c r="AP4" i="4"/>
  <c r="AM5" i="4"/>
  <c r="AN5" i="4"/>
  <c r="AP5" i="4"/>
  <c r="AM6" i="4"/>
  <c r="AN6" i="4"/>
  <c r="AP6" i="4"/>
  <c r="AM7" i="4"/>
  <c r="AN7" i="4"/>
  <c r="AP7" i="4"/>
  <c r="AM8" i="4"/>
  <c r="AN8" i="4"/>
  <c r="AP8" i="4"/>
  <c r="AM9" i="4"/>
  <c r="AN9" i="4"/>
  <c r="AP9" i="4"/>
  <c r="AM10" i="4"/>
  <c r="AN10" i="4"/>
  <c r="AP10" i="4"/>
  <c r="AM11" i="4"/>
  <c r="AN11" i="4"/>
  <c r="AP11" i="4"/>
  <c r="AM12" i="4"/>
  <c r="AN12" i="4"/>
  <c r="AP12" i="4"/>
  <c r="AM13" i="4"/>
  <c r="AN13" i="4"/>
  <c r="AP13" i="4"/>
  <c r="AO13" i="4" s="1"/>
  <c r="AM14" i="4"/>
  <c r="AN14" i="4"/>
  <c r="AP14" i="4"/>
  <c r="AO14" i="4" s="1"/>
  <c r="AM15" i="4"/>
  <c r="AN15" i="4"/>
  <c r="AP15" i="4"/>
  <c r="AO15" i="4" s="1"/>
  <c r="AM16" i="4"/>
  <c r="AN16" i="4"/>
  <c r="AP16" i="4"/>
  <c r="AM17" i="4"/>
  <c r="AN17" i="4"/>
  <c r="AP17" i="4"/>
  <c r="AM18" i="4"/>
  <c r="AN18" i="4"/>
  <c r="AP18" i="4"/>
  <c r="AO18" i="4" s="1"/>
  <c r="AM19" i="4"/>
  <c r="AN19" i="4"/>
  <c r="AP19" i="4"/>
  <c r="AM20" i="4"/>
  <c r="AN20" i="4"/>
  <c r="AP20" i="4"/>
  <c r="AM21" i="4"/>
  <c r="AN21" i="4"/>
  <c r="AP21" i="4"/>
  <c r="AM22" i="4"/>
  <c r="AN22" i="4"/>
  <c r="AP22" i="4"/>
  <c r="AM23" i="4"/>
  <c r="AN23" i="4"/>
  <c r="AP23" i="4"/>
  <c r="AO23" i="4" s="1"/>
  <c r="AM24" i="4"/>
  <c r="AN24" i="4"/>
  <c r="AP24" i="4"/>
  <c r="AM25" i="4"/>
  <c r="AN25" i="4"/>
  <c r="AP25" i="4"/>
  <c r="AM26" i="4"/>
  <c r="AN26" i="4"/>
  <c r="AP26" i="4"/>
  <c r="AM27" i="4"/>
  <c r="AN27" i="4"/>
  <c r="AP27" i="4"/>
  <c r="AM28" i="4"/>
  <c r="AN28" i="4"/>
  <c r="AP28" i="4"/>
  <c r="AO28" i="4" s="1"/>
  <c r="AM29" i="4"/>
  <c r="AN29" i="4"/>
  <c r="AP29" i="4"/>
  <c r="AO29" i="4" s="1"/>
  <c r="AM30" i="4"/>
  <c r="AN30" i="4"/>
  <c r="AP30" i="4"/>
  <c r="AO30" i="4" s="1"/>
  <c r="AM31" i="4"/>
  <c r="AN31" i="4"/>
  <c r="AP31" i="4"/>
  <c r="AO31" i="4" s="1"/>
  <c r="AM32" i="4"/>
  <c r="AN32" i="4"/>
  <c r="AP32" i="4"/>
  <c r="AM33" i="4"/>
  <c r="AN33" i="4"/>
  <c r="AP33" i="4"/>
  <c r="AM34" i="4"/>
  <c r="AN34" i="4"/>
  <c r="AP34" i="4"/>
  <c r="AO34" i="4" s="1"/>
  <c r="AM35" i="4"/>
  <c r="AN35" i="4"/>
  <c r="AP35" i="4"/>
  <c r="AM36" i="4"/>
  <c r="AN36" i="4"/>
  <c r="AP36" i="4"/>
  <c r="AM37" i="4"/>
  <c r="AN37" i="4"/>
  <c r="AP37" i="4"/>
  <c r="AM38" i="4"/>
  <c r="AN38" i="4"/>
  <c r="AP38" i="4"/>
  <c r="AM39" i="4"/>
  <c r="AN39" i="4"/>
  <c r="AP39" i="4"/>
  <c r="AO39" i="4" s="1"/>
  <c r="AM40" i="4"/>
  <c r="AN40" i="4"/>
  <c r="AP40" i="4"/>
  <c r="AM41" i="4"/>
  <c r="AN41" i="4"/>
  <c r="AP41" i="4"/>
  <c r="AM42" i="4"/>
  <c r="AN42" i="4"/>
  <c r="AP42" i="4"/>
  <c r="AM43" i="4"/>
  <c r="AN43" i="4"/>
  <c r="AP43" i="4"/>
  <c r="AM44" i="4"/>
  <c r="AN44" i="4"/>
  <c r="AP44" i="4"/>
  <c r="AO44" i="4" s="1"/>
  <c r="AM45" i="4"/>
  <c r="AN45" i="4"/>
  <c r="AP45" i="4"/>
  <c r="AO45" i="4" s="1"/>
  <c r="AM46" i="4"/>
  <c r="AN46" i="4"/>
  <c r="AP46" i="4"/>
  <c r="AO46" i="4" s="1"/>
  <c r="AM47" i="4"/>
  <c r="AN47" i="4"/>
  <c r="AP47" i="4"/>
  <c r="AO47" i="4" s="1"/>
  <c r="AM48" i="4"/>
  <c r="AN48" i="4"/>
  <c r="AP48" i="4"/>
  <c r="AM49" i="4"/>
  <c r="AN49" i="4"/>
  <c r="AP49" i="4"/>
  <c r="AM50" i="4"/>
  <c r="AN50" i="4"/>
  <c r="AP50" i="4"/>
  <c r="AO50" i="4" s="1"/>
  <c r="AM51" i="4"/>
  <c r="AN51" i="4"/>
  <c r="AP51" i="4"/>
  <c r="AM52" i="4"/>
  <c r="AN52" i="4"/>
  <c r="AP52" i="4"/>
  <c r="AM53" i="4"/>
  <c r="AN53" i="4"/>
  <c r="AP53" i="4"/>
  <c r="AM54" i="4"/>
  <c r="AN54" i="4"/>
  <c r="AP54" i="4"/>
  <c r="AM55" i="4"/>
  <c r="AN55" i="4"/>
  <c r="AP55" i="4"/>
  <c r="AO55" i="4" s="1"/>
  <c r="AM56" i="4"/>
  <c r="AN56" i="4"/>
  <c r="AP56" i="4"/>
  <c r="AM57" i="4"/>
  <c r="AN57" i="4"/>
  <c r="AP57" i="4"/>
  <c r="AM58" i="4"/>
  <c r="AN58" i="4"/>
  <c r="AP58" i="4"/>
  <c r="AM59" i="4"/>
  <c r="AN59" i="4"/>
  <c r="AP59" i="4"/>
  <c r="AM60" i="4"/>
  <c r="AN60" i="4"/>
  <c r="AP60" i="4"/>
  <c r="AO60" i="4" s="1"/>
  <c r="AM61" i="4"/>
  <c r="AN61" i="4"/>
  <c r="AP61" i="4"/>
  <c r="AO61" i="4" s="1"/>
  <c r="AM62" i="4"/>
  <c r="AN62" i="4"/>
  <c r="AP62" i="4"/>
  <c r="AO62" i="4" s="1"/>
  <c r="AM63" i="4"/>
  <c r="AN63" i="4"/>
  <c r="AP63" i="4"/>
  <c r="AO63" i="4" s="1"/>
  <c r="AM64" i="4"/>
  <c r="AN64" i="4"/>
  <c r="AP64" i="4"/>
  <c r="AM65" i="4"/>
  <c r="AN65" i="4"/>
  <c r="AP65" i="4"/>
  <c r="AM66" i="4"/>
  <c r="AN66" i="4"/>
  <c r="AP66" i="4"/>
  <c r="AO66" i="4" s="1"/>
  <c r="AM67" i="4"/>
  <c r="AN67" i="4"/>
  <c r="AP67" i="4"/>
  <c r="AM68" i="4"/>
  <c r="AN68" i="4"/>
  <c r="AP68" i="4"/>
  <c r="AM69" i="4"/>
  <c r="AN69" i="4"/>
  <c r="AP69" i="4"/>
  <c r="AM70" i="4"/>
  <c r="AN70" i="4"/>
  <c r="AP70" i="4"/>
  <c r="AM71" i="4"/>
  <c r="AN71" i="4"/>
  <c r="AP71" i="4"/>
  <c r="AO71" i="4" s="1"/>
  <c r="AM72" i="4"/>
  <c r="AN72" i="4"/>
  <c r="AP72" i="4"/>
  <c r="AM73" i="4"/>
  <c r="AN73" i="4"/>
  <c r="AP73" i="4"/>
  <c r="AM74" i="4"/>
  <c r="AN74" i="4"/>
  <c r="AP74" i="4"/>
  <c r="AM75" i="4"/>
  <c r="AN75" i="4"/>
  <c r="AP75" i="4"/>
  <c r="AM76" i="4"/>
  <c r="AN76" i="4"/>
  <c r="AP76" i="4"/>
  <c r="AO76" i="4" s="1"/>
  <c r="AM77" i="4"/>
  <c r="AN77" i="4"/>
  <c r="AP77" i="4"/>
  <c r="AO77" i="4" s="1"/>
  <c r="AM78" i="4"/>
  <c r="AN78" i="4"/>
  <c r="AP78" i="4"/>
  <c r="AO78" i="4" s="1"/>
  <c r="AM79" i="4"/>
  <c r="AN79" i="4"/>
  <c r="AP79" i="4"/>
  <c r="AO79" i="4" s="1"/>
  <c r="AM80" i="4"/>
  <c r="AN80" i="4"/>
  <c r="AP80" i="4"/>
  <c r="AM81" i="4"/>
  <c r="AN81" i="4"/>
  <c r="AP81" i="4"/>
  <c r="AM82" i="4"/>
  <c r="AN82" i="4"/>
  <c r="AP82" i="4"/>
  <c r="AO82" i="4" s="1"/>
  <c r="AM83" i="4"/>
  <c r="AN83" i="4"/>
  <c r="AP83" i="4"/>
  <c r="AM84" i="4"/>
  <c r="AN84" i="4"/>
  <c r="AP84" i="4"/>
  <c r="AM85" i="4"/>
  <c r="AN85" i="4"/>
  <c r="AP85" i="4"/>
  <c r="AM86" i="4"/>
  <c r="AN86" i="4"/>
  <c r="AP86" i="4"/>
  <c r="AM87" i="4"/>
  <c r="AN87" i="4"/>
  <c r="AP87" i="4"/>
  <c r="AO87" i="4" s="1"/>
  <c r="AM88" i="4"/>
  <c r="AN88" i="4"/>
  <c r="AP88" i="4"/>
  <c r="AM89" i="4"/>
  <c r="AN89" i="4"/>
  <c r="AP89" i="4"/>
  <c r="AM90" i="4"/>
  <c r="AN90" i="4"/>
  <c r="AP90" i="4"/>
  <c r="AM91" i="4"/>
  <c r="AN91" i="4"/>
  <c r="AP91" i="4"/>
  <c r="AM92" i="4"/>
  <c r="AN92" i="4"/>
  <c r="AP92" i="4"/>
  <c r="AO92" i="4" s="1"/>
  <c r="AM93" i="4"/>
  <c r="AN93" i="4"/>
  <c r="AP93" i="4"/>
  <c r="AO93" i="4" s="1"/>
  <c r="AM94" i="4"/>
  <c r="AN94" i="4"/>
  <c r="AP94" i="4"/>
  <c r="AO94" i="4" s="1"/>
  <c r="AM95" i="4"/>
  <c r="AN95" i="4"/>
  <c r="AP95" i="4"/>
  <c r="AO95" i="4" s="1"/>
  <c r="AM96" i="4"/>
  <c r="AN96" i="4"/>
  <c r="AP96" i="4"/>
  <c r="AM97" i="4"/>
  <c r="AN97" i="4"/>
  <c r="AP97" i="4"/>
  <c r="AM98" i="4"/>
  <c r="AN98" i="4"/>
  <c r="AP98" i="4"/>
  <c r="AO98" i="4" s="1"/>
  <c r="AM99" i="4"/>
  <c r="AN99" i="4"/>
  <c r="AP99" i="4"/>
  <c r="AM100" i="4"/>
  <c r="AN100" i="4"/>
  <c r="AP100" i="4"/>
  <c r="AM101" i="4"/>
  <c r="AN101" i="4"/>
  <c r="AP101" i="4"/>
  <c r="AO97" i="4" l="1"/>
  <c r="AO81" i="4"/>
  <c r="AO65" i="4"/>
  <c r="AO49" i="4"/>
  <c r="AO33" i="4"/>
  <c r="AO17" i="4"/>
  <c r="AO86" i="4"/>
  <c r="AO70" i="4"/>
  <c r="AO54" i="4"/>
  <c r="AO38" i="4"/>
  <c r="AO22" i="4"/>
  <c r="AO6" i="4"/>
  <c r="AO11" i="4"/>
  <c r="AO91" i="4"/>
  <c r="AO75" i="4"/>
  <c r="AO59" i="4"/>
  <c r="AO43" i="4"/>
  <c r="AO27" i="4"/>
  <c r="AO96" i="4"/>
  <c r="AO80" i="4"/>
  <c r="AO64" i="4"/>
  <c r="AO48" i="4"/>
  <c r="AO32" i="4"/>
  <c r="AO16" i="4"/>
  <c r="AO85" i="4"/>
  <c r="AO69" i="4"/>
  <c r="AO53" i="4"/>
  <c r="AO37" i="4"/>
  <c r="AO21" i="4"/>
  <c r="AO5" i="4"/>
  <c r="AO101" i="4"/>
  <c r="AO90" i="4"/>
  <c r="AO74" i="4"/>
  <c r="AO58" i="4"/>
  <c r="AO42" i="4"/>
  <c r="AO26" i="4"/>
  <c r="AO10" i="4"/>
  <c r="AO84" i="4"/>
  <c r="AO68" i="4"/>
  <c r="AO52" i="4"/>
  <c r="AO36" i="4"/>
  <c r="AO20" i="4"/>
  <c r="AO4" i="4"/>
  <c r="AO100" i="4"/>
  <c r="AO89" i="4"/>
  <c r="AO73" i="4"/>
  <c r="AO57" i="4"/>
  <c r="AO41" i="4"/>
  <c r="AO25" i="4"/>
  <c r="AO9" i="4"/>
  <c r="AO99" i="4"/>
  <c r="AO83" i="4"/>
  <c r="AO67" i="4"/>
  <c r="AO51" i="4"/>
  <c r="AO35" i="4"/>
  <c r="AO19" i="4"/>
  <c r="AO3" i="4"/>
  <c r="AO88" i="4"/>
  <c r="AO72" i="4"/>
  <c r="AO56" i="4"/>
  <c r="AO40" i="4"/>
  <c r="AO24" i="4"/>
  <c r="AO8" i="4"/>
  <c r="AO7" i="4"/>
  <c r="AO12" i="4"/>
  <c r="AP2" i="4"/>
  <c r="AO2" i="4" s="1"/>
  <c r="AN2" i="4"/>
  <c r="AM2" i="4"/>
  <c r="U101" i="4"/>
  <c r="T101" i="4" s="1"/>
  <c r="S101" i="4"/>
  <c r="R101" i="4"/>
  <c r="U100" i="4"/>
  <c r="S100" i="4"/>
  <c r="R100" i="4"/>
  <c r="U99" i="4"/>
  <c r="T99" i="4" s="1"/>
  <c r="S99" i="4"/>
  <c r="R99" i="4"/>
  <c r="U98" i="4"/>
  <c r="S98" i="4"/>
  <c r="R98" i="4"/>
  <c r="U97" i="4"/>
  <c r="S97" i="4"/>
  <c r="R97" i="4"/>
  <c r="U96" i="4"/>
  <c r="S96" i="4"/>
  <c r="R96" i="4"/>
  <c r="U95" i="4"/>
  <c r="S95" i="4"/>
  <c r="R95" i="4"/>
  <c r="U94" i="4"/>
  <c r="S94" i="4"/>
  <c r="R94" i="4"/>
  <c r="U93" i="4"/>
  <c r="S93" i="4"/>
  <c r="R93" i="4"/>
  <c r="U92" i="4"/>
  <c r="S92" i="4"/>
  <c r="R92" i="4"/>
  <c r="U91" i="4"/>
  <c r="S91" i="4"/>
  <c r="R91" i="4"/>
  <c r="U90" i="4"/>
  <c r="S90" i="4"/>
  <c r="R90" i="4"/>
  <c r="U89" i="4"/>
  <c r="S89" i="4"/>
  <c r="R89" i="4"/>
  <c r="U88" i="4"/>
  <c r="S88" i="4"/>
  <c r="R88" i="4"/>
  <c r="U87" i="4"/>
  <c r="S87" i="4"/>
  <c r="R87" i="4"/>
  <c r="U86" i="4"/>
  <c r="S86" i="4"/>
  <c r="R86" i="4"/>
  <c r="U85" i="4"/>
  <c r="T85" i="4" s="1"/>
  <c r="S85" i="4"/>
  <c r="R85" i="4"/>
  <c r="U84" i="4"/>
  <c r="S84" i="4"/>
  <c r="R84" i="4"/>
  <c r="U83" i="4"/>
  <c r="T83" i="4" s="1"/>
  <c r="S83" i="4"/>
  <c r="R83" i="4"/>
  <c r="U82" i="4"/>
  <c r="S82" i="4"/>
  <c r="R82" i="4"/>
  <c r="U81" i="4"/>
  <c r="S81" i="4"/>
  <c r="R81" i="4"/>
  <c r="U80" i="4"/>
  <c r="S80" i="4"/>
  <c r="R80" i="4"/>
  <c r="U79" i="4"/>
  <c r="S79" i="4"/>
  <c r="R79" i="4"/>
  <c r="U78" i="4"/>
  <c r="S78" i="4"/>
  <c r="R78" i="4"/>
  <c r="U77" i="4"/>
  <c r="S77" i="4"/>
  <c r="R77" i="4"/>
  <c r="U76" i="4"/>
  <c r="S76" i="4"/>
  <c r="R76" i="4"/>
  <c r="U75" i="4"/>
  <c r="S75" i="4"/>
  <c r="R75" i="4"/>
  <c r="U74" i="4"/>
  <c r="S74" i="4"/>
  <c r="R74" i="4"/>
  <c r="U73" i="4"/>
  <c r="S73" i="4"/>
  <c r="R73" i="4"/>
  <c r="U72" i="4"/>
  <c r="S72" i="4"/>
  <c r="R72" i="4"/>
  <c r="U71" i="4"/>
  <c r="S71" i="4"/>
  <c r="R71" i="4"/>
  <c r="U70" i="4"/>
  <c r="S70" i="4"/>
  <c r="R70" i="4"/>
  <c r="U69" i="4"/>
  <c r="T69" i="4" s="1"/>
  <c r="S69" i="4"/>
  <c r="R69" i="4"/>
  <c r="U68" i="4"/>
  <c r="S68" i="4"/>
  <c r="R68" i="4"/>
  <c r="U67" i="4"/>
  <c r="T67" i="4" s="1"/>
  <c r="S67" i="4"/>
  <c r="R67" i="4"/>
  <c r="U66" i="4"/>
  <c r="S66" i="4"/>
  <c r="R66" i="4"/>
  <c r="U65" i="4"/>
  <c r="S65" i="4"/>
  <c r="R65" i="4"/>
  <c r="U64" i="4"/>
  <c r="S64" i="4"/>
  <c r="R64" i="4"/>
  <c r="U63" i="4"/>
  <c r="S63" i="4"/>
  <c r="R63" i="4"/>
  <c r="U62" i="4"/>
  <c r="S62" i="4"/>
  <c r="R62" i="4"/>
  <c r="U61" i="4"/>
  <c r="S61" i="4"/>
  <c r="R61" i="4"/>
  <c r="U60" i="4"/>
  <c r="S60" i="4"/>
  <c r="R60" i="4"/>
  <c r="U59" i="4"/>
  <c r="S59" i="4"/>
  <c r="R59" i="4"/>
  <c r="U58" i="4"/>
  <c r="S58" i="4"/>
  <c r="R58" i="4"/>
  <c r="U57" i="4"/>
  <c r="S57" i="4"/>
  <c r="R57" i="4"/>
  <c r="U56" i="4"/>
  <c r="S56" i="4"/>
  <c r="R56" i="4"/>
  <c r="U55" i="4"/>
  <c r="S55" i="4"/>
  <c r="R55" i="4"/>
  <c r="U54" i="4"/>
  <c r="S54" i="4"/>
  <c r="R54" i="4"/>
  <c r="U53" i="4"/>
  <c r="T53" i="4" s="1"/>
  <c r="S53" i="4"/>
  <c r="R53" i="4"/>
  <c r="U52" i="4"/>
  <c r="S52" i="4"/>
  <c r="R52" i="4"/>
  <c r="U51" i="4"/>
  <c r="T51" i="4" s="1"/>
  <c r="S51" i="4"/>
  <c r="R51" i="4"/>
  <c r="U50" i="4"/>
  <c r="S50" i="4"/>
  <c r="R50" i="4"/>
  <c r="U49" i="4"/>
  <c r="S49" i="4"/>
  <c r="R49" i="4"/>
  <c r="U48" i="4"/>
  <c r="S48" i="4"/>
  <c r="R48" i="4"/>
  <c r="U47" i="4"/>
  <c r="S47" i="4"/>
  <c r="R47" i="4"/>
  <c r="U46" i="4"/>
  <c r="S46" i="4"/>
  <c r="R46" i="4"/>
  <c r="U45" i="4"/>
  <c r="S45" i="4"/>
  <c r="R45" i="4"/>
  <c r="U44" i="4"/>
  <c r="S44" i="4"/>
  <c r="R44" i="4"/>
  <c r="U43" i="4"/>
  <c r="S43" i="4"/>
  <c r="R43" i="4"/>
  <c r="U42" i="4"/>
  <c r="S42" i="4"/>
  <c r="R42" i="4"/>
  <c r="U41" i="4"/>
  <c r="S41" i="4"/>
  <c r="R41" i="4"/>
  <c r="U40" i="4"/>
  <c r="S40" i="4"/>
  <c r="R40" i="4"/>
  <c r="U39" i="4"/>
  <c r="S39" i="4"/>
  <c r="R39" i="4"/>
  <c r="U38" i="4"/>
  <c r="S38" i="4"/>
  <c r="R38" i="4"/>
  <c r="U37" i="4"/>
  <c r="T37" i="4" s="1"/>
  <c r="S37" i="4"/>
  <c r="R37" i="4"/>
  <c r="U36" i="4"/>
  <c r="S36" i="4"/>
  <c r="R36" i="4"/>
  <c r="U35" i="4"/>
  <c r="T35" i="4" s="1"/>
  <c r="S35" i="4"/>
  <c r="R35" i="4"/>
  <c r="U34" i="4"/>
  <c r="S34" i="4"/>
  <c r="R34" i="4"/>
  <c r="U33" i="4"/>
  <c r="S33" i="4"/>
  <c r="R33" i="4"/>
  <c r="U32" i="4"/>
  <c r="S32" i="4"/>
  <c r="R32" i="4"/>
  <c r="U31" i="4"/>
  <c r="S31" i="4"/>
  <c r="R31" i="4"/>
  <c r="U30" i="4"/>
  <c r="S30" i="4"/>
  <c r="R30" i="4"/>
  <c r="U29" i="4"/>
  <c r="S29" i="4"/>
  <c r="R29" i="4"/>
  <c r="U28" i="4"/>
  <c r="S28" i="4"/>
  <c r="R28" i="4"/>
  <c r="U27" i="4"/>
  <c r="S27" i="4"/>
  <c r="R27" i="4"/>
  <c r="U26" i="4"/>
  <c r="S26" i="4"/>
  <c r="R26" i="4"/>
  <c r="U25" i="4"/>
  <c r="S25" i="4"/>
  <c r="R25" i="4"/>
  <c r="U24" i="4"/>
  <c r="S24" i="4"/>
  <c r="R24" i="4"/>
  <c r="U23" i="4"/>
  <c r="S23" i="4"/>
  <c r="R23" i="4"/>
  <c r="U22" i="4"/>
  <c r="S22" i="4"/>
  <c r="R22" i="4"/>
  <c r="U21" i="4"/>
  <c r="T21" i="4" s="1"/>
  <c r="S21" i="4"/>
  <c r="R21" i="4"/>
  <c r="U20" i="4"/>
  <c r="S20" i="4"/>
  <c r="R20" i="4"/>
  <c r="U19" i="4"/>
  <c r="T19" i="4" s="1"/>
  <c r="S19" i="4"/>
  <c r="R19" i="4"/>
  <c r="U18" i="4"/>
  <c r="S18" i="4"/>
  <c r="R18" i="4"/>
  <c r="U17" i="4"/>
  <c r="S17" i="4"/>
  <c r="R17" i="4"/>
  <c r="U16" i="4"/>
  <c r="S16" i="4"/>
  <c r="R16" i="4"/>
  <c r="U15" i="4"/>
  <c r="S15" i="4"/>
  <c r="R15" i="4"/>
  <c r="U14" i="4"/>
  <c r="S14" i="4"/>
  <c r="R14" i="4"/>
  <c r="U13" i="4"/>
  <c r="S13" i="4"/>
  <c r="R13" i="4"/>
  <c r="U12" i="4"/>
  <c r="S12" i="4"/>
  <c r="R12" i="4"/>
  <c r="U11" i="4"/>
  <c r="S11" i="4"/>
  <c r="R11" i="4"/>
  <c r="U10" i="4"/>
  <c r="S10" i="4"/>
  <c r="R10" i="4"/>
  <c r="U9" i="4"/>
  <c r="S9" i="4"/>
  <c r="R9" i="4"/>
  <c r="U8" i="4"/>
  <c r="S8" i="4"/>
  <c r="R8" i="4"/>
  <c r="U7" i="4"/>
  <c r="S7" i="4"/>
  <c r="R7" i="4"/>
  <c r="U6" i="4"/>
  <c r="S6" i="4"/>
  <c r="R6" i="4"/>
  <c r="U5" i="4"/>
  <c r="T5" i="4" s="1"/>
  <c r="S5" i="4"/>
  <c r="R5" i="4"/>
  <c r="U4" i="4"/>
  <c r="S4" i="4"/>
  <c r="R4" i="4"/>
  <c r="U3" i="4"/>
  <c r="T3" i="4" s="1"/>
  <c r="S3" i="4"/>
  <c r="R3" i="4"/>
  <c r="U2" i="4"/>
  <c r="S2" i="4"/>
  <c r="R2" i="4"/>
  <c r="T97" i="4" l="1"/>
  <c r="T49" i="4"/>
  <c r="T33" i="4"/>
  <c r="T81" i="4"/>
  <c r="T65" i="4"/>
  <c r="T25" i="4"/>
  <c r="T57" i="4"/>
  <c r="T73" i="4"/>
  <c r="T89" i="4"/>
  <c r="T41" i="4"/>
  <c r="T11" i="4"/>
  <c r="T27" i="4"/>
  <c r="T43" i="4"/>
  <c r="T59" i="4"/>
  <c r="T75" i="4"/>
  <c r="T91" i="4"/>
  <c r="T13" i="4"/>
  <c r="T29" i="4"/>
  <c r="T45" i="4"/>
  <c r="T61" i="4"/>
  <c r="T77" i="4"/>
  <c r="T93" i="4"/>
  <c r="T17" i="4"/>
  <c r="T9" i="4"/>
  <c r="T7" i="4"/>
  <c r="T15" i="4"/>
  <c r="T23" i="4"/>
  <c r="T31" i="4"/>
  <c r="T39" i="4"/>
  <c r="T47" i="4"/>
  <c r="T55" i="4"/>
  <c r="T63" i="4"/>
  <c r="T71" i="4"/>
  <c r="T79" i="4"/>
  <c r="T87" i="4"/>
  <c r="T95" i="4"/>
  <c r="T14" i="4"/>
  <c r="T38" i="4"/>
  <c r="T70" i="4"/>
  <c r="T6" i="4"/>
  <c r="T22" i="4"/>
  <c r="T30" i="4"/>
  <c r="T46" i="4"/>
  <c r="T54" i="4"/>
  <c r="T62" i="4"/>
  <c r="T78" i="4"/>
  <c r="T86" i="4"/>
  <c r="T94" i="4"/>
  <c r="T4" i="4"/>
  <c r="T12" i="4"/>
  <c r="T20" i="4"/>
  <c r="T28" i="4"/>
  <c r="T36" i="4"/>
  <c r="T44" i="4"/>
  <c r="T52" i="4"/>
  <c r="T60" i="4"/>
  <c r="T68" i="4"/>
  <c r="T76" i="4"/>
  <c r="T84" i="4"/>
  <c r="T92" i="4"/>
  <c r="T100" i="4"/>
  <c r="T2" i="4"/>
  <c r="T10" i="4"/>
  <c r="T18" i="4"/>
  <c r="T26" i="4"/>
  <c r="T34" i="4"/>
  <c r="T42" i="4"/>
  <c r="T50" i="4"/>
  <c r="T58" i="4"/>
  <c r="T66" i="4"/>
  <c r="T74" i="4"/>
  <c r="T82" i="4"/>
  <c r="T90" i="4"/>
  <c r="T98" i="4"/>
  <c r="T8" i="4"/>
  <c r="T16" i="4"/>
  <c r="T24" i="4"/>
  <c r="T32" i="4"/>
  <c r="T40" i="4"/>
  <c r="T48" i="4"/>
  <c r="T56" i="4"/>
  <c r="T64" i="4"/>
  <c r="T72" i="4"/>
  <c r="T80" i="4"/>
  <c r="T88" i="4"/>
  <c r="T96" i="4"/>
  <c r="C22" i="3"/>
  <c r="B22" i="3"/>
  <c r="C20" i="3"/>
  <c r="B20" i="3"/>
  <c r="C19" i="3"/>
  <c r="B19" i="3"/>
  <c r="AN3" i="1"/>
  <c r="AO3" i="1"/>
  <c r="AQ3" i="1"/>
  <c r="AP3" i="1" s="1"/>
  <c r="AN4" i="1"/>
  <c r="AO4" i="1"/>
  <c r="AQ4" i="1"/>
  <c r="AP4" i="1" s="1"/>
  <c r="AN5" i="1"/>
  <c r="AO5" i="1"/>
  <c r="AQ5" i="1"/>
  <c r="AP5" i="1" s="1"/>
  <c r="AN6" i="1"/>
  <c r="AO6" i="1"/>
  <c r="AP6" i="1"/>
  <c r="AQ6" i="1"/>
  <c r="AN7" i="1"/>
  <c r="AO7" i="1"/>
  <c r="AQ7" i="1"/>
  <c r="AP7" i="1" s="1"/>
  <c r="AN8" i="1"/>
  <c r="AO8" i="1"/>
  <c r="AQ8" i="1"/>
  <c r="AP8" i="1" s="1"/>
  <c r="AN9" i="1"/>
  <c r="AO9" i="1"/>
  <c r="AQ9" i="1"/>
  <c r="AP9" i="1" s="1"/>
  <c r="AN10" i="1"/>
  <c r="AO10" i="1"/>
  <c r="AP10" i="1"/>
  <c r="AQ10" i="1"/>
  <c r="AN11" i="1"/>
  <c r="AO11" i="1"/>
  <c r="AQ11" i="1"/>
  <c r="AP11" i="1" s="1"/>
  <c r="AN12" i="1"/>
  <c r="AO12" i="1"/>
  <c r="AQ12" i="1"/>
  <c r="AP12" i="1" s="1"/>
  <c r="AN13" i="1"/>
  <c r="AO13" i="1"/>
  <c r="AQ13" i="1"/>
  <c r="AP13" i="1" s="1"/>
  <c r="AN14" i="1"/>
  <c r="AO14" i="1"/>
  <c r="AP14" i="1"/>
  <c r="AQ14" i="1"/>
  <c r="AN15" i="1"/>
  <c r="AO15" i="1"/>
  <c r="AQ15" i="1"/>
  <c r="AP15" i="1" s="1"/>
  <c r="AN16" i="1"/>
  <c r="AO16" i="1"/>
  <c r="AQ16" i="1"/>
  <c r="AP16" i="1" s="1"/>
  <c r="AN17" i="1"/>
  <c r="AO17" i="1"/>
  <c r="AQ17" i="1"/>
  <c r="AP17" i="1" s="1"/>
  <c r="AN18" i="1"/>
  <c r="AO18" i="1"/>
  <c r="AP18" i="1"/>
  <c r="AQ18" i="1"/>
  <c r="AN19" i="1"/>
  <c r="AO19" i="1"/>
  <c r="AQ19" i="1"/>
  <c r="AP19" i="1" s="1"/>
  <c r="AN20" i="1"/>
  <c r="AO20" i="1"/>
  <c r="AQ20" i="1"/>
  <c r="AP20" i="1" s="1"/>
  <c r="AN21" i="1"/>
  <c r="AO21" i="1"/>
  <c r="AQ21" i="1"/>
  <c r="AP21" i="1" s="1"/>
  <c r="AN22" i="1"/>
  <c r="AO22" i="1"/>
  <c r="AP22" i="1"/>
  <c r="AQ22" i="1"/>
  <c r="AN23" i="1"/>
  <c r="AO23" i="1"/>
  <c r="AQ23" i="1"/>
  <c r="AP23" i="1" s="1"/>
  <c r="AN24" i="1"/>
  <c r="AO24" i="1"/>
  <c r="AQ24" i="1"/>
  <c r="AP24" i="1" s="1"/>
  <c r="AN25" i="1"/>
  <c r="AO25" i="1"/>
  <c r="AQ25" i="1"/>
  <c r="AP25" i="1" s="1"/>
  <c r="AN26" i="1"/>
  <c r="AO26" i="1"/>
  <c r="AP26" i="1"/>
  <c r="AQ26" i="1"/>
  <c r="AN27" i="1"/>
  <c r="AO27" i="1"/>
  <c r="AQ27" i="1"/>
  <c r="AP27" i="1" s="1"/>
  <c r="AN28" i="1"/>
  <c r="AO28" i="1"/>
  <c r="AQ28" i="1"/>
  <c r="AP28" i="1" s="1"/>
  <c r="AN29" i="1"/>
  <c r="AO29" i="1"/>
  <c r="AQ29" i="1"/>
  <c r="AP29" i="1" s="1"/>
  <c r="AN30" i="1"/>
  <c r="AO30" i="1"/>
  <c r="AP30" i="1"/>
  <c r="AQ30" i="1"/>
  <c r="AN31" i="1"/>
  <c r="AO31" i="1"/>
  <c r="AQ31" i="1"/>
  <c r="AP31" i="1" s="1"/>
  <c r="AN32" i="1"/>
  <c r="AO32" i="1"/>
  <c r="AQ32" i="1"/>
  <c r="AP32" i="1" s="1"/>
  <c r="AN33" i="1"/>
  <c r="AO33" i="1"/>
  <c r="AQ33" i="1"/>
  <c r="AP33" i="1" s="1"/>
  <c r="AN34" i="1"/>
  <c r="AO34" i="1"/>
  <c r="AP34" i="1"/>
  <c r="AQ34" i="1"/>
  <c r="AN35" i="1"/>
  <c r="AO35" i="1"/>
  <c r="AQ35" i="1"/>
  <c r="AP35" i="1" s="1"/>
  <c r="AN36" i="1"/>
  <c r="AO36" i="1"/>
  <c r="AQ36" i="1"/>
  <c r="AP36" i="1" s="1"/>
  <c r="AN37" i="1"/>
  <c r="AO37" i="1"/>
  <c r="AQ37" i="1"/>
  <c r="AP37" i="1" s="1"/>
  <c r="AN38" i="1"/>
  <c r="AO38" i="1"/>
  <c r="AP38" i="1"/>
  <c r="AQ38" i="1"/>
  <c r="AN39" i="1"/>
  <c r="AO39" i="1"/>
  <c r="AQ39" i="1"/>
  <c r="AP39" i="1" s="1"/>
  <c r="AN40" i="1"/>
  <c r="AO40" i="1"/>
  <c r="AQ40" i="1"/>
  <c r="AP40" i="1" s="1"/>
  <c r="AN41" i="1"/>
  <c r="AO41" i="1"/>
  <c r="AQ41" i="1"/>
  <c r="AP41" i="1" s="1"/>
  <c r="AN42" i="1"/>
  <c r="AO42" i="1"/>
  <c r="AP42" i="1"/>
  <c r="AQ42" i="1"/>
  <c r="AN43" i="1"/>
  <c r="AO43" i="1"/>
  <c r="AQ43" i="1"/>
  <c r="AP43" i="1" s="1"/>
  <c r="AN44" i="1"/>
  <c r="AO44" i="1"/>
  <c r="AQ44" i="1"/>
  <c r="AP44" i="1" s="1"/>
  <c r="AN45" i="1"/>
  <c r="AO45" i="1"/>
  <c r="AQ45" i="1"/>
  <c r="AP45" i="1" s="1"/>
  <c r="AN46" i="1"/>
  <c r="AO46" i="1"/>
  <c r="AP46" i="1"/>
  <c r="AQ46" i="1"/>
  <c r="AN47" i="1"/>
  <c r="AO47" i="1"/>
  <c r="AQ47" i="1"/>
  <c r="AP47" i="1" s="1"/>
  <c r="AN48" i="1"/>
  <c r="AO48" i="1"/>
  <c r="AQ48" i="1"/>
  <c r="AP48" i="1" s="1"/>
  <c r="AN49" i="1"/>
  <c r="AO49" i="1"/>
  <c r="AQ49" i="1"/>
  <c r="AP49" i="1" s="1"/>
  <c r="AN50" i="1"/>
  <c r="AO50" i="1"/>
  <c r="AP50" i="1"/>
  <c r="AQ50" i="1"/>
  <c r="AN51" i="1"/>
  <c r="AO51" i="1"/>
  <c r="AQ51" i="1"/>
  <c r="AP51" i="1" s="1"/>
  <c r="AN52" i="1"/>
  <c r="AO52" i="1"/>
  <c r="AQ52" i="1"/>
  <c r="AP52" i="1" s="1"/>
  <c r="AN53" i="1"/>
  <c r="AO53" i="1"/>
  <c r="AQ53" i="1"/>
  <c r="AP53" i="1" s="1"/>
  <c r="AN54" i="1"/>
  <c r="AO54" i="1"/>
  <c r="AP54" i="1"/>
  <c r="AQ54" i="1"/>
  <c r="AN55" i="1"/>
  <c r="AO55" i="1"/>
  <c r="AQ55" i="1"/>
  <c r="AP55" i="1" s="1"/>
  <c r="AN56" i="1"/>
  <c r="AO56" i="1"/>
  <c r="AQ56" i="1"/>
  <c r="AP56" i="1" s="1"/>
  <c r="AN57" i="1"/>
  <c r="AO57" i="1"/>
  <c r="AQ57" i="1"/>
  <c r="AP57" i="1" s="1"/>
  <c r="AN58" i="1"/>
  <c r="AO58" i="1"/>
  <c r="AP58" i="1"/>
  <c r="AQ58" i="1"/>
  <c r="AN59" i="1"/>
  <c r="AO59" i="1"/>
  <c r="AQ59" i="1"/>
  <c r="AP59" i="1" s="1"/>
  <c r="AN60" i="1"/>
  <c r="AO60" i="1"/>
  <c r="AQ60" i="1"/>
  <c r="AP60" i="1" s="1"/>
  <c r="AN61" i="1"/>
  <c r="AO61" i="1"/>
  <c r="AQ61" i="1"/>
  <c r="AP61" i="1" s="1"/>
  <c r="AN62" i="1"/>
  <c r="AO62" i="1"/>
  <c r="AP62" i="1"/>
  <c r="AQ62" i="1"/>
  <c r="AN63" i="1"/>
  <c r="AO63" i="1"/>
  <c r="AQ63" i="1"/>
  <c r="AP63" i="1" s="1"/>
  <c r="AN64" i="1"/>
  <c r="AO64" i="1"/>
  <c r="AQ64" i="1"/>
  <c r="AP64" i="1" s="1"/>
  <c r="AN65" i="1"/>
  <c r="AO65" i="1"/>
  <c r="AQ65" i="1"/>
  <c r="AP65" i="1" s="1"/>
  <c r="AN66" i="1"/>
  <c r="AO66" i="1"/>
  <c r="AP66" i="1"/>
  <c r="AQ66" i="1"/>
  <c r="AN67" i="1"/>
  <c r="AO67" i="1"/>
  <c r="AQ67" i="1"/>
  <c r="AP67" i="1" s="1"/>
  <c r="AN68" i="1"/>
  <c r="AO68" i="1"/>
  <c r="AQ68" i="1"/>
  <c r="AP68" i="1" s="1"/>
  <c r="AN69" i="1"/>
  <c r="AO69" i="1"/>
  <c r="AQ69" i="1"/>
  <c r="AP69" i="1" s="1"/>
  <c r="AN70" i="1"/>
  <c r="AO70" i="1"/>
  <c r="AP70" i="1"/>
  <c r="AQ70" i="1"/>
  <c r="AN71" i="1"/>
  <c r="AO71" i="1"/>
  <c r="AQ71" i="1"/>
  <c r="AP71" i="1" s="1"/>
  <c r="AN72" i="1"/>
  <c r="AO72" i="1"/>
  <c r="AQ72" i="1"/>
  <c r="AP72" i="1" s="1"/>
  <c r="AN73" i="1"/>
  <c r="AO73" i="1"/>
  <c r="AQ73" i="1"/>
  <c r="AP73" i="1" s="1"/>
  <c r="AN74" i="1"/>
  <c r="AO74" i="1"/>
  <c r="AP74" i="1"/>
  <c r="AQ74" i="1"/>
  <c r="AN75" i="1"/>
  <c r="AO75" i="1"/>
  <c r="AQ75" i="1"/>
  <c r="AP75" i="1" s="1"/>
  <c r="AN76" i="1"/>
  <c r="AO76" i="1"/>
  <c r="AQ76" i="1"/>
  <c r="AP76" i="1" s="1"/>
  <c r="AN77" i="1"/>
  <c r="AO77" i="1"/>
  <c r="AQ77" i="1"/>
  <c r="AP77" i="1" s="1"/>
  <c r="AN78" i="1"/>
  <c r="AO78" i="1"/>
  <c r="AP78" i="1"/>
  <c r="AQ78" i="1"/>
  <c r="AN79" i="1"/>
  <c r="AO79" i="1"/>
  <c r="AQ79" i="1"/>
  <c r="AP79" i="1" s="1"/>
  <c r="AN80" i="1"/>
  <c r="AO80" i="1"/>
  <c r="AQ80" i="1"/>
  <c r="AP80" i="1" s="1"/>
  <c r="AN81" i="1"/>
  <c r="AO81" i="1"/>
  <c r="AQ81" i="1"/>
  <c r="AP81" i="1" s="1"/>
  <c r="AN82" i="1"/>
  <c r="AO82" i="1"/>
  <c r="AP82" i="1"/>
  <c r="AQ82" i="1"/>
  <c r="AN83" i="1"/>
  <c r="AO83" i="1"/>
  <c r="AQ83" i="1"/>
  <c r="AP83" i="1" s="1"/>
  <c r="AN84" i="1"/>
  <c r="AO84" i="1"/>
  <c r="AQ84" i="1"/>
  <c r="AP84" i="1" s="1"/>
  <c r="AN85" i="1"/>
  <c r="AO85" i="1"/>
  <c r="AQ85" i="1"/>
  <c r="AP85" i="1" s="1"/>
  <c r="AN86" i="1"/>
  <c r="AO86" i="1"/>
  <c r="AP86" i="1"/>
  <c r="AQ86" i="1"/>
  <c r="AN87" i="1"/>
  <c r="AO87" i="1"/>
  <c r="AQ87" i="1"/>
  <c r="AP87" i="1" s="1"/>
  <c r="AN88" i="1"/>
  <c r="AO88" i="1"/>
  <c r="AQ88" i="1"/>
  <c r="AP88" i="1" s="1"/>
  <c r="AN89" i="1"/>
  <c r="AO89" i="1"/>
  <c r="AQ89" i="1"/>
  <c r="AP89" i="1" s="1"/>
  <c r="AN90" i="1"/>
  <c r="AO90" i="1"/>
  <c r="AP90" i="1"/>
  <c r="AQ90" i="1"/>
  <c r="AN91" i="1"/>
  <c r="AO91" i="1"/>
  <c r="AQ91" i="1"/>
  <c r="AP91" i="1" s="1"/>
  <c r="AN92" i="1"/>
  <c r="AO92" i="1"/>
  <c r="AQ92" i="1"/>
  <c r="AP92" i="1" s="1"/>
  <c r="AN93" i="1"/>
  <c r="AO93" i="1"/>
  <c r="AQ93" i="1"/>
  <c r="AP93" i="1" s="1"/>
  <c r="AN94" i="1"/>
  <c r="AO94" i="1"/>
  <c r="AP94" i="1"/>
  <c r="AQ94" i="1"/>
  <c r="AN95" i="1"/>
  <c r="AO95" i="1"/>
  <c r="AQ95" i="1"/>
  <c r="AP95" i="1" s="1"/>
  <c r="AN96" i="1"/>
  <c r="AO96" i="1"/>
  <c r="AQ96" i="1"/>
  <c r="AP96" i="1" s="1"/>
  <c r="AN97" i="1"/>
  <c r="AO97" i="1"/>
  <c r="AQ97" i="1"/>
  <c r="AP97" i="1" s="1"/>
  <c r="AN98" i="1"/>
  <c r="AO98" i="1"/>
  <c r="AP98" i="1"/>
  <c r="AQ98" i="1"/>
  <c r="AN99" i="1"/>
  <c r="AO99" i="1"/>
  <c r="AQ99" i="1"/>
  <c r="AP99" i="1" s="1"/>
  <c r="AN100" i="1"/>
  <c r="AO100" i="1"/>
  <c r="AQ100" i="1"/>
  <c r="AP100" i="1" s="1"/>
  <c r="AN101" i="1"/>
  <c r="AO101" i="1"/>
  <c r="AQ101" i="1"/>
  <c r="AP101" i="1" s="1"/>
  <c r="AP2" i="1"/>
  <c r="AQ2" i="1"/>
  <c r="AO2" i="1"/>
  <c r="AN2" i="1"/>
  <c r="DW101" i="1"/>
  <c r="DV101" i="1"/>
  <c r="DU101" i="1"/>
  <c r="DT101" i="1"/>
  <c r="DW100" i="1"/>
  <c r="DV100" i="1" s="1"/>
  <c r="DU100" i="1"/>
  <c r="DT100" i="1"/>
  <c r="DW99" i="1"/>
  <c r="DV99" i="1"/>
  <c r="DU99" i="1"/>
  <c r="DT99" i="1"/>
  <c r="DW98" i="1"/>
  <c r="DV98" i="1" s="1"/>
  <c r="DU98" i="1"/>
  <c r="DT98" i="1"/>
  <c r="DW97" i="1"/>
  <c r="DV97" i="1"/>
  <c r="DU97" i="1"/>
  <c r="DT97" i="1"/>
  <c r="DW96" i="1"/>
  <c r="DV96" i="1" s="1"/>
  <c r="DU96" i="1"/>
  <c r="DT96" i="1"/>
  <c r="DW95" i="1"/>
  <c r="DV95" i="1"/>
  <c r="DU95" i="1"/>
  <c r="DT95" i="1"/>
  <c r="DW94" i="1"/>
  <c r="DU94" i="1"/>
  <c r="DT94" i="1"/>
  <c r="DV94" i="1" s="1"/>
  <c r="DW93" i="1"/>
  <c r="DV93" i="1"/>
  <c r="DU93" i="1"/>
  <c r="DT93" i="1"/>
  <c r="DW92" i="1"/>
  <c r="DV92" i="1" s="1"/>
  <c r="DU92" i="1"/>
  <c r="DT92" i="1"/>
  <c r="DW91" i="1"/>
  <c r="DV91" i="1"/>
  <c r="DU91" i="1"/>
  <c r="DT91" i="1"/>
  <c r="DW90" i="1"/>
  <c r="DV90" i="1" s="1"/>
  <c r="DU90" i="1"/>
  <c r="DT90" i="1"/>
  <c r="DW89" i="1"/>
  <c r="DV89" i="1"/>
  <c r="DU89" i="1"/>
  <c r="DT89" i="1"/>
  <c r="DW88" i="1"/>
  <c r="DV88" i="1" s="1"/>
  <c r="DU88" i="1"/>
  <c r="DT88" i="1"/>
  <c r="DW87" i="1"/>
  <c r="DV87" i="1"/>
  <c r="DU87" i="1"/>
  <c r="DT87" i="1"/>
  <c r="DW86" i="1"/>
  <c r="DV86" i="1" s="1"/>
  <c r="DU86" i="1"/>
  <c r="DT86" i="1"/>
  <c r="DW85" i="1"/>
  <c r="DV85" i="1"/>
  <c r="DU85" i="1"/>
  <c r="DT85" i="1"/>
  <c r="DW84" i="1"/>
  <c r="DV84" i="1" s="1"/>
  <c r="DU84" i="1"/>
  <c r="DT84" i="1"/>
  <c r="DW83" i="1"/>
  <c r="DV83" i="1"/>
  <c r="DU83" i="1"/>
  <c r="DT83" i="1"/>
  <c r="DW82" i="1"/>
  <c r="DV82" i="1" s="1"/>
  <c r="DU82" i="1"/>
  <c r="DT82" i="1"/>
  <c r="DW81" i="1"/>
  <c r="DV81" i="1"/>
  <c r="DU81" i="1"/>
  <c r="DT81" i="1"/>
  <c r="DW80" i="1"/>
  <c r="DV80" i="1" s="1"/>
  <c r="DU80" i="1"/>
  <c r="DT80" i="1"/>
  <c r="DW79" i="1"/>
  <c r="DV79" i="1"/>
  <c r="DU79" i="1"/>
  <c r="DT79" i="1"/>
  <c r="DW78" i="1"/>
  <c r="DV78" i="1" s="1"/>
  <c r="DU78" i="1"/>
  <c r="DT78" i="1"/>
  <c r="DW77" i="1"/>
  <c r="DV77" i="1"/>
  <c r="DU77" i="1"/>
  <c r="DT77" i="1"/>
  <c r="DW76" i="1"/>
  <c r="DV76" i="1" s="1"/>
  <c r="DU76" i="1"/>
  <c r="DT76" i="1"/>
  <c r="DW75" i="1"/>
  <c r="DV75" i="1"/>
  <c r="DU75" i="1"/>
  <c r="DT75" i="1"/>
  <c r="DW74" i="1"/>
  <c r="DV74" i="1" s="1"/>
  <c r="DU74" i="1"/>
  <c r="DT74" i="1"/>
  <c r="DW73" i="1"/>
  <c r="DV73" i="1"/>
  <c r="DU73" i="1"/>
  <c r="DT73" i="1"/>
  <c r="DW72" i="1"/>
  <c r="DV72" i="1" s="1"/>
  <c r="DU72" i="1"/>
  <c r="DT72" i="1"/>
  <c r="DW71" i="1"/>
  <c r="DV71" i="1"/>
  <c r="DU71" i="1"/>
  <c r="DT71" i="1"/>
  <c r="DW70" i="1"/>
  <c r="DV70" i="1" s="1"/>
  <c r="DU70" i="1"/>
  <c r="DT70" i="1"/>
  <c r="DW69" i="1"/>
  <c r="DV69" i="1"/>
  <c r="DU69" i="1"/>
  <c r="DT69" i="1"/>
  <c r="DW68" i="1"/>
  <c r="DV68" i="1" s="1"/>
  <c r="DU68" i="1"/>
  <c r="DT68" i="1"/>
  <c r="DW67" i="1"/>
  <c r="DV67" i="1"/>
  <c r="DU67" i="1"/>
  <c r="DT67" i="1"/>
  <c r="DW66" i="1"/>
  <c r="DV66" i="1" s="1"/>
  <c r="DU66" i="1"/>
  <c r="DT66" i="1"/>
  <c r="DW65" i="1"/>
  <c r="DV65" i="1"/>
  <c r="DU65" i="1"/>
  <c r="DT65" i="1"/>
  <c r="DW64" i="1"/>
  <c r="DV64" i="1" s="1"/>
  <c r="DU64" i="1"/>
  <c r="DT64" i="1"/>
  <c r="DW63" i="1"/>
  <c r="DV63" i="1"/>
  <c r="DU63" i="1"/>
  <c r="DT63" i="1"/>
  <c r="DW62" i="1"/>
  <c r="DV62" i="1" s="1"/>
  <c r="DU62" i="1"/>
  <c r="DT62" i="1"/>
  <c r="DW61" i="1"/>
  <c r="DV61" i="1"/>
  <c r="DU61" i="1"/>
  <c r="DT61" i="1"/>
  <c r="DW60" i="1"/>
  <c r="DV60" i="1" s="1"/>
  <c r="DU60" i="1"/>
  <c r="DT60" i="1"/>
  <c r="DW59" i="1"/>
  <c r="DV59" i="1"/>
  <c r="DU59" i="1"/>
  <c r="DT59" i="1"/>
  <c r="DW58" i="1"/>
  <c r="DV58" i="1" s="1"/>
  <c r="DU58" i="1"/>
  <c r="DT58" i="1"/>
  <c r="DW57" i="1"/>
  <c r="DV57" i="1" s="1"/>
  <c r="DU57" i="1"/>
  <c r="DT57" i="1"/>
  <c r="DW56" i="1"/>
  <c r="DV56" i="1" s="1"/>
  <c r="DU56" i="1"/>
  <c r="DT56" i="1"/>
  <c r="DW55" i="1"/>
  <c r="DV55" i="1"/>
  <c r="DU55" i="1"/>
  <c r="DT55" i="1"/>
  <c r="DW54" i="1"/>
  <c r="DV54" i="1" s="1"/>
  <c r="DU54" i="1"/>
  <c r="DT54" i="1"/>
  <c r="DW53" i="1"/>
  <c r="DV53" i="1" s="1"/>
  <c r="DU53" i="1"/>
  <c r="DT53" i="1"/>
  <c r="DW52" i="1"/>
  <c r="DV52" i="1" s="1"/>
  <c r="DU52" i="1"/>
  <c r="DT52" i="1"/>
  <c r="DW51" i="1"/>
  <c r="DV51" i="1"/>
  <c r="DU51" i="1"/>
  <c r="DT51" i="1"/>
  <c r="DW50" i="1"/>
  <c r="DV50" i="1" s="1"/>
  <c r="DU50" i="1"/>
  <c r="DT50" i="1"/>
  <c r="DW49" i="1"/>
  <c r="DV49" i="1" s="1"/>
  <c r="DU49" i="1"/>
  <c r="DT49" i="1"/>
  <c r="DW48" i="1"/>
  <c r="DV48" i="1" s="1"/>
  <c r="DU48" i="1"/>
  <c r="DT48" i="1"/>
  <c r="DW47" i="1"/>
  <c r="DV47" i="1"/>
  <c r="DU47" i="1"/>
  <c r="DT47" i="1"/>
  <c r="DW46" i="1"/>
  <c r="DV46" i="1" s="1"/>
  <c r="DU46" i="1"/>
  <c r="DT46" i="1"/>
  <c r="DW45" i="1"/>
  <c r="DV45" i="1" s="1"/>
  <c r="DU45" i="1"/>
  <c r="DT45" i="1"/>
  <c r="DW44" i="1"/>
  <c r="DV44" i="1" s="1"/>
  <c r="DU44" i="1"/>
  <c r="DT44" i="1"/>
  <c r="DW43" i="1"/>
  <c r="DV43" i="1"/>
  <c r="DU43" i="1"/>
  <c r="DT43" i="1"/>
  <c r="DW42" i="1"/>
  <c r="DV42" i="1" s="1"/>
  <c r="DU42" i="1"/>
  <c r="DT42" i="1"/>
  <c r="DW41" i="1"/>
  <c r="DV41" i="1" s="1"/>
  <c r="DU41" i="1"/>
  <c r="DT41" i="1"/>
  <c r="DW40" i="1"/>
  <c r="DV40" i="1" s="1"/>
  <c r="DU40" i="1"/>
  <c r="DT40" i="1"/>
  <c r="DW39" i="1"/>
  <c r="DV39" i="1"/>
  <c r="DU39" i="1"/>
  <c r="DT39" i="1"/>
  <c r="DW38" i="1"/>
  <c r="DV38" i="1" s="1"/>
  <c r="DU38" i="1"/>
  <c r="DT38" i="1"/>
  <c r="DW37" i="1"/>
  <c r="DV37" i="1" s="1"/>
  <c r="DU37" i="1"/>
  <c r="DT37" i="1"/>
  <c r="DW36" i="1"/>
  <c r="DV36" i="1" s="1"/>
  <c r="DU36" i="1"/>
  <c r="DT36" i="1"/>
  <c r="DW35" i="1"/>
  <c r="DV35" i="1"/>
  <c r="DU35" i="1"/>
  <c r="DT35" i="1"/>
  <c r="DW34" i="1"/>
  <c r="DV34" i="1" s="1"/>
  <c r="DU34" i="1"/>
  <c r="DT34" i="1"/>
  <c r="DW33" i="1"/>
  <c r="DV33" i="1" s="1"/>
  <c r="DU33" i="1"/>
  <c r="DT33" i="1"/>
  <c r="DW32" i="1"/>
  <c r="DV32" i="1" s="1"/>
  <c r="DU32" i="1"/>
  <c r="DT32" i="1"/>
  <c r="DW31" i="1"/>
  <c r="DV31" i="1"/>
  <c r="DU31" i="1"/>
  <c r="DT31" i="1"/>
  <c r="DW30" i="1"/>
  <c r="DV30" i="1" s="1"/>
  <c r="DU30" i="1"/>
  <c r="DT30" i="1"/>
  <c r="DW29" i="1"/>
  <c r="DV29" i="1" s="1"/>
  <c r="DU29" i="1"/>
  <c r="DT29" i="1"/>
  <c r="DW28" i="1"/>
  <c r="DV28" i="1" s="1"/>
  <c r="DU28" i="1"/>
  <c r="DT28" i="1"/>
  <c r="DW27" i="1"/>
  <c r="DV27" i="1"/>
  <c r="DU27" i="1"/>
  <c r="DT27" i="1"/>
  <c r="DW26" i="1"/>
  <c r="DV26" i="1" s="1"/>
  <c r="DU26" i="1"/>
  <c r="DT26" i="1"/>
  <c r="DW25" i="1"/>
  <c r="DV25" i="1" s="1"/>
  <c r="DU25" i="1"/>
  <c r="DT25" i="1"/>
  <c r="DW24" i="1"/>
  <c r="DV24" i="1" s="1"/>
  <c r="DU24" i="1"/>
  <c r="DT24" i="1"/>
  <c r="DW23" i="1"/>
  <c r="DV23" i="1"/>
  <c r="DU23" i="1"/>
  <c r="DT23" i="1"/>
  <c r="DW22" i="1"/>
  <c r="DV22" i="1" s="1"/>
  <c r="DU22" i="1"/>
  <c r="DT22" i="1"/>
  <c r="DW21" i="1"/>
  <c r="DV21" i="1" s="1"/>
  <c r="DU21" i="1"/>
  <c r="DT21" i="1"/>
  <c r="DW20" i="1"/>
  <c r="DV20" i="1" s="1"/>
  <c r="DU20" i="1"/>
  <c r="DT20" i="1"/>
  <c r="DW19" i="1"/>
  <c r="DV19" i="1"/>
  <c r="DU19" i="1"/>
  <c r="DT19" i="1"/>
  <c r="DW18" i="1"/>
  <c r="DV18" i="1" s="1"/>
  <c r="DU18" i="1"/>
  <c r="DT18" i="1"/>
  <c r="DW17" i="1"/>
  <c r="DV17" i="1" s="1"/>
  <c r="DU17" i="1"/>
  <c r="DT17" i="1"/>
  <c r="DW16" i="1"/>
  <c r="DV16" i="1" s="1"/>
  <c r="DU16" i="1"/>
  <c r="DT16" i="1"/>
  <c r="DW15" i="1"/>
  <c r="DV15" i="1"/>
  <c r="DU15" i="1"/>
  <c r="DT15" i="1"/>
  <c r="DW14" i="1"/>
  <c r="DV14" i="1" s="1"/>
  <c r="DU14" i="1"/>
  <c r="DT14" i="1"/>
  <c r="DW13" i="1"/>
  <c r="DV13" i="1" s="1"/>
  <c r="DU13" i="1"/>
  <c r="DT13" i="1"/>
  <c r="DW12" i="1"/>
  <c r="DV12" i="1" s="1"/>
  <c r="DU12" i="1"/>
  <c r="DT12" i="1"/>
  <c r="DW11" i="1"/>
  <c r="DV11" i="1"/>
  <c r="DU11" i="1"/>
  <c r="DT11" i="1"/>
  <c r="DW10" i="1"/>
  <c r="DV10" i="1" s="1"/>
  <c r="DU10" i="1"/>
  <c r="DT10" i="1"/>
  <c r="DW9" i="1"/>
  <c r="DV9" i="1" s="1"/>
  <c r="DU9" i="1"/>
  <c r="DT9" i="1"/>
  <c r="DW8" i="1"/>
  <c r="DV8" i="1" s="1"/>
  <c r="DU8" i="1"/>
  <c r="DT8" i="1"/>
  <c r="DW7" i="1"/>
  <c r="DV7" i="1"/>
  <c r="DU7" i="1"/>
  <c r="DT7" i="1"/>
  <c r="DW6" i="1"/>
  <c r="DV6" i="1" s="1"/>
  <c r="DU6" i="1"/>
  <c r="DT6" i="1"/>
  <c r="DW5" i="1"/>
  <c r="DV5" i="1" s="1"/>
  <c r="DU5" i="1"/>
  <c r="DT5" i="1"/>
  <c r="DW4" i="1"/>
  <c r="DV4" i="1" s="1"/>
  <c r="DU4" i="1"/>
  <c r="DT4" i="1"/>
  <c r="DW3" i="1"/>
  <c r="DV3" i="1"/>
  <c r="DU3" i="1"/>
  <c r="DT3" i="1"/>
  <c r="DW2" i="1"/>
  <c r="DV2" i="1" s="1"/>
  <c r="DU2" i="1"/>
  <c r="DT2" i="1"/>
  <c r="DB101" i="1"/>
  <c r="DA101" i="1" s="1"/>
  <c r="CZ101" i="1"/>
  <c r="CY101" i="1"/>
  <c r="DB100" i="1"/>
  <c r="DA100" i="1" s="1"/>
  <c r="CZ100" i="1"/>
  <c r="CY100" i="1"/>
  <c r="DB99" i="1"/>
  <c r="DA99" i="1" s="1"/>
  <c r="CZ99" i="1"/>
  <c r="CY99" i="1"/>
  <c r="DB98" i="1"/>
  <c r="DA98" i="1" s="1"/>
  <c r="CZ98" i="1"/>
  <c r="CY98" i="1"/>
  <c r="DB97" i="1"/>
  <c r="DA97" i="1" s="1"/>
  <c r="CZ97" i="1"/>
  <c r="CY97" i="1"/>
  <c r="DB96" i="1"/>
  <c r="DA96" i="1" s="1"/>
  <c r="CZ96" i="1"/>
  <c r="CY96" i="1"/>
  <c r="DB95" i="1"/>
  <c r="DA95" i="1" s="1"/>
  <c r="CZ95" i="1"/>
  <c r="CY95" i="1"/>
  <c r="DB94" i="1"/>
  <c r="DA94" i="1" s="1"/>
  <c r="CZ94" i="1"/>
  <c r="CY94" i="1"/>
  <c r="DB93" i="1"/>
  <c r="DA93" i="1" s="1"/>
  <c r="CZ93" i="1"/>
  <c r="CY93" i="1"/>
  <c r="DB92" i="1"/>
  <c r="DA92" i="1" s="1"/>
  <c r="CZ92" i="1"/>
  <c r="CY92" i="1"/>
  <c r="DB91" i="1"/>
  <c r="DA91" i="1" s="1"/>
  <c r="CZ91" i="1"/>
  <c r="CY91" i="1"/>
  <c r="DB90" i="1"/>
  <c r="DA90" i="1" s="1"/>
  <c r="CZ90" i="1"/>
  <c r="CY90" i="1"/>
  <c r="DB89" i="1"/>
  <c r="DA89" i="1" s="1"/>
  <c r="CZ89" i="1"/>
  <c r="CY89" i="1"/>
  <c r="DB88" i="1"/>
  <c r="DA88" i="1" s="1"/>
  <c r="CZ88" i="1"/>
  <c r="CY88" i="1"/>
  <c r="DB87" i="1"/>
  <c r="DA87" i="1" s="1"/>
  <c r="CZ87" i="1"/>
  <c r="CY87" i="1"/>
  <c r="DB86" i="1"/>
  <c r="DA86" i="1" s="1"/>
  <c r="CZ86" i="1"/>
  <c r="CY86" i="1"/>
  <c r="DB85" i="1"/>
  <c r="DA85" i="1" s="1"/>
  <c r="CZ85" i="1"/>
  <c r="CY85" i="1"/>
  <c r="DB84" i="1"/>
  <c r="DA84" i="1" s="1"/>
  <c r="CZ84" i="1"/>
  <c r="CY84" i="1"/>
  <c r="DB83" i="1"/>
  <c r="DA83" i="1" s="1"/>
  <c r="CZ83" i="1"/>
  <c r="CY83" i="1"/>
  <c r="DB82" i="1"/>
  <c r="DA82" i="1" s="1"/>
  <c r="CZ82" i="1"/>
  <c r="CY82" i="1"/>
  <c r="DB81" i="1"/>
  <c r="DA81" i="1" s="1"/>
  <c r="CZ81" i="1"/>
  <c r="CY81" i="1"/>
  <c r="DB80" i="1"/>
  <c r="DA80" i="1" s="1"/>
  <c r="CZ80" i="1"/>
  <c r="CY80" i="1"/>
  <c r="DB79" i="1"/>
  <c r="DA79" i="1" s="1"/>
  <c r="CZ79" i="1"/>
  <c r="CY79" i="1"/>
  <c r="DB78" i="1"/>
  <c r="DA78" i="1" s="1"/>
  <c r="CZ78" i="1"/>
  <c r="CY78" i="1"/>
  <c r="DB77" i="1"/>
  <c r="DA77" i="1" s="1"/>
  <c r="CZ77" i="1"/>
  <c r="CY77" i="1"/>
  <c r="DB76" i="1"/>
  <c r="DA76" i="1" s="1"/>
  <c r="CZ76" i="1"/>
  <c r="CY76" i="1"/>
  <c r="DB75" i="1"/>
  <c r="DA75" i="1" s="1"/>
  <c r="CZ75" i="1"/>
  <c r="CY75" i="1"/>
  <c r="DB74" i="1"/>
  <c r="DA74" i="1" s="1"/>
  <c r="CZ74" i="1"/>
  <c r="CY74" i="1"/>
  <c r="DB73" i="1"/>
  <c r="DA73" i="1" s="1"/>
  <c r="CZ73" i="1"/>
  <c r="CY73" i="1"/>
  <c r="DB72" i="1"/>
  <c r="DA72" i="1" s="1"/>
  <c r="CZ72" i="1"/>
  <c r="CY72" i="1"/>
  <c r="DB71" i="1"/>
  <c r="DA71" i="1" s="1"/>
  <c r="CZ71" i="1"/>
  <c r="CY71" i="1"/>
  <c r="DB70" i="1"/>
  <c r="DA70" i="1" s="1"/>
  <c r="CZ70" i="1"/>
  <c r="CY70" i="1"/>
  <c r="DB69" i="1"/>
  <c r="DA69" i="1" s="1"/>
  <c r="CZ69" i="1"/>
  <c r="CY69" i="1"/>
  <c r="DB68" i="1"/>
  <c r="DA68" i="1" s="1"/>
  <c r="CZ68" i="1"/>
  <c r="CY68" i="1"/>
  <c r="DB67" i="1"/>
  <c r="DA67" i="1" s="1"/>
  <c r="CZ67" i="1"/>
  <c r="CY67" i="1"/>
  <c r="DB66" i="1"/>
  <c r="DA66" i="1" s="1"/>
  <c r="CZ66" i="1"/>
  <c r="CY66" i="1"/>
  <c r="DB65" i="1"/>
  <c r="DA65" i="1" s="1"/>
  <c r="CZ65" i="1"/>
  <c r="CY65" i="1"/>
  <c r="DB64" i="1"/>
  <c r="DA64" i="1" s="1"/>
  <c r="CZ64" i="1"/>
  <c r="CY64" i="1"/>
  <c r="DB63" i="1"/>
  <c r="DA63" i="1" s="1"/>
  <c r="CZ63" i="1"/>
  <c r="CY63" i="1"/>
  <c r="DB62" i="1"/>
  <c r="DA62" i="1" s="1"/>
  <c r="CZ62" i="1"/>
  <c r="CY62" i="1"/>
  <c r="DB61" i="1"/>
  <c r="DA61" i="1" s="1"/>
  <c r="CZ61" i="1"/>
  <c r="CY61" i="1"/>
  <c r="DB60" i="1"/>
  <c r="DA60" i="1" s="1"/>
  <c r="CZ60" i="1"/>
  <c r="CY60" i="1"/>
  <c r="DB59" i="1"/>
  <c r="DA59" i="1" s="1"/>
  <c r="CZ59" i="1"/>
  <c r="CY59" i="1"/>
  <c r="DB58" i="1"/>
  <c r="DA58" i="1" s="1"/>
  <c r="CZ58" i="1"/>
  <c r="CY58" i="1"/>
  <c r="DB57" i="1"/>
  <c r="DA57" i="1" s="1"/>
  <c r="CZ57" i="1"/>
  <c r="CY57" i="1"/>
  <c r="DB56" i="1"/>
  <c r="DA56" i="1" s="1"/>
  <c r="CZ56" i="1"/>
  <c r="CY56" i="1"/>
  <c r="DB55" i="1"/>
  <c r="DA55" i="1" s="1"/>
  <c r="CZ55" i="1"/>
  <c r="CY55" i="1"/>
  <c r="DB54" i="1"/>
  <c r="DA54" i="1" s="1"/>
  <c r="CZ54" i="1"/>
  <c r="CY54" i="1"/>
  <c r="DB53" i="1"/>
  <c r="DA53" i="1" s="1"/>
  <c r="CZ53" i="1"/>
  <c r="CY53" i="1"/>
  <c r="DB52" i="1"/>
  <c r="DA52" i="1" s="1"/>
  <c r="CZ52" i="1"/>
  <c r="CY52" i="1"/>
  <c r="DB51" i="1"/>
  <c r="DA51" i="1" s="1"/>
  <c r="CZ51" i="1"/>
  <c r="CY51" i="1"/>
  <c r="DB50" i="1"/>
  <c r="DA50" i="1" s="1"/>
  <c r="CZ50" i="1"/>
  <c r="CY50" i="1"/>
  <c r="DB49" i="1"/>
  <c r="DA49" i="1" s="1"/>
  <c r="CZ49" i="1"/>
  <c r="CY49" i="1"/>
  <c r="DB48" i="1"/>
  <c r="DA48" i="1" s="1"/>
  <c r="CZ48" i="1"/>
  <c r="CY48" i="1"/>
  <c r="DB47" i="1"/>
  <c r="DA47" i="1" s="1"/>
  <c r="CZ47" i="1"/>
  <c r="CY47" i="1"/>
  <c r="DB46" i="1"/>
  <c r="DA46" i="1" s="1"/>
  <c r="CZ46" i="1"/>
  <c r="CY46" i="1"/>
  <c r="DB45" i="1"/>
  <c r="DA45" i="1" s="1"/>
  <c r="CZ45" i="1"/>
  <c r="CY45" i="1"/>
  <c r="DB44" i="1"/>
  <c r="DA44" i="1" s="1"/>
  <c r="CZ44" i="1"/>
  <c r="CY44" i="1"/>
  <c r="DB43" i="1"/>
  <c r="DA43" i="1" s="1"/>
  <c r="CZ43" i="1"/>
  <c r="CY43" i="1"/>
  <c r="DB42" i="1"/>
  <c r="DA42" i="1" s="1"/>
  <c r="CZ42" i="1"/>
  <c r="CY42" i="1"/>
  <c r="DB41" i="1"/>
  <c r="DA41" i="1" s="1"/>
  <c r="CZ41" i="1"/>
  <c r="CY41" i="1"/>
  <c r="DB40" i="1"/>
  <c r="DA40" i="1" s="1"/>
  <c r="CZ40" i="1"/>
  <c r="CY40" i="1"/>
  <c r="DB39" i="1"/>
  <c r="DA39" i="1" s="1"/>
  <c r="CZ39" i="1"/>
  <c r="CY39" i="1"/>
  <c r="DB38" i="1"/>
  <c r="DA38" i="1" s="1"/>
  <c r="CZ38" i="1"/>
  <c r="CY38" i="1"/>
  <c r="DB37" i="1"/>
  <c r="DA37" i="1" s="1"/>
  <c r="CZ37" i="1"/>
  <c r="CY37" i="1"/>
  <c r="DB36" i="1"/>
  <c r="DA36" i="1" s="1"/>
  <c r="CZ36" i="1"/>
  <c r="CY36" i="1"/>
  <c r="DB35" i="1"/>
  <c r="DA35" i="1" s="1"/>
  <c r="CZ35" i="1"/>
  <c r="CY35" i="1"/>
  <c r="DB34" i="1"/>
  <c r="DA34" i="1" s="1"/>
  <c r="CZ34" i="1"/>
  <c r="CY34" i="1"/>
  <c r="DB33" i="1"/>
  <c r="DA33" i="1" s="1"/>
  <c r="CZ33" i="1"/>
  <c r="CY33" i="1"/>
  <c r="DB32" i="1"/>
  <c r="DA32" i="1" s="1"/>
  <c r="CZ32" i="1"/>
  <c r="CY32" i="1"/>
  <c r="DB31" i="1"/>
  <c r="DA31" i="1" s="1"/>
  <c r="CZ31" i="1"/>
  <c r="CY31" i="1"/>
  <c r="DB30" i="1"/>
  <c r="DA30" i="1" s="1"/>
  <c r="CZ30" i="1"/>
  <c r="CY30" i="1"/>
  <c r="DB29" i="1"/>
  <c r="DA29" i="1" s="1"/>
  <c r="CZ29" i="1"/>
  <c r="CY29" i="1"/>
  <c r="DB28" i="1"/>
  <c r="DA28" i="1" s="1"/>
  <c r="CZ28" i="1"/>
  <c r="CY28" i="1"/>
  <c r="DB27" i="1"/>
  <c r="DA27" i="1" s="1"/>
  <c r="CZ27" i="1"/>
  <c r="CY27" i="1"/>
  <c r="DB26" i="1"/>
  <c r="DA26" i="1" s="1"/>
  <c r="CZ26" i="1"/>
  <c r="CY26" i="1"/>
  <c r="DB25" i="1"/>
  <c r="DA25" i="1" s="1"/>
  <c r="CZ25" i="1"/>
  <c r="CY25" i="1"/>
  <c r="DB24" i="1"/>
  <c r="DA24" i="1" s="1"/>
  <c r="CZ24" i="1"/>
  <c r="CY24" i="1"/>
  <c r="DB23" i="1"/>
  <c r="DA23" i="1" s="1"/>
  <c r="CZ23" i="1"/>
  <c r="CY23" i="1"/>
  <c r="DB22" i="1"/>
  <c r="DA22" i="1" s="1"/>
  <c r="CZ22" i="1"/>
  <c r="CY22" i="1"/>
  <c r="DB21" i="1"/>
  <c r="DA21" i="1" s="1"/>
  <c r="CZ21" i="1"/>
  <c r="CY21" i="1"/>
  <c r="DB20" i="1"/>
  <c r="DA20" i="1" s="1"/>
  <c r="CZ20" i="1"/>
  <c r="CY20" i="1"/>
  <c r="DB19" i="1"/>
  <c r="DA19" i="1" s="1"/>
  <c r="CZ19" i="1"/>
  <c r="CY19" i="1"/>
  <c r="DB18" i="1"/>
  <c r="DA18" i="1" s="1"/>
  <c r="CZ18" i="1"/>
  <c r="CY18" i="1"/>
  <c r="DB17" i="1"/>
  <c r="DA17" i="1" s="1"/>
  <c r="CZ17" i="1"/>
  <c r="CY17" i="1"/>
  <c r="DB16" i="1"/>
  <c r="DA16" i="1" s="1"/>
  <c r="CZ16" i="1"/>
  <c r="CY16" i="1"/>
  <c r="DB15" i="1"/>
  <c r="DA15" i="1" s="1"/>
  <c r="CZ15" i="1"/>
  <c r="CY15" i="1"/>
  <c r="DB14" i="1"/>
  <c r="DA14" i="1" s="1"/>
  <c r="CZ14" i="1"/>
  <c r="CY14" i="1"/>
  <c r="DB13" i="1"/>
  <c r="DA13" i="1" s="1"/>
  <c r="CZ13" i="1"/>
  <c r="CY13" i="1"/>
  <c r="DB12" i="1"/>
  <c r="DA12" i="1" s="1"/>
  <c r="CZ12" i="1"/>
  <c r="CY12" i="1"/>
  <c r="DB11" i="1"/>
  <c r="DA11" i="1" s="1"/>
  <c r="CZ11" i="1"/>
  <c r="CY11" i="1"/>
  <c r="DB10" i="1"/>
  <c r="DA10" i="1" s="1"/>
  <c r="CZ10" i="1"/>
  <c r="CY10" i="1"/>
  <c r="DB9" i="1"/>
  <c r="DA9" i="1" s="1"/>
  <c r="CZ9" i="1"/>
  <c r="CY9" i="1"/>
  <c r="DB8" i="1"/>
  <c r="DA8" i="1" s="1"/>
  <c r="CZ8" i="1"/>
  <c r="CY8" i="1"/>
  <c r="DB7" i="1"/>
  <c r="DA7" i="1" s="1"/>
  <c r="CZ7" i="1"/>
  <c r="CY7" i="1"/>
  <c r="DB6" i="1"/>
  <c r="DA6" i="1" s="1"/>
  <c r="CZ6" i="1"/>
  <c r="CY6" i="1"/>
  <c r="DB5" i="1"/>
  <c r="DA5" i="1" s="1"/>
  <c r="CZ5" i="1"/>
  <c r="CY5" i="1"/>
  <c r="DB4" i="1"/>
  <c r="DA4" i="1" s="1"/>
  <c r="CZ4" i="1"/>
  <c r="CY4" i="1"/>
  <c r="DB3" i="1"/>
  <c r="DA3" i="1" s="1"/>
  <c r="CZ3" i="1"/>
  <c r="CY3" i="1"/>
  <c r="DB2" i="1"/>
  <c r="DA2" i="1" s="1"/>
  <c r="CZ2" i="1"/>
  <c r="CY2" i="1"/>
  <c r="CG101" i="1"/>
  <c r="CE101" i="1"/>
  <c r="CD101" i="1"/>
  <c r="CG100" i="1"/>
  <c r="CF100" i="1" s="1"/>
  <c r="CE100" i="1"/>
  <c r="CD100" i="1"/>
  <c r="CG99" i="1"/>
  <c r="CE99" i="1"/>
  <c r="CD99" i="1"/>
  <c r="CF99" i="1" s="1"/>
  <c r="CG98" i="1"/>
  <c r="CE98" i="1"/>
  <c r="CD98" i="1"/>
  <c r="CG97" i="1"/>
  <c r="CE97" i="1"/>
  <c r="CD97" i="1"/>
  <c r="CF97" i="1" s="1"/>
  <c r="CG96" i="1"/>
  <c r="CF96" i="1" s="1"/>
  <c r="CE96" i="1"/>
  <c r="CD96" i="1"/>
  <c r="CG95" i="1"/>
  <c r="CE95" i="1"/>
  <c r="CD95" i="1"/>
  <c r="CG94" i="1"/>
  <c r="CE94" i="1"/>
  <c r="CD94" i="1"/>
  <c r="CG93" i="1"/>
  <c r="CE93" i="1"/>
  <c r="CD93" i="1"/>
  <c r="CG92" i="1"/>
  <c r="CF92" i="1" s="1"/>
  <c r="CE92" i="1"/>
  <c r="CD92" i="1"/>
  <c r="CG91" i="1"/>
  <c r="CE91" i="1"/>
  <c r="CD91" i="1"/>
  <c r="CG90" i="1"/>
  <c r="CE90" i="1"/>
  <c r="CD90" i="1"/>
  <c r="CG89" i="1"/>
  <c r="CE89" i="1"/>
  <c r="CD89" i="1"/>
  <c r="CG88" i="1"/>
  <c r="CF88" i="1" s="1"/>
  <c r="CE88" i="1"/>
  <c r="CD88" i="1"/>
  <c r="CG87" i="1"/>
  <c r="CE87" i="1"/>
  <c r="CD87" i="1"/>
  <c r="CF87" i="1" s="1"/>
  <c r="CG86" i="1"/>
  <c r="CE86" i="1"/>
  <c r="CD86" i="1"/>
  <c r="CG85" i="1"/>
  <c r="CE85" i="1"/>
  <c r="CD85" i="1"/>
  <c r="CG84" i="1"/>
  <c r="CF84" i="1" s="1"/>
  <c r="CE84" i="1"/>
  <c r="CD84" i="1"/>
  <c r="CG83" i="1"/>
  <c r="CE83" i="1"/>
  <c r="CD83" i="1"/>
  <c r="CF83" i="1" s="1"/>
  <c r="CG82" i="1"/>
  <c r="CE82" i="1"/>
  <c r="CD82" i="1"/>
  <c r="CG81" i="1"/>
  <c r="CE81" i="1"/>
  <c r="CD81" i="1"/>
  <c r="CF81" i="1" s="1"/>
  <c r="CG80" i="1"/>
  <c r="CF80" i="1" s="1"/>
  <c r="CE80" i="1"/>
  <c r="CD80" i="1"/>
  <c r="CG79" i="1"/>
  <c r="CE79" i="1"/>
  <c r="CD79" i="1"/>
  <c r="CG78" i="1"/>
  <c r="CE78" i="1"/>
  <c r="CD78" i="1"/>
  <c r="CG77" i="1"/>
  <c r="CE77" i="1"/>
  <c r="CD77" i="1"/>
  <c r="CG76" i="1"/>
  <c r="CF76" i="1" s="1"/>
  <c r="CE76" i="1"/>
  <c r="CD76" i="1"/>
  <c r="CG75" i="1"/>
  <c r="CE75" i="1"/>
  <c r="CD75" i="1"/>
  <c r="CG74" i="1"/>
  <c r="CE74" i="1"/>
  <c r="CD74" i="1"/>
  <c r="CG73" i="1"/>
  <c r="CE73" i="1"/>
  <c r="CD73" i="1"/>
  <c r="CG72" i="1"/>
  <c r="CF72" i="1" s="1"/>
  <c r="CE72" i="1"/>
  <c r="CD72" i="1"/>
  <c r="CG71" i="1"/>
  <c r="CE71" i="1"/>
  <c r="CD71" i="1"/>
  <c r="CF71" i="1" s="1"/>
  <c r="CG70" i="1"/>
  <c r="CE70" i="1"/>
  <c r="CD70" i="1"/>
  <c r="CG69" i="1"/>
  <c r="CE69" i="1"/>
  <c r="CD69" i="1"/>
  <c r="CF69" i="1" s="1"/>
  <c r="CG68" i="1"/>
  <c r="CF68" i="1" s="1"/>
  <c r="CE68" i="1"/>
  <c r="CD68" i="1"/>
  <c r="CG67" i="1"/>
  <c r="CE67" i="1"/>
  <c r="CD67" i="1"/>
  <c r="CF67" i="1" s="1"/>
  <c r="CG66" i="1"/>
  <c r="CE66" i="1"/>
  <c r="CD66" i="1"/>
  <c r="CG65" i="1"/>
  <c r="CE65" i="1"/>
  <c r="CD65" i="1"/>
  <c r="CF65" i="1" s="1"/>
  <c r="CG64" i="1"/>
  <c r="CF64" i="1" s="1"/>
  <c r="CE64" i="1"/>
  <c r="CD64" i="1"/>
  <c r="CG63" i="1"/>
  <c r="CE63" i="1"/>
  <c r="CD63" i="1"/>
  <c r="CG62" i="1"/>
  <c r="CE62" i="1"/>
  <c r="CD62" i="1"/>
  <c r="CG61" i="1"/>
  <c r="CE61" i="1"/>
  <c r="CD61" i="1"/>
  <c r="CG60" i="1"/>
  <c r="CF60" i="1" s="1"/>
  <c r="CE60" i="1"/>
  <c r="CD60" i="1"/>
  <c r="CG59" i="1"/>
  <c r="CE59" i="1"/>
  <c r="CD59" i="1"/>
  <c r="CG58" i="1"/>
  <c r="CE58" i="1"/>
  <c r="CD58" i="1"/>
  <c r="CG57" i="1"/>
  <c r="CE57" i="1"/>
  <c r="CD57" i="1"/>
  <c r="CG56" i="1"/>
  <c r="CF56" i="1" s="1"/>
  <c r="CE56" i="1"/>
  <c r="CD56" i="1"/>
  <c r="CG55" i="1"/>
  <c r="CE55" i="1"/>
  <c r="CD55" i="1"/>
  <c r="CF55" i="1" s="1"/>
  <c r="CG54" i="1"/>
  <c r="CE54" i="1"/>
  <c r="CD54" i="1"/>
  <c r="CG53" i="1"/>
  <c r="CE53" i="1"/>
  <c r="CD53" i="1"/>
  <c r="CF53" i="1" s="1"/>
  <c r="CG52" i="1"/>
  <c r="CF52" i="1" s="1"/>
  <c r="CE52" i="1"/>
  <c r="CD52" i="1"/>
  <c r="CG51" i="1"/>
  <c r="CE51" i="1"/>
  <c r="CD51" i="1"/>
  <c r="CF51" i="1" s="1"/>
  <c r="CG50" i="1"/>
  <c r="CE50" i="1"/>
  <c r="CD50" i="1"/>
  <c r="CG49" i="1"/>
  <c r="CE49" i="1"/>
  <c r="CD49" i="1"/>
  <c r="CF49" i="1" s="1"/>
  <c r="CG48" i="1"/>
  <c r="CF48" i="1" s="1"/>
  <c r="CE48" i="1"/>
  <c r="CD48" i="1"/>
  <c r="CG47" i="1"/>
  <c r="CE47" i="1"/>
  <c r="CD47" i="1"/>
  <c r="CG46" i="1"/>
  <c r="CE46" i="1"/>
  <c r="CD46" i="1"/>
  <c r="CG45" i="1"/>
  <c r="CE45" i="1"/>
  <c r="CD45" i="1"/>
  <c r="CG44" i="1"/>
  <c r="CF44" i="1" s="1"/>
  <c r="CE44" i="1"/>
  <c r="CD44" i="1"/>
  <c r="CG43" i="1"/>
  <c r="CE43" i="1"/>
  <c r="CD43" i="1"/>
  <c r="CG42" i="1"/>
  <c r="CE42" i="1"/>
  <c r="CD42" i="1"/>
  <c r="CG41" i="1"/>
  <c r="CE41" i="1"/>
  <c r="CD41" i="1"/>
  <c r="CG40" i="1"/>
  <c r="CF40" i="1" s="1"/>
  <c r="CE40" i="1"/>
  <c r="CD40" i="1"/>
  <c r="CG39" i="1"/>
  <c r="CE39" i="1"/>
  <c r="CD39" i="1"/>
  <c r="CF39" i="1" s="1"/>
  <c r="CG38" i="1"/>
  <c r="CE38" i="1"/>
  <c r="CD38" i="1"/>
  <c r="CG37" i="1"/>
  <c r="CE37" i="1"/>
  <c r="CD37" i="1"/>
  <c r="CF37" i="1" s="1"/>
  <c r="CG36" i="1"/>
  <c r="CF36" i="1" s="1"/>
  <c r="CE36" i="1"/>
  <c r="CD36" i="1"/>
  <c r="CG35" i="1"/>
  <c r="CE35" i="1"/>
  <c r="CD35" i="1"/>
  <c r="CF35" i="1" s="1"/>
  <c r="CG34" i="1"/>
  <c r="CE34" i="1"/>
  <c r="CD34" i="1"/>
  <c r="CG33" i="1"/>
  <c r="CE33" i="1"/>
  <c r="CD33" i="1"/>
  <c r="CF33" i="1" s="1"/>
  <c r="CG32" i="1"/>
  <c r="CF32" i="1" s="1"/>
  <c r="CE32" i="1"/>
  <c r="CD32" i="1"/>
  <c r="CG31" i="1"/>
  <c r="CE31" i="1"/>
  <c r="CD31" i="1"/>
  <c r="CG30" i="1"/>
  <c r="CE30" i="1"/>
  <c r="CD30" i="1"/>
  <c r="CG29" i="1"/>
  <c r="CE29" i="1"/>
  <c r="CD29" i="1"/>
  <c r="CG28" i="1"/>
  <c r="CF28" i="1" s="1"/>
  <c r="CE28" i="1"/>
  <c r="CD28" i="1"/>
  <c r="CG27" i="1"/>
  <c r="CE27" i="1"/>
  <c r="CD27" i="1"/>
  <c r="CG26" i="1"/>
  <c r="CE26" i="1"/>
  <c r="CD26" i="1"/>
  <c r="CG25" i="1"/>
  <c r="CE25" i="1"/>
  <c r="CD25" i="1"/>
  <c r="CG24" i="1"/>
  <c r="CF24" i="1" s="1"/>
  <c r="CE24" i="1"/>
  <c r="CD24" i="1"/>
  <c r="CG23" i="1"/>
  <c r="CE23" i="1"/>
  <c r="CD23" i="1"/>
  <c r="CF23" i="1" s="1"/>
  <c r="CG22" i="1"/>
  <c r="CE22" i="1"/>
  <c r="CD22" i="1"/>
  <c r="CG21" i="1"/>
  <c r="CE21" i="1"/>
  <c r="CD21" i="1"/>
  <c r="CF21" i="1" s="1"/>
  <c r="CG20" i="1"/>
  <c r="CF20" i="1" s="1"/>
  <c r="CE20" i="1"/>
  <c r="CD20" i="1"/>
  <c r="CG19" i="1"/>
  <c r="CE19" i="1"/>
  <c r="CD19" i="1"/>
  <c r="CF19" i="1" s="1"/>
  <c r="CG18" i="1"/>
  <c r="CE18" i="1"/>
  <c r="CD18" i="1"/>
  <c r="CG17" i="1"/>
  <c r="CE17" i="1"/>
  <c r="CD17" i="1"/>
  <c r="CF17" i="1" s="1"/>
  <c r="CG16" i="1"/>
  <c r="CF16" i="1" s="1"/>
  <c r="CE16" i="1"/>
  <c r="CD16" i="1"/>
  <c r="CG15" i="1"/>
  <c r="CE15" i="1"/>
  <c r="CD15" i="1"/>
  <c r="CG14" i="1"/>
  <c r="CE14" i="1"/>
  <c r="CD14" i="1"/>
  <c r="CG13" i="1"/>
  <c r="CE13" i="1"/>
  <c r="CD13" i="1"/>
  <c r="CG12" i="1"/>
  <c r="CF12" i="1" s="1"/>
  <c r="CE12" i="1"/>
  <c r="CD12" i="1"/>
  <c r="CG11" i="1"/>
  <c r="CE11" i="1"/>
  <c r="CD11" i="1"/>
  <c r="CG10" i="1"/>
  <c r="CE10" i="1"/>
  <c r="CD10" i="1"/>
  <c r="CG9" i="1"/>
  <c r="CE9" i="1"/>
  <c r="CD9" i="1"/>
  <c r="CG8" i="1"/>
  <c r="CF8" i="1" s="1"/>
  <c r="CE8" i="1"/>
  <c r="CD8" i="1"/>
  <c r="CG7" i="1"/>
  <c r="CE7" i="1"/>
  <c r="CD7" i="1"/>
  <c r="CF7" i="1" s="1"/>
  <c r="CG6" i="1"/>
  <c r="CE6" i="1"/>
  <c r="CD6" i="1"/>
  <c r="CG5" i="1"/>
  <c r="CE5" i="1"/>
  <c r="CD5" i="1"/>
  <c r="CF5" i="1" s="1"/>
  <c r="CG4" i="1"/>
  <c r="CF4" i="1" s="1"/>
  <c r="CE4" i="1"/>
  <c r="CD4" i="1"/>
  <c r="CG3" i="1"/>
  <c r="CE3" i="1"/>
  <c r="CD3" i="1"/>
  <c r="CF3" i="1" s="1"/>
  <c r="CG2" i="1"/>
  <c r="CE2" i="1"/>
  <c r="CD2" i="1"/>
  <c r="BL101" i="1"/>
  <c r="BJ101" i="1"/>
  <c r="BI101" i="1"/>
  <c r="BK101" i="1" s="1"/>
  <c r="BL100" i="1"/>
  <c r="BK100" i="1" s="1"/>
  <c r="BJ100" i="1"/>
  <c r="BI100" i="1"/>
  <c r="BL99" i="1"/>
  <c r="BJ99" i="1"/>
  <c r="BI99" i="1"/>
  <c r="BL98" i="1"/>
  <c r="BJ98" i="1"/>
  <c r="BI98" i="1"/>
  <c r="BL97" i="1"/>
  <c r="BJ97" i="1"/>
  <c r="BI97" i="1"/>
  <c r="BL96" i="1"/>
  <c r="BK96" i="1" s="1"/>
  <c r="BJ96" i="1"/>
  <c r="BI96" i="1"/>
  <c r="BL95" i="1"/>
  <c r="BJ95" i="1"/>
  <c r="BI95" i="1"/>
  <c r="BL94" i="1"/>
  <c r="BJ94" i="1"/>
  <c r="BI94" i="1"/>
  <c r="BL93" i="1"/>
  <c r="BJ93" i="1"/>
  <c r="BI93" i="1"/>
  <c r="BL92" i="1"/>
  <c r="BK92" i="1" s="1"/>
  <c r="BJ92" i="1"/>
  <c r="BI92" i="1"/>
  <c r="BL91" i="1"/>
  <c r="BJ91" i="1"/>
  <c r="BI91" i="1"/>
  <c r="BK91" i="1" s="1"/>
  <c r="BL90" i="1"/>
  <c r="BJ90" i="1"/>
  <c r="BI90" i="1"/>
  <c r="BL89" i="1"/>
  <c r="BJ89" i="1"/>
  <c r="BI89" i="1"/>
  <c r="BL88" i="1"/>
  <c r="BJ88" i="1"/>
  <c r="BI88" i="1"/>
  <c r="BL87" i="1"/>
  <c r="BJ87" i="1"/>
  <c r="BI87" i="1"/>
  <c r="BK87" i="1" s="1"/>
  <c r="BL86" i="1"/>
  <c r="BJ86" i="1"/>
  <c r="BI86" i="1"/>
  <c r="BL85" i="1"/>
  <c r="BJ85" i="1"/>
  <c r="BI85" i="1"/>
  <c r="BK85" i="1" s="1"/>
  <c r="BL84" i="1"/>
  <c r="BK84" i="1" s="1"/>
  <c r="BJ84" i="1"/>
  <c r="BI84" i="1"/>
  <c r="BL83" i="1"/>
  <c r="BJ83" i="1"/>
  <c r="BI83" i="1"/>
  <c r="BL82" i="1"/>
  <c r="BJ82" i="1"/>
  <c r="BI82" i="1"/>
  <c r="BL81" i="1"/>
  <c r="BJ81" i="1"/>
  <c r="BI81" i="1"/>
  <c r="BL80" i="1"/>
  <c r="BK80" i="1" s="1"/>
  <c r="BJ80" i="1"/>
  <c r="BI80" i="1"/>
  <c r="BL79" i="1"/>
  <c r="BJ79" i="1"/>
  <c r="BI79" i="1"/>
  <c r="BL78" i="1"/>
  <c r="BJ78" i="1"/>
  <c r="BI78" i="1"/>
  <c r="BL77" i="1"/>
  <c r="BJ77" i="1"/>
  <c r="BI77" i="1"/>
  <c r="BL76" i="1"/>
  <c r="BK76" i="1" s="1"/>
  <c r="BJ76" i="1"/>
  <c r="BI76" i="1"/>
  <c r="BL75" i="1"/>
  <c r="BJ75" i="1"/>
  <c r="BI75" i="1"/>
  <c r="BK75" i="1" s="1"/>
  <c r="BL74" i="1"/>
  <c r="BJ74" i="1"/>
  <c r="BI74" i="1"/>
  <c r="BL73" i="1"/>
  <c r="BJ73" i="1"/>
  <c r="BI73" i="1"/>
  <c r="BL72" i="1"/>
  <c r="BJ72" i="1"/>
  <c r="BI72" i="1"/>
  <c r="BL71" i="1"/>
  <c r="BJ71" i="1"/>
  <c r="BI71" i="1"/>
  <c r="BK71" i="1" s="1"/>
  <c r="BL70" i="1"/>
  <c r="BJ70" i="1"/>
  <c r="BI70" i="1"/>
  <c r="BL69" i="1"/>
  <c r="BJ69" i="1"/>
  <c r="BI69" i="1"/>
  <c r="BK69" i="1" s="1"/>
  <c r="BL68" i="1"/>
  <c r="BK68" i="1" s="1"/>
  <c r="BJ68" i="1"/>
  <c r="BI68" i="1"/>
  <c r="BL67" i="1"/>
  <c r="BJ67" i="1"/>
  <c r="BI67" i="1"/>
  <c r="BL66" i="1"/>
  <c r="BJ66" i="1"/>
  <c r="BI66" i="1"/>
  <c r="BL65" i="1"/>
  <c r="BJ65" i="1"/>
  <c r="BI65" i="1"/>
  <c r="BL64" i="1"/>
  <c r="BK64" i="1" s="1"/>
  <c r="BJ64" i="1"/>
  <c r="BI64" i="1"/>
  <c r="BL63" i="1"/>
  <c r="BJ63" i="1"/>
  <c r="BI63" i="1"/>
  <c r="BL62" i="1"/>
  <c r="BJ62" i="1"/>
  <c r="BI62" i="1"/>
  <c r="BL61" i="1"/>
  <c r="BJ61" i="1"/>
  <c r="BI61" i="1"/>
  <c r="BL60" i="1"/>
  <c r="BK60" i="1" s="1"/>
  <c r="BJ60" i="1"/>
  <c r="BI60" i="1"/>
  <c r="BL59" i="1"/>
  <c r="BJ59" i="1"/>
  <c r="BI59" i="1"/>
  <c r="BK59" i="1" s="1"/>
  <c r="BL58" i="1"/>
  <c r="BJ58" i="1"/>
  <c r="BI58" i="1"/>
  <c r="BL57" i="1"/>
  <c r="BJ57" i="1"/>
  <c r="BI57" i="1"/>
  <c r="BL56" i="1"/>
  <c r="BJ56" i="1"/>
  <c r="BI56" i="1"/>
  <c r="BL55" i="1"/>
  <c r="BJ55" i="1"/>
  <c r="BI55" i="1"/>
  <c r="BK55" i="1" s="1"/>
  <c r="BL54" i="1"/>
  <c r="BJ54" i="1"/>
  <c r="BI54" i="1"/>
  <c r="BL53" i="1"/>
  <c r="BJ53" i="1"/>
  <c r="BI53" i="1"/>
  <c r="BK53" i="1" s="1"/>
  <c r="BL52" i="1"/>
  <c r="BK52" i="1" s="1"/>
  <c r="BJ52" i="1"/>
  <c r="BI52" i="1"/>
  <c r="BL51" i="1"/>
  <c r="BJ51" i="1"/>
  <c r="BI51" i="1"/>
  <c r="BL50" i="1"/>
  <c r="BJ50" i="1"/>
  <c r="BI50" i="1"/>
  <c r="BL49" i="1"/>
  <c r="BJ49" i="1"/>
  <c r="BI49" i="1"/>
  <c r="BL48" i="1"/>
  <c r="BK48" i="1" s="1"/>
  <c r="BJ48" i="1"/>
  <c r="BI48" i="1"/>
  <c r="BL47" i="1"/>
  <c r="BJ47" i="1"/>
  <c r="BI47" i="1"/>
  <c r="BL46" i="1"/>
  <c r="BJ46" i="1"/>
  <c r="BI46" i="1"/>
  <c r="BL45" i="1"/>
  <c r="BJ45" i="1"/>
  <c r="BI45" i="1"/>
  <c r="BL44" i="1"/>
  <c r="BJ44" i="1"/>
  <c r="BI44" i="1"/>
  <c r="BL43" i="1"/>
  <c r="BJ43" i="1"/>
  <c r="BI43" i="1"/>
  <c r="BK43" i="1" s="1"/>
  <c r="BL42" i="1"/>
  <c r="BJ42" i="1"/>
  <c r="BI42" i="1"/>
  <c r="BL41" i="1"/>
  <c r="BJ41" i="1"/>
  <c r="BI41" i="1"/>
  <c r="BL40" i="1"/>
  <c r="BJ40" i="1"/>
  <c r="BI40" i="1"/>
  <c r="BL39" i="1"/>
  <c r="BJ39" i="1"/>
  <c r="BI39" i="1"/>
  <c r="BK39" i="1" s="1"/>
  <c r="BL38" i="1"/>
  <c r="BJ38" i="1"/>
  <c r="BI38" i="1"/>
  <c r="BL37" i="1"/>
  <c r="BJ37" i="1"/>
  <c r="BI37" i="1"/>
  <c r="BK37" i="1" s="1"/>
  <c r="BL36" i="1"/>
  <c r="BK36" i="1" s="1"/>
  <c r="BJ36" i="1"/>
  <c r="BI36" i="1"/>
  <c r="BL35" i="1"/>
  <c r="BJ35" i="1"/>
  <c r="BI35" i="1"/>
  <c r="BL34" i="1"/>
  <c r="BJ34" i="1"/>
  <c r="BI34" i="1"/>
  <c r="BL33" i="1"/>
  <c r="BJ33" i="1"/>
  <c r="BI33" i="1"/>
  <c r="BL32" i="1"/>
  <c r="BK32" i="1" s="1"/>
  <c r="BJ32" i="1"/>
  <c r="BI32" i="1"/>
  <c r="BL31" i="1"/>
  <c r="BJ31" i="1"/>
  <c r="BI31" i="1"/>
  <c r="BL30" i="1"/>
  <c r="BJ30" i="1"/>
  <c r="BI30" i="1"/>
  <c r="BL29" i="1"/>
  <c r="BJ29" i="1"/>
  <c r="BI29" i="1"/>
  <c r="BL28" i="1"/>
  <c r="BJ28" i="1"/>
  <c r="BI28" i="1"/>
  <c r="BL27" i="1"/>
  <c r="BJ27" i="1"/>
  <c r="BI27" i="1"/>
  <c r="BK27" i="1" s="1"/>
  <c r="BL26" i="1"/>
  <c r="BJ26" i="1"/>
  <c r="BI26" i="1"/>
  <c r="BL25" i="1"/>
  <c r="BJ25" i="1"/>
  <c r="BI25" i="1"/>
  <c r="BL24" i="1"/>
  <c r="BJ24" i="1"/>
  <c r="BI24" i="1"/>
  <c r="BL23" i="1"/>
  <c r="BJ23" i="1"/>
  <c r="BI23" i="1"/>
  <c r="BK23" i="1" s="1"/>
  <c r="BL22" i="1"/>
  <c r="BJ22" i="1"/>
  <c r="BI22" i="1"/>
  <c r="BL21" i="1"/>
  <c r="BJ21" i="1"/>
  <c r="BI21" i="1"/>
  <c r="BK21" i="1" s="1"/>
  <c r="BL20" i="1"/>
  <c r="BK20" i="1" s="1"/>
  <c r="BJ20" i="1"/>
  <c r="BI20" i="1"/>
  <c r="BL19" i="1"/>
  <c r="BJ19" i="1"/>
  <c r="BI19" i="1"/>
  <c r="BL18" i="1"/>
  <c r="BJ18" i="1"/>
  <c r="BI18" i="1"/>
  <c r="BL17" i="1"/>
  <c r="BJ17" i="1"/>
  <c r="BI17" i="1"/>
  <c r="BL16" i="1"/>
  <c r="BK16" i="1" s="1"/>
  <c r="BJ16" i="1"/>
  <c r="BI16" i="1"/>
  <c r="BL15" i="1"/>
  <c r="BJ15" i="1"/>
  <c r="BI15" i="1"/>
  <c r="BL14" i="1"/>
  <c r="BJ14" i="1"/>
  <c r="BI14" i="1"/>
  <c r="BL13" i="1"/>
  <c r="BJ13" i="1"/>
  <c r="BI13" i="1"/>
  <c r="BL12" i="1"/>
  <c r="BJ12" i="1"/>
  <c r="BI12" i="1"/>
  <c r="BL11" i="1"/>
  <c r="BJ11" i="1"/>
  <c r="BI11" i="1"/>
  <c r="BK11" i="1" s="1"/>
  <c r="BL10" i="1"/>
  <c r="BJ10" i="1"/>
  <c r="BI10" i="1"/>
  <c r="BL9" i="1"/>
  <c r="BJ9" i="1"/>
  <c r="BI9" i="1"/>
  <c r="BL8" i="1"/>
  <c r="BJ8" i="1"/>
  <c r="BI8" i="1"/>
  <c r="BL7" i="1"/>
  <c r="BJ7" i="1"/>
  <c r="BI7" i="1"/>
  <c r="BK7" i="1" s="1"/>
  <c r="BL6" i="1"/>
  <c r="BJ6" i="1"/>
  <c r="BI6" i="1"/>
  <c r="BL5" i="1"/>
  <c r="BJ5" i="1"/>
  <c r="BI5" i="1"/>
  <c r="BK5" i="1" s="1"/>
  <c r="BL4" i="1"/>
  <c r="BK4" i="1" s="1"/>
  <c r="BJ4" i="1"/>
  <c r="BI4" i="1"/>
  <c r="BL3" i="1"/>
  <c r="BJ3" i="1"/>
  <c r="BI3" i="1"/>
  <c r="BL2" i="1"/>
  <c r="BJ2" i="1"/>
  <c r="BI2" i="1"/>
  <c r="U101" i="1"/>
  <c r="S101" i="1"/>
  <c r="R101" i="1"/>
  <c r="U100" i="1"/>
  <c r="S100" i="1"/>
  <c r="R100" i="1"/>
  <c r="U99" i="1"/>
  <c r="S99" i="1"/>
  <c r="R99" i="1"/>
  <c r="U98" i="1"/>
  <c r="S98" i="1"/>
  <c r="R98" i="1"/>
  <c r="U97" i="1"/>
  <c r="S97" i="1"/>
  <c r="R97" i="1"/>
  <c r="U96" i="1"/>
  <c r="S96" i="1"/>
  <c r="R96" i="1"/>
  <c r="U95" i="1"/>
  <c r="S95" i="1"/>
  <c r="R95" i="1"/>
  <c r="U94" i="1"/>
  <c r="S94" i="1"/>
  <c r="R94" i="1"/>
  <c r="U93" i="1"/>
  <c r="S93" i="1"/>
  <c r="R93" i="1"/>
  <c r="U92" i="1"/>
  <c r="S92" i="1"/>
  <c r="R92" i="1"/>
  <c r="U91" i="1"/>
  <c r="S91" i="1"/>
  <c r="R91" i="1"/>
  <c r="U90" i="1"/>
  <c r="S90" i="1"/>
  <c r="R90" i="1"/>
  <c r="U89" i="1"/>
  <c r="S89" i="1"/>
  <c r="R89" i="1"/>
  <c r="U88" i="1"/>
  <c r="S88" i="1"/>
  <c r="R88" i="1"/>
  <c r="U87" i="1"/>
  <c r="S87" i="1"/>
  <c r="R87" i="1"/>
  <c r="U86" i="1"/>
  <c r="S86" i="1"/>
  <c r="R86" i="1"/>
  <c r="U85" i="1"/>
  <c r="S85" i="1"/>
  <c r="R85" i="1"/>
  <c r="U84" i="1"/>
  <c r="S84" i="1"/>
  <c r="R84" i="1"/>
  <c r="U83" i="1"/>
  <c r="S83" i="1"/>
  <c r="R83" i="1"/>
  <c r="U82" i="1"/>
  <c r="S82" i="1"/>
  <c r="R82" i="1"/>
  <c r="U81" i="1"/>
  <c r="S81" i="1"/>
  <c r="R81" i="1"/>
  <c r="U80" i="1"/>
  <c r="S80" i="1"/>
  <c r="R80" i="1"/>
  <c r="U79" i="1"/>
  <c r="S79" i="1"/>
  <c r="R79" i="1"/>
  <c r="U78" i="1"/>
  <c r="S78" i="1"/>
  <c r="R78" i="1"/>
  <c r="U77" i="1"/>
  <c r="S77" i="1"/>
  <c r="R77" i="1"/>
  <c r="U76" i="1"/>
  <c r="S76" i="1"/>
  <c r="R76" i="1"/>
  <c r="U75" i="1"/>
  <c r="S75" i="1"/>
  <c r="R75" i="1"/>
  <c r="U74" i="1"/>
  <c r="S74" i="1"/>
  <c r="R74" i="1"/>
  <c r="U73" i="1"/>
  <c r="S73" i="1"/>
  <c r="R73" i="1"/>
  <c r="U72" i="1"/>
  <c r="S72" i="1"/>
  <c r="R72" i="1"/>
  <c r="U71" i="1"/>
  <c r="S71" i="1"/>
  <c r="R71" i="1"/>
  <c r="U70" i="1"/>
  <c r="S70" i="1"/>
  <c r="R70" i="1"/>
  <c r="U69" i="1"/>
  <c r="S69" i="1"/>
  <c r="R69" i="1"/>
  <c r="U68" i="1"/>
  <c r="S68" i="1"/>
  <c r="R68" i="1"/>
  <c r="U67" i="1"/>
  <c r="S67" i="1"/>
  <c r="R67" i="1"/>
  <c r="U66" i="1"/>
  <c r="S66" i="1"/>
  <c r="R66" i="1"/>
  <c r="U65" i="1"/>
  <c r="S65" i="1"/>
  <c r="R65" i="1"/>
  <c r="U64" i="1"/>
  <c r="S64" i="1"/>
  <c r="R64" i="1"/>
  <c r="U63" i="1"/>
  <c r="S63" i="1"/>
  <c r="R63" i="1"/>
  <c r="U62" i="1"/>
  <c r="S62" i="1"/>
  <c r="R62" i="1"/>
  <c r="U61" i="1"/>
  <c r="S61" i="1"/>
  <c r="R61" i="1"/>
  <c r="U60" i="1"/>
  <c r="S60" i="1"/>
  <c r="R60" i="1"/>
  <c r="U59" i="1"/>
  <c r="S59" i="1"/>
  <c r="R59" i="1"/>
  <c r="U58" i="1"/>
  <c r="S58" i="1"/>
  <c r="R58" i="1"/>
  <c r="U57" i="1"/>
  <c r="S57" i="1"/>
  <c r="R57" i="1"/>
  <c r="U56" i="1"/>
  <c r="S56" i="1"/>
  <c r="R56" i="1"/>
  <c r="U55" i="1"/>
  <c r="S55" i="1"/>
  <c r="R55" i="1"/>
  <c r="U54" i="1"/>
  <c r="S54" i="1"/>
  <c r="R54" i="1"/>
  <c r="U53" i="1"/>
  <c r="S53" i="1"/>
  <c r="R53" i="1"/>
  <c r="U52" i="1"/>
  <c r="S52" i="1"/>
  <c r="R52" i="1"/>
  <c r="U51" i="1"/>
  <c r="S51" i="1"/>
  <c r="R51" i="1"/>
  <c r="U50" i="1"/>
  <c r="S50" i="1"/>
  <c r="R50" i="1"/>
  <c r="U49" i="1"/>
  <c r="S49" i="1"/>
  <c r="R49" i="1"/>
  <c r="U48" i="1"/>
  <c r="S48" i="1"/>
  <c r="R48" i="1"/>
  <c r="U47" i="1"/>
  <c r="S47" i="1"/>
  <c r="R47" i="1"/>
  <c r="U46" i="1"/>
  <c r="S46" i="1"/>
  <c r="R46" i="1"/>
  <c r="U45" i="1"/>
  <c r="S45" i="1"/>
  <c r="R45" i="1"/>
  <c r="U44" i="1"/>
  <c r="S44" i="1"/>
  <c r="R44" i="1"/>
  <c r="U43" i="1"/>
  <c r="S43" i="1"/>
  <c r="R43" i="1"/>
  <c r="U42" i="1"/>
  <c r="S42" i="1"/>
  <c r="R42" i="1"/>
  <c r="U41" i="1"/>
  <c r="S41" i="1"/>
  <c r="R41" i="1"/>
  <c r="U40" i="1"/>
  <c r="S40" i="1"/>
  <c r="R40" i="1"/>
  <c r="U39" i="1"/>
  <c r="S39" i="1"/>
  <c r="R39" i="1"/>
  <c r="U38" i="1"/>
  <c r="S38" i="1"/>
  <c r="R38" i="1"/>
  <c r="U37" i="1"/>
  <c r="S37" i="1"/>
  <c r="R37" i="1"/>
  <c r="U36" i="1"/>
  <c r="S36" i="1"/>
  <c r="R36" i="1"/>
  <c r="U35" i="1"/>
  <c r="S35" i="1"/>
  <c r="R35" i="1"/>
  <c r="U34" i="1"/>
  <c r="S34" i="1"/>
  <c r="R34" i="1"/>
  <c r="U33" i="1"/>
  <c r="S33" i="1"/>
  <c r="R33" i="1"/>
  <c r="U32" i="1"/>
  <c r="S32" i="1"/>
  <c r="R32" i="1"/>
  <c r="U31" i="1"/>
  <c r="S31" i="1"/>
  <c r="R31" i="1"/>
  <c r="U30" i="1"/>
  <c r="S30" i="1"/>
  <c r="R30" i="1"/>
  <c r="U29" i="1"/>
  <c r="S29" i="1"/>
  <c r="R29" i="1"/>
  <c r="U28" i="1"/>
  <c r="S28" i="1"/>
  <c r="R28" i="1"/>
  <c r="U27" i="1"/>
  <c r="S27" i="1"/>
  <c r="R27" i="1"/>
  <c r="U26" i="1"/>
  <c r="S26" i="1"/>
  <c r="R26" i="1"/>
  <c r="U25" i="1"/>
  <c r="S25" i="1"/>
  <c r="R25" i="1"/>
  <c r="U24" i="1"/>
  <c r="S24" i="1"/>
  <c r="R24" i="1"/>
  <c r="U23" i="1"/>
  <c r="S23" i="1"/>
  <c r="R23" i="1"/>
  <c r="U22" i="1"/>
  <c r="S22" i="1"/>
  <c r="R22" i="1"/>
  <c r="U21" i="1"/>
  <c r="S21" i="1"/>
  <c r="R21" i="1"/>
  <c r="U20" i="1"/>
  <c r="S20" i="1"/>
  <c r="R20" i="1"/>
  <c r="U19" i="1"/>
  <c r="S19" i="1"/>
  <c r="R19" i="1"/>
  <c r="U18" i="1"/>
  <c r="S18" i="1"/>
  <c r="R18" i="1"/>
  <c r="U17" i="1"/>
  <c r="S17" i="1"/>
  <c r="R17" i="1"/>
  <c r="U16" i="1"/>
  <c r="S16" i="1"/>
  <c r="R16" i="1"/>
  <c r="U15" i="1"/>
  <c r="S15" i="1"/>
  <c r="R15" i="1"/>
  <c r="U14" i="1"/>
  <c r="S14" i="1"/>
  <c r="R14" i="1"/>
  <c r="U13" i="1"/>
  <c r="S13" i="1"/>
  <c r="R13" i="1"/>
  <c r="U12" i="1"/>
  <c r="S12" i="1"/>
  <c r="R12" i="1"/>
  <c r="U11" i="1"/>
  <c r="S11" i="1"/>
  <c r="R11" i="1"/>
  <c r="U10" i="1"/>
  <c r="S10" i="1"/>
  <c r="R10" i="1"/>
  <c r="U9" i="1"/>
  <c r="S9" i="1"/>
  <c r="R9" i="1"/>
  <c r="U8" i="1"/>
  <c r="S8" i="1"/>
  <c r="R8" i="1"/>
  <c r="U7" i="1"/>
  <c r="S7" i="1"/>
  <c r="R7" i="1"/>
  <c r="U6" i="1"/>
  <c r="S6" i="1"/>
  <c r="R6" i="1"/>
  <c r="U5" i="1"/>
  <c r="S5" i="1"/>
  <c r="R5" i="1"/>
  <c r="U4" i="1"/>
  <c r="S4" i="1"/>
  <c r="R4" i="1"/>
  <c r="U3" i="1"/>
  <c r="S3" i="1"/>
  <c r="R3" i="1"/>
  <c r="U2" i="1"/>
  <c r="S2" i="1"/>
  <c r="R2" i="1"/>
  <c r="G22" i="2"/>
  <c r="F22" i="2"/>
  <c r="F21" i="2" s="1"/>
  <c r="E22" i="2"/>
  <c r="E21" i="2" s="1"/>
  <c r="D22" i="2"/>
  <c r="C22" i="2"/>
  <c r="C21" i="2" s="1"/>
  <c r="B22" i="2"/>
  <c r="G20" i="2"/>
  <c r="F20" i="2"/>
  <c r="E20" i="2"/>
  <c r="D20" i="2"/>
  <c r="C20" i="2"/>
  <c r="B20" i="2"/>
  <c r="G19" i="2"/>
  <c r="F19" i="2"/>
  <c r="E19" i="2"/>
  <c r="D19" i="2"/>
  <c r="C19" i="2"/>
  <c r="B19" i="2"/>
  <c r="C21" i="3" l="1"/>
  <c r="B21" i="3"/>
  <c r="CF6" i="1"/>
  <c r="CF22" i="1"/>
  <c r="CF38" i="1"/>
  <c r="CF54" i="1"/>
  <c r="CF70" i="1"/>
  <c r="CF86" i="1"/>
  <c r="CF13" i="1"/>
  <c r="CF29" i="1"/>
  <c r="CF45" i="1"/>
  <c r="CF61" i="1"/>
  <c r="CF77" i="1"/>
  <c r="CF93" i="1"/>
  <c r="CF2" i="1"/>
  <c r="CF18" i="1"/>
  <c r="CF34" i="1"/>
  <c r="CF50" i="1"/>
  <c r="CF66" i="1"/>
  <c r="CF82" i="1"/>
  <c r="CF98" i="1"/>
  <c r="BK12" i="1"/>
  <c r="BK28" i="1"/>
  <c r="BK44" i="1"/>
  <c r="BK13" i="1"/>
  <c r="BK29" i="1"/>
  <c r="BK45" i="1"/>
  <c r="BK61" i="1"/>
  <c r="BK77" i="1"/>
  <c r="BK93" i="1"/>
  <c r="CF9" i="1"/>
  <c r="CF25" i="1"/>
  <c r="CF41" i="1"/>
  <c r="CF57" i="1"/>
  <c r="CF73" i="1"/>
  <c r="CF89" i="1"/>
  <c r="CF14" i="1"/>
  <c r="CF30" i="1"/>
  <c r="CF46" i="1"/>
  <c r="CF62" i="1"/>
  <c r="CF78" i="1"/>
  <c r="CF94" i="1"/>
  <c r="BK3" i="1"/>
  <c r="BK19" i="1"/>
  <c r="BK35" i="1"/>
  <c r="BK51" i="1"/>
  <c r="BK67" i="1"/>
  <c r="BK83" i="1"/>
  <c r="BK99" i="1"/>
  <c r="CF15" i="1"/>
  <c r="CF31" i="1"/>
  <c r="CF47" i="1"/>
  <c r="CF63" i="1"/>
  <c r="CF79" i="1"/>
  <c r="CF95" i="1"/>
  <c r="CF85" i="1"/>
  <c r="CF101" i="1"/>
  <c r="BK14" i="1"/>
  <c r="BK30" i="1"/>
  <c r="BK46" i="1"/>
  <c r="BK62" i="1"/>
  <c r="BK78" i="1"/>
  <c r="BK94" i="1"/>
  <c r="CF10" i="1"/>
  <c r="CF26" i="1"/>
  <c r="CF42" i="1"/>
  <c r="CF58" i="1"/>
  <c r="CF74" i="1"/>
  <c r="CF90" i="1"/>
  <c r="BK15" i="1"/>
  <c r="BK31" i="1"/>
  <c r="BK47" i="1"/>
  <c r="BK63" i="1"/>
  <c r="BK79" i="1"/>
  <c r="BK95" i="1"/>
  <c r="CF11" i="1"/>
  <c r="CF27" i="1"/>
  <c r="CF43" i="1"/>
  <c r="CF59" i="1"/>
  <c r="CF75" i="1"/>
  <c r="CF91" i="1"/>
  <c r="BK17" i="1"/>
  <c r="BK33" i="1"/>
  <c r="BK49" i="1"/>
  <c r="BK65" i="1"/>
  <c r="BK81" i="1"/>
  <c r="BK97" i="1"/>
  <c r="BK6" i="1"/>
  <c r="BK22" i="1"/>
  <c r="BK38" i="1"/>
  <c r="BK54" i="1"/>
  <c r="BK70" i="1"/>
  <c r="BK86" i="1"/>
  <c r="BK2" i="1"/>
  <c r="BK18" i="1"/>
  <c r="BK34" i="1"/>
  <c r="BK50" i="1"/>
  <c r="BK66" i="1"/>
  <c r="BK82" i="1"/>
  <c r="BK98" i="1"/>
  <c r="BK8" i="1"/>
  <c r="BK24" i="1"/>
  <c r="BK40" i="1"/>
  <c r="BK56" i="1"/>
  <c r="BK72" i="1"/>
  <c r="BK88" i="1"/>
  <c r="BK9" i="1"/>
  <c r="BK25" i="1"/>
  <c r="BK41" i="1"/>
  <c r="BK57" i="1"/>
  <c r="BK73" i="1"/>
  <c r="BK89" i="1"/>
  <c r="T14" i="1"/>
  <c r="T30" i="1"/>
  <c r="T46" i="1"/>
  <c r="T62" i="1"/>
  <c r="T78" i="1"/>
  <c r="T94" i="1"/>
  <c r="BK10" i="1"/>
  <c r="BK26" i="1"/>
  <c r="BK42" i="1"/>
  <c r="BK58" i="1"/>
  <c r="BK74" i="1"/>
  <c r="BK90" i="1"/>
  <c r="T9" i="1"/>
  <c r="T25" i="1"/>
  <c r="T41" i="1"/>
  <c r="T57" i="1"/>
  <c r="T73" i="1"/>
  <c r="T89" i="1"/>
  <c r="T5" i="1"/>
  <c r="T21" i="1"/>
  <c r="T37" i="1"/>
  <c r="T53" i="1"/>
  <c r="T69" i="1"/>
  <c r="T85" i="1"/>
  <c r="T101" i="1"/>
  <c r="T16" i="1"/>
  <c r="T32" i="1"/>
  <c r="T48" i="1"/>
  <c r="T64" i="1"/>
  <c r="T80" i="1"/>
  <c r="T96" i="1"/>
  <c r="T17" i="1"/>
  <c r="T33" i="1"/>
  <c r="T49" i="1"/>
  <c r="T65" i="1"/>
  <c r="T81" i="1"/>
  <c r="T97" i="1"/>
  <c r="T12" i="1"/>
  <c r="T28" i="1"/>
  <c r="T44" i="1"/>
  <c r="T60" i="1"/>
  <c r="T76" i="1"/>
  <c r="T92" i="1"/>
  <c r="T11" i="1"/>
  <c r="T27" i="1"/>
  <c r="T43" i="1"/>
  <c r="T59" i="1"/>
  <c r="T75" i="1"/>
  <c r="T91" i="1"/>
  <c r="T6" i="1"/>
  <c r="T22" i="1"/>
  <c r="T38" i="1"/>
  <c r="T54" i="1"/>
  <c r="T70" i="1"/>
  <c r="T86" i="1"/>
  <c r="T7" i="1"/>
  <c r="T23" i="1"/>
  <c r="T39" i="1"/>
  <c r="T55" i="1"/>
  <c r="T71" i="1"/>
  <c r="T87" i="1"/>
  <c r="T2" i="1"/>
  <c r="T18" i="1"/>
  <c r="T34" i="1"/>
  <c r="T50" i="1"/>
  <c r="T66" i="1"/>
  <c r="T82" i="1"/>
  <c r="T98" i="1"/>
  <c r="T13" i="1"/>
  <c r="T29" i="1"/>
  <c r="T45" i="1"/>
  <c r="T61" i="1"/>
  <c r="T77" i="1"/>
  <c r="T93" i="1"/>
  <c r="T8" i="1"/>
  <c r="T24" i="1"/>
  <c r="T40" i="1"/>
  <c r="T56" i="1"/>
  <c r="T72" i="1"/>
  <c r="T88" i="1"/>
  <c r="T3" i="1"/>
  <c r="T19" i="1"/>
  <c r="T35" i="1"/>
  <c r="T51" i="1"/>
  <c r="T67" i="1"/>
  <c r="T83" i="1"/>
  <c r="T99" i="1"/>
  <c r="T4" i="1"/>
  <c r="T20" i="1"/>
  <c r="T36" i="1"/>
  <c r="T52" i="1"/>
  <c r="T68" i="1"/>
  <c r="T84" i="1"/>
  <c r="T100" i="1"/>
  <c r="T15" i="1"/>
  <c r="T31" i="1"/>
  <c r="T47" i="1"/>
  <c r="T63" i="1"/>
  <c r="T79" i="1"/>
  <c r="T95" i="1"/>
  <c r="T10" i="1"/>
  <c r="T26" i="1"/>
  <c r="T42" i="1"/>
  <c r="T58" i="1"/>
  <c r="T74" i="1"/>
  <c r="T90" i="1"/>
  <c r="B21" i="2"/>
  <c r="D21" i="2"/>
  <c r="G21" i="2"/>
</calcChain>
</file>

<file path=xl/sharedStrings.xml><?xml version="1.0" encoding="utf-8"?>
<sst xmlns="http://schemas.openxmlformats.org/spreadsheetml/2006/main" count="60" uniqueCount="19">
  <si>
    <t>odr-7</t>
    <phoneticPr fontId="1" type="noConversion"/>
  </si>
  <si>
    <t>odr-7;daf-16 RNAi</t>
    <phoneticPr fontId="1" type="noConversion"/>
  </si>
  <si>
    <t xml:space="preserve">odr-7;hsf-1 RNAi </t>
    <phoneticPr fontId="1" type="noConversion"/>
  </si>
  <si>
    <t>odr-7;daf-12 RNAi</t>
    <phoneticPr fontId="1" type="noConversion"/>
  </si>
  <si>
    <t>odr-7;pha-4 RNAi</t>
    <phoneticPr fontId="1" type="noConversion"/>
  </si>
  <si>
    <t>odr-7;skn-1 RNAi</t>
    <phoneticPr fontId="1" type="noConversion"/>
  </si>
  <si>
    <t>Time</t>
    <phoneticPr fontId="5" type="noConversion"/>
  </si>
  <si>
    <t>daf-16 RNAi</t>
    <phoneticPr fontId="1" type="noConversion"/>
  </si>
  <si>
    <t>hsf-1 RNAi</t>
    <phoneticPr fontId="1" type="noConversion"/>
  </si>
  <si>
    <t>daf-12 RNAi</t>
    <phoneticPr fontId="1" type="noConversion"/>
  </si>
  <si>
    <t>pha-4 RNAi</t>
    <phoneticPr fontId="1" type="noConversion"/>
  </si>
  <si>
    <t>skn-1 RNAi</t>
    <phoneticPr fontId="1" type="noConversion"/>
  </si>
  <si>
    <t>n=</t>
  </si>
  <si>
    <t>Average</t>
  </si>
  <si>
    <t>SE</t>
  </si>
  <si>
    <t>STDEV</t>
  </si>
  <si>
    <t>AL</t>
    <phoneticPr fontId="1" type="noConversion"/>
  </si>
  <si>
    <t>PA14+Fasted</t>
    <phoneticPr fontId="1" type="noConversion"/>
  </si>
  <si>
    <t>odr-7;pqm-1 RNAi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rgb="FF00B0F0"/>
      <name val="等线"/>
      <family val="3"/>
      <charset val="134"/>
      <scheme val="minor"/>
    </font>
    <font>
      <b/>
      <sz val="11"/>
      <color rgb="FFFF0000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name val="等线"/>
      <family val="3"/>
      <charset val="134"/>
      <scheme val="minor"/>
    </font>
    <font>
      <sz val="11"/>
      <color rgb="FFFF0000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indexed="1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6" fillId="0" borderId="0" xfId="0" applyFont="1"/>
    <xf numFmtId="0" fontId="4" fillId="0" borderId="0" xfId="0" applyFont="1" applyAlignment="1">
      <alignment vertical="center"/>
    </xf>
    <xf numFmtId="0" fontId="0" fillId="0" borderId="0" xfId="0" applyAlignment="1">
      <alignment horizontal="left"/>
    </xf>
    <xf numFmtId="0" fontId="0" fillId="0" borderId="0" xfId="0" applyAlignment="1">
      <alignment vertical="center"/>
    </xf>
    <xf numFmtId="0" fontId="0" fillId="2" borderId="0" xfId="0" applyFill="1" applyAlignment="1">
      <alignment horizontal="left"/>
    </xf>
    <xf numFmtId="0" fontId="4" fillId="0" borderId="0" xfId="0" applyFont="1" applyAlignment="1">
      <alignment horizontal="left"/>
    </xf>
    <xf numFmtId="0" fontId="4" fillId="2" borderId="0" xfId="0" applyFont="1" applyFill="1" applyAlignment="1">
      <alignment horizontal="left"/>
    </xf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W101"/>
  <sheetViews>
    <sheetView workbookViewId="0"/>
  </sheetViews>
  <sheetFormatPr defaultRowHeight="13.9" x14ac:dyDescent="0.4"/>
  <cols>
    <col min="1" max="1" width="9.06640625" style="3"/>
    <col min="18" max="21" width="9.06640625" style="3"/>
    <col min="40" max="43" width="9.06640625" style="3"/>
    <col min="61" max="64" width="9.06640625" style="3"/>
    <col min="82" max="85" width="9.06640625" style="3"/>
    <col min="103" max="106" width="9.06640625" style="3"/>
    <col min="124" max="127" width="9.06640625" style="3"/>
  </cols>
  <sheetData>
    <row r="1" spans="1:127" s="3" customFormat="1" x14ac:dyDescent="0.4">
      <c r="A1" s="3" t="s">
        <v>6</v>
      </c>
      <c r="B1" s="11" t="s">
        <v>0</v>
      </c>
      <c r="R1" s="9" t="s">
        <v>12</v>
      </c>
      <c r="S1" s="10" t="s">
        <v>13</v>
      </c>
      <c r="T1" s="10" t="s">
        <v>14</v>
      </c>
      <c r="U1" s="10" t="s">
        <v>15</v>
      </c>
      <c r="W1" s="11" t="s">
        <v>1</v>
      </c>
      <c r="AN1" s="9" t="s">
        <v>12</v>
      </c>
      <c r="AO1" s="10" t="s">
        <v>13</v>
      </c>
      <c r="AP1" s="10" t="s">
        <v>14</v>
      </c>
      <c r="AQ1" s="10" t="s">
        <v>15</v>
      </c>
      <c r="AS1" s="11" t="s">
        <v>2</v>
      </c>
      <c r="BI1" s="9" t="s">
        <v>12</v>
      </c>
      <c r="BJ1" s="10" t="s">
        <v>13</v>
      </c>
      <c r="BK1" s="10" t="s">
        <v>14</v>
      </c>
      <c r="BL1" s="10" t="s">
        <v>15</v>
      </c>
      <c r="BN1" s="11" t="s">
        <v>3</v>
      </c>
      <c r="CD1" s="9" t="s">
        <v>12</v>
      </c>
      <c r="CE1" s="10" t="s">
        <v>13</v>
      </c>
      <c r="CF1" s="10" t="s">
        <v>14</v>
      </c>
      <c r="CG1" s="10" t="s">
        <v>15</v>
      </c>
      <c r="CI1" s="11" t="s">
        <v>4</v>
      </c>
      <c r="CY1" s="9" t="s">
        <v>12</v>
      </c>
      <c r="CZ1" s="10" t="s">
        <v>13</v>
      </c>
      <c r="DA1" s="10" t="s">
        <v>14</v>
      </c>
      <c r="DB1" s="10" t="s">
        <v>15</v>
      </c>
      <c r="DD1" s="11" t="s">
        <v>5</v>
      </c>
      <c r="DT1" s="9" t="s">
        <v>12</v>
      </c>
      <c r="DU1" s="10" t="s">
        <v>13</v>
      </c>
      <c r="DV1" s="10" t="s">
        <v>14</v>
      </c>
      <c r="DW1" s="10" t="s">
        <v>15</v>
      </c>
    </row>
    <row r="2" spans="1:127" x14ac:dyDescent="0.4">
      <c r="A2" s="4">
        <v>1</v>
      </c>
      <c r="B2">
        <v>1</v>
      </c>
      <c r="C2">
        <v>1.0998000000000001</v>
      </c>
      <c r="D2">
        <v>1</v>
      </c>
      <c r="E2">
        <v>1</v>
      </c>
      <c r="F2">
        <v>1.0686</v>
      </c>
      <c r="G2">
        <v>1</v>
      </c>
      <c r="H2">
        <v>1.0403</v>
      </c>
      <c r="I2">
        <v>1</v>
      </c>
      <c r="J2">
        <v>1</v>
      </c>
      <c r="K2">
        <v>1</v>
      </c>
      <c r="L2">
        <v>1</v>
      </c>
      <c r="M2">
        <v>1</v>
      </c>
      <c r="N2">
        <v>1</v>
      </c>
      <c r="O2">
        <v>1</v>
      </c>
      <c r="P2">
        <v>1.0461</v>
      </c>
      <c r="R2" s="5">
        <f>COUNT(B2:P2)</f>
        <v>15</v>
      </c>
      <c r="S2" s="5">
        <f>AVERAGE(B2:P2)</f>
        <v>1.0169866666666667</v>
      </c>
      <c r="T2" s="3">
        <f>U2/SQRT(R2)</f>
        <v>8.1903245279424646E-3</v>
      </c>
      <c r="U2" s="5">
        <f>STDEV(B2:P2)</f>
        <v>3.1720990496755287E-2</v>
      </c>
      <c r="W2">
        <v>1.0084</v>
      </c>
      <c r="X2">
        <v>1.0539000000000001</v>
      </c>
      <c r="Y2">
        <v>0.99448999999999999</v>
      </c>
      <c r="Z2">
        <v>1.0953999999999999</v>
      </c>
      <c r="AA2">
        <v>1.0346</v>
      </c>
      <c r="AB2">
        <v>1.0911</v>
      </c>
      <c r="AC2">
        <v>1.0483</v>
      </c>
      <c r="AD2">
        <v>1.0364</v>
      </c>
      <c r="AE2">
        <v>1.0438000000000001</v>
      </c>
      <c r="AF2">
        <v>1.0192000000000001</v>
      </c>
      <c r="AG2">
        <v>1.0243</v>
      </c>
      <c r="AH2">
        <v>1.0409999999999999</v>
      </c>
      <c r="AI2">
        <v>1.0304</v>
      </c>
      <c r="AJ2">
        <v>1.0116000000000001</v>
      </c>
      <c r="AK2">
        <v>1</v>
      </c>
      <c r="AL2">
        <v>0.99921000000000004</v>
      </c>
      <c r="AM2" s="1"/>
      <c r="AN2" s="5">
        <f>COUNT(W2:AL2)</f>
        <v>16</v>
      </c>
      <c r="AO2" s="5">
        <f>AVERAGE(W2:AL2)</f>
        <v>1.0332562500000002</v>
      </c>
      <c r="AP2" s="3">
        <f>AQ2/SQRT(AN2)</f>
        <v>7.411638813098846E-3</v>
      </c>
      <c r="AQ2" s="5">
        <f>STDEV(W2:AL2)</f>
        <v>2.9646555252395384E-2</v>
      </c>
      <c r="AR2" s="1"/>
      <c r="AS2">
        <v>1.0098</v>
      </c>
      <c r="AT2">
        <v>1.0477000000000001</v>
      </c>
      <c r="AU2">
        <v>1.0483</v>
      </c>
      <c r="AV2">
        <v>1.0351999999999999</v>
      </c>
      <c r="AW2">
        <v>1.0818000000000001</v>
      </c>
      <c r="AX2">
        <v>1.0207999999999999</v>
      </c>
      <c r="AY2">
        <v>1.016</v>
      </c>
      <c r="AZ2">
        <v>1.0079</v>
      </c>
      <c r="BA2">
        <v>1.006</v>
      </c>
      <c r="BB2">
        <v>1</v>
      </c>
      <c r="BC2">
        <v>1.0134000000000001</v>
      </c>
      <c r="BD2">
        <v>1.0228999999999999</v>
      </c>
      <c r="BE2">
        <v>1.0209999999999999</v>
      </c>
      <c r="BF2">
        <v>1.0072000000000001</v>
      </c>
      <c r="BG2">
        <v>1.0620000000000001</v>
      </c>
      <c r="BI2" s="5">
        <f>COUNT(AS2:BG2)</f>
        <v>15</v>
      </c>
      <c r="BJ2" s="5">
        <f>AVERAGE(AS2:BG2)</f>
        <v>1.0266666666666666</v>
      </c>
      <c r="BK2" s="3">
        <f>BL2/SQRT(BI2)</f>
        <v>6.0928112728320452E-3</v>
      </c>
      <c r="BL2" s="5">
        <f>STDEV(AS2:BG2)</f>
        <v>2.3597356591263326E-2</v>
      </c>
      <c r="BN2">
        <v>1.0025999999999999</v>
      </c>
      <c r="BO2">
        <v>1</v>
      </c>
      <c r="BP2">
        <v>1.0513999999999999</v>
      </c>
      <c r="BQ2">
        <v>1.0518000000000001</v>
      </c>
      <c r="BR2">
        <v>1.0763</v>
      </c>
      <c r="BS2">
        <v>1.0906</v>
      </c>
      <c r="BT2">
        <v>1</v>
      </c>
      <c r="BU2">
        <v>1.0366</v>
      </c>
      <c r="BV2">
        <v>1.0163</v>
      </c>
      <c r="BW2">
        <v>1.0014000000000001</v>
      </c>
      <c r="BX2">
        <v>1.0044999999999999</v>
      </c>
      <c r="BY2">
        <v>1.0995999999999999</v>
      </c>
      <c r="BZ2">
        <v>1.0229999999999999</v>
      </c>
      <c r="CA2">
        <v>1.0069999999999999</v>
      </c>
      <c r="CB2">
        <v>1.0499000000000001</v>
      </c>
      <c r="CD2" s="5">
        <f>COUNT(BN2:CB2)</f>
        <v>15</v>
      </c>
      <c r="CE2" s="5">
        <f>AVERAGE(BN2:CB2)</f>
        <v>1.0340666666666667</v>
      </c>
      <c r="CF2" s="3">
        <f>CG2/SQRT(CD2)</f>
        <v>8.882720875876389E-3</v>
      </c>
      <c r="CG2" s="5">
        <f>STDEV(BN2:CB2)</f>
        <v>3.4402630021278212E-2</v>
      </c>
      <c r="CI2">
        <v>1.0044</v>
      </c>
      <c r="CJ2">
        <v>1.0321</v>
      </c>
      <c r="CK2">
        <v>1.0528999999999999</v>
      </c>
      <c r="CL2">
        <v>1.0221</v>
      </c>
      <c r="CM2">
        <v>1.0720000000000001</v>
      </c>
      <c r="CN2">
        <v>1.04</v>
      </c>
      <c r="CO2">
        <v>1.0501</v>
      </c>
      <c r="CP2">
        <v>1.0153000000000001</v>
      </c>
      <c r="CQ2">
        <v>1.0028999999999999</v>
      </c>
      <c r="CR2">
        <v>1.0126999999999999</v>
      </c>
      <c r="CS2">
        <v>1.0186999999999999</v>
      </c>
      <c r="CT2">
        <v>1.1329</v>
      </c>
      <c r="CU2">
        <v>1.0498000000000001</v>
      </c>
      <c r="CV2">
        <v>1.0287999999999999</v>
      </c>
      <c r="CW2">
        <v>1.0153000000000001</v>
      </c>
      <c r="CY2" s="5">
        <f>COUNT(CI2:CW2)</f>
        <v>15</v>
      </c>
      <c r="CZ2" s="5">
        <f>AVERAGE(CI2:CW2)</f>
        <v>1.0366666666666666</v>
      </c>
      <c r="DA2" s="3">
        <f>DB2/SQRT(CY2)</f>
        <v>8.5699900909353578E-3</v>
      </c>
      <c r="DB2" s="5">
        <f>STDEV(CI2:CW2)</f>
        <v>3.3191428899355231E-2</v>
      </c>
      <c r="DD2">
        <v>1.0062</v>
      </c>
      <c r="DE2">
        <v>1.1015999999999999</v>
      </c>
      <c r="DF2">
        <v>1</v>
      </c>
      <c r="DG2">
        <v>1.0199</v>
      </c>
      <c r="DH2">
        <v>0.99965999999999999</v>
      </c>
      <c r="DI2">
        <v>0.99912999999999996</v>
      </c>
      <c r="DJ2">
        <v>1.0564</v>
      </c>
      <c r="DK2">
        <v>1.0016</v>
      </c>
      <c r="DL2">
        <v>1.0175000000000001</v>
      </c>
      <c r="DM2">
        <v>1</v>
      </c>
      <c r="DN2">
        <v>1.0015000000000001</v>
      </c>
      <c r="DO2">
        <v>1.1689000000000001</v>
      </c>
      <c r="DP2">
        <v>1.0236000000000001</v>
      </c>
      <c r="DQ2">
        <v>1.0593999999999999</v>
      </c>
      <c r="DR2">
        <v>1.0485</v>
      </c>
      <c r="DT2" s="5">
        <f>COUNT(DD2:DR2)</f>
        <v>15</v>
      </c>
      <c r="DU2" s="5">
        <f>AVERAGE(DD2:DR2)</f>
        <v>1.0335926666666668</v>
      </c>
      <c r="DV2" s="3">
        <f>DW2/SQRT(DT2)</f>
        <v>1.2399630119931442E-2</v>
      </c>
      <c r="DW2" s="5">
        <f>STDEV(DD2:DR2)</f>
        <v>4.8023560953626351E-2</v>
      </c>
    </row>
    <row r="3" spans="1:127" x14ac:dyDescent="0.4">
      <c r="A3" s="5">
        <v>2</v>
      </c>
      <c r="B3">
        <v>0.99961</v>
      </c>
      <c r="C3">
        <v>1.0752999999999999</v>
      </c>
      <c r="D3">
        <v>1.0330999999999999</v>
      </c>
      <c r="E3">
        <v>1.0365</v>
      </c>
      <c r="F3">
        <v>1.0218</v>
      </c>
      <c r="G3">
        <v>1.0397000000000001</v>
      </c>
      <c r="H3">
        <v>1.0117</v>
      </c>
      <c r="I3">
        <v>1.0153000000000001</v>
      </c>
      <c r="J3">
        <v>1.0163</v>
      </c>
      <c r="K3">
        <v>1</v>
      </c>
      <c r="L3">
        <v>1.006</v>
      </c>
      <c r="M3">
        <v>1.0575000000000001</v>
      </c>
      <c r="N3">
        <v>1.0132000000000001</v>
      </c>
      <c r="O3">
        <v>1.1109</v>
      </c>
      <c r="P3">
        <v>1.0013000000000001</v>
      </c>
      <c r="R3" s="5">
        <f t="shared" ref="R3:R66" si="0">COUNT(B3:P3)</f>
        <v>15</v>
      </c>
      <c r="S3" s="5">
        <f t="shared" ref="S3:S66" si="1">AVERAGE(B3:P3)</f>
        <v>1.0292139999999999</v>
      </c>
      <c r="T3" s="3">
        <f t="shared" ref="T3:T66" si="2">U3/SQRT(R3)</f>
        <v>8.106794669258852E-3</v>
      </c>
      <c r="U3" s="5">
        <f t="shared" ref="U3:U66" si="3">STDEV(B3:P3)</f>
        <v>3.1397480745162597E-2</v>
      </c>
      <c r="V3" s="2"/>
      <c r="W3">
        <v>1.0043</v>
      </c>
      <c r="X3">
        <v>1.0557000000000001</v>
      </c>
      <c r="Y3">
        <v>0.99850000000000005</v>
      </c>
      <c r="Z3">
        <v>1.0427999999999999</v>
      </c>
      <c r="AA3">
        <v>1.0430999999999999</v>
      </c>
      <c r="AB3">
        <v>1.0976999999999999</v>
      </c>
      <c r="AC3">
        <v>1.052</v>
      </c>
      <c r="AD3">
        <v>1.077</v>
      </c>
      <c r="AE3">
        <v>1.0355000000000001</v>
      </c>
      <c r="AF3">
        <v>1.0189999999999999</v>
      </c>
      <c r="AG3">
        <v>1.0142</v>
      </c>
      <c r="AH3">
        <v>1</v>
      </c>
      <c r="AI3">
        <v>1.0303</v>
      </c>
      <c r="AJ3">
        <v>1.0141</v>
      </c>
      <c r="AK3">
        <v>1.0170999999999999</v>
      </c>
      <c r="AL3">
        <v>1.0309999999999999</v>
      </c>
      <c r="AN3" s="5">
        <f t="shared" ref="AN3:AN66" si="4">COUNT(W3:AL3)</f>
        <v>16</v>
      </c>
      <c r="AO3" s="5">
        <f t="shared" ref="AO3:AO66" si="5">AVERAGE(W3:AL3)</f>
        <v>1.03326875</v>
      </c>
      <c r="AP3" s="3">
        <f t="shared" ref="AP3:AP66" si="6">AQ3/SQRT(AN3)</f>
        <v>6.9147229322053545E-3</v>
      </c>
      <c r="AQ3" s="5">
        <f t="shared" ref="AQ3:AQ66" si="7">STDEV(W3:AL3)</f>
        <v>2.7658891728821418E-2</v>
      </c>
      <c r="AR3" s="2"/>
      <c r="AS3">
        <v>1.0074000000000001</v>
      </c>
      <c r="AT3">
        <v>1.0407</v>
      </c>
      <c r="AU3">
        <v>1.0387999999999999</v>
      </c>
      <c r="AV3">
        <v>1.0430999999999999</v>
      </c>
      <c r="AW3">
        <v>1.0367</v>
      </c>
      <c r="AX3">
        <v>1.0197000000000001</v>
      </c>
      <c r="AY3">
        <v>1.0209999999999999</v>
      </c>
      <c r="AZ3">
        <v>1.0284</v>
      </c>
      <c r="BA3">
        <v>0.99417999999999995</v>
      </c>
      <c r="BB3">
        <v>1.0046999999999999</v>
      </c>
      <c r="BC3">
        <v>1</v>
      </c>
      <c r="BD3">
        <v>1.0219</v>
      </c>
      <c r="BE3">
        <v>1.0125999999999999</v>
      </c>
      <c r="BF3">
        <v>1.0132000000000001</v>
      </c>
      <c r="BG3">
        <v>1.0496000000000001</v>
      </c>
      <c r="BI3" s="5">
        <f t="shared" ref="BI3:BI66" si="8">COUNT(AS3:BG3)</f>
        <v>15</v>
      </c>
      <c r="BJ3" s="5">
        <f t="shared" ref="BJ3:BJ66" si="9">AVERAGE(AS3:BG3)</f>
        <v>1.0221319999999998</v>
      </c>
      <c r="BK3" s="3">
        <f t="shared" ref="BK3:BK66" si="10">BL3/SQRT(BI3)</f>
        <v>4.3851432294575209E-3</v>
      </c>
      <c r="BL3" s="5">
        <f t="shared" ref="BL3:BL66" si="11">STDEV(AS3:BG3)</f>
        <v>1.6983586698423189E-2</v>
      </c>
      <c r="BN3">
        <v>1.0044999999999999</v>
      </c>
      <c r="BO3">
        <v>1.0024999999999999</v>
      </c>
      <c r="BP3">
        <v>1.0547</v>
      </c>
      <c r="BQ3">
        <v>1.0075000000000001</v>
      </c>
      <c r="BR3">
        <v>1.0397000000000001</v>
      </c>
      <c r="BS3">
        <v>1.0734999999999999</v>
      </c>
      <c r="BT3">
        <v>1.0527</v>
      </c>
      <c r="BU3">
        <v>1.0357000000000001</v>
      </c>
      <c r="BV3">
        <v>1.0155000000000001</v>
      </c>
      <c r="BW3">
        <v>1.0102</v>
      </c>
      <c r="BX3">
        <v>1.0045999999999999</v>
      </c>
      <c r="BY3">
        <v>1.1227</v>
      </c>
      <c r="BZ3">
        <v>1.0289999999999999</v>
      </c>
      <c r="CA3">
        <v>1.0548</v>
      </c>
      <c r="CB3">
        <v>1.0570999999999999</v>
      </c>
      <c r="CD3" s="5">
        <f t="shared" ref="CD3:CD66" si="12">COUNT(BN3:CB3)</f>
        <v>15</v>
      </c>
      <c r="CE3" s="5">
        <f t="shared" ref="CE3:CE66" si="13">AVERAGE(BN3:CB3)</f>
        <v>1.0376466666666666</v>
      </c>
      <c r="CF3" s="3">
        <f t="shared" ref="CF3:CF66" si="14">CG3/SQRT(CD3)</f>
        <v>8.5554430831609376E-3</v>
      </c>
      <c r="CG3" s="5">
        <f t="shared" ref="CG3:CG66" si="15">STDEV(BN3:CB3)</f>
        <v>3.3135088580507746E-2</v>
      </c>
      <c r="CI3">
        <v>1.0007999999999999</v>
      </c>
      <c r="CJ3">
        <v>1.0510999999999999</v>
      </c>
      <c r="CK3">
        <v>1.0876999999999999</v>
      </c>
      <c r="CL3">
        <v>1.0203</v>
      </c>
      <c r="CM3">
        <v>1.0724</v>
      </c>
      <c r="CN3">
        <v>1.0237000000000001</v>
      </c>
      <c r="CO3">
        <v>1.0384</v>
      </c>
      <c r="CP3">
        <v>1.0206</v>
      </c>
      <c r="CQ3">
        <v>1.0391999999999999</v>
      </c>
      <c r="CR3">
        <v>1.0126999999999999</v>
      </c>
      <c r="CS3">
        <v>1</v>
      </c>
      <c r="CT3">
        <v>1.1528</v>
      </c>
      <c r="CU3">
        <v>1.03</v>
      </c>
      <c r="CV3">
        <v>1.0591999999999999</v>
      </c>
      <c r="CW3">
        <v>1.02</v>
      </c>
      <c r="CY3" s="5">
        <f t="shared" ref="CY3:CY66" si="16">COUNT(CI3:CW3)</f>
        <v>15</v>
      </c>
      <c r="CZ3" s="5">
        <f t="shared" ref="CZ3:CZ66" si="17">AVERAGE(CI3:CW3)</f>
        <v>1.0419266666666667</v>
      </c>
      <c r="DA3" s="3">
        <f t="shared" ref="DA3:DA66" si="18">DB3/SQRT(CY3)</f>
        <v>1.021211449895087E-2</v>
      </c>
      <c r="DB3" s="5">
        <f t="shared" ref="DB3:DB66" si="19">STDEV(CI3:CW3)</f>
        <v>3.9551349384000019E-2</v>
      </c>
      <c r="DD3">
        <v>1.0119</v>
      </c>
      <c r="DE3">
        <v>1.1034999999999999</v>
      </c>
      <c r="DF3">
        <v>1.0731999999999999</v>
      </c>
      <c r="DG3">
        <v>1.0021</v>
      </c>
      <c r="DH3">
        <v>1.0697000000000001</v>
      </c>
      <c r="DI3">
        <v>0.99412</v>
      </c>
      <c r="DJ3">
        <v>1.0548999999999999</v>
      </c>
      <c r="DK3">
        <v>1.0245</v>
      </c>
      <c r="DL3">
        <v>1.0313000000000001</v>
      </c>
      <c r="DM3">
        <v>1.0067999999999999</v>
      </c>
      <c r="DN3">
        <v>0.99785000000000001</v>
      </c>
      <c r="DO3">
        <v>1.1846000000000001</v>
      </c>
      <c r="DP3">
        <v>1.0370999999999999</v>
      </c>
      <c r="DQ3">
        <v>1.0620000000000001</v>
      </c>
      <c r="DR3">
        <v>1.0586</v>
      </c>
      <c r="DT3" s="5">
        <f t="shared" ref="DT3:DT66" si="20">COUNT(DD3:DR3)</f>
        <v>15</v>
      </c>
      <c r="DU3" s="5">
        <f t="shared" ref="DU3:DU66" si="21">AVERAGE(DD3:DR3)</f>
        <v>1.0474779999999999</v>
      </c>
      <c r="DV3" s="3">
        <f t="shared" ref="DV3:DV66" si="22">DW3/SQRT(DT3)</f>
        <v>1.2849515395716759E-2</v>
      </c>
      <c r="DW3" s="5">
        <f t="shared" ref="DW3:DW66" si="23">STDEV(DD3:DR3)</f>
        <v>4.9765959134446813E-2</v>
      </c>
    </row>
    <row r="4" spans="1:127" x14ac:dyDescent="0.4">
      <c r="A4" s="3">
        <v>3</v>
      </c>
      <c r="B4">
        <v>1.0127999999999999</v>
      </c>
      <c r="C4">
        <v>1.083</v>
      </c>
      <c r="D4">
        <v>1.0321</v>
      </c>
      <c r="E4">
        <v>1.0450999999999999</v>
      </c>
      <c r="F4">
        <v>1.0737000000000001</v>
      </c>
      <c r="G4">
        <v>1.0738000000000001</v>
      </c>
      <c r="H4">
        <v>1.0334000000000001</v>
      </c>
      <c r="I4">
        <v>1</v>
      </c>
      <c r="J4">
        <v>1.016</v>
      </c>
      <c r="K4">
        <v>1.0105999999999999</v>
      </c>
      <c r="L4">
        <v>1.0108999999999999</v>
      </c>
      <c r="M4">
        <v>1.1023000000000001</v>
      </c>
      <c r="N4">
        <v>1.0078</v>
      </c>
      <c r="O4">
        <v>1.1800999999999999</v>
      </c>
      <c r="P4">
        <v>1</v>
      </c>
      <c r="R4" s="5">
        <f t="shared" si="0"/>
        <v>15</v>
      </c>
      <c r="S4" s="5">
        <f t="shared" si="1"/>
        <v>1.0454399999999999</v>
      </c>
      <c r="T4" s="3">
        <f t="shared" si="2"/>
        <v>1.2833801352010135E-2</v>
      </c>
      <c r="U4" s="5">
        <f t="shared" si="3"/>
        <v>4.9705098904869488E-2</v>
      </c>
      <c r="W4">
        <v>1.0044999999999999</v>
      </c>
      <c r="X4">
        <v>1</v>
      </c>
      <c r="Y4">
        <v>0.99685999999999997</v>
      </c>
      <c r="Z4">
        <v>1.0364</v>
      </c>
      <c r="AA4">
        <v>1.0485</v>
      </c>
      <c r="AB4">
        <v>1.0874999999999999</v>
      </c>
      <c r="AC4">
        <v>1.0722</v>
      </c>
      <c r="AD4">
        <v>1.0847</v>
      </c>
      <c r="AE4">
        <v>1.0168999999999999</v>
      </c>
      <c r="AF4">
        <v>1.018</v>
      </c>
      <c r="AG4">
        <v>1.0067999999999999</v>
      </c>
      <c r="AH4">
        <v>1.0184</v>
      </c>
      <c r="AI4">
        <v>1.0484</v>
      </c>
      <c r="AJ4">
        <v>1.0247999999999999</v>
      </c>
      <c r="AK4">
        <v>1.0251999999999999</v>
      </c>
      <c r="AL4">
        <v>1.0124</v>
      </c>
      <c r="AN4" s="5">
        <f t="shared" si="4"/>
        <v>16</v>
      </c>
      <c r="AO4" s="5">
        <f t="shared" si="5"/>
        <v>1.0313475000000001</v>
      </c>
      <c r="AP4" s="3">
        <f t="shared" si="6"/>
        <v>7.2940208104538178E-3</v>
      </c>
      <c r="AQ4" s="5">
        <f t="shared" si="7"/>
        <v>2.9176083241815271E-2</v>
      </c>
      <c r="AS4">
        <v>1.0067999999999999</v>
      </c>
      <c r="AT4">
        <v>1.0279</v>
      </c>
      <c r="AU4">
        <v>1</v>
      </c>
      <c r="AV4">
        <v>1.0397000000000001</v>
      </c>
      <c r="AW4">
        <v>1.0367</v>
      </c>
      <c r="AX4">
        <v>1.0286</v>
      </c>
      <c r="AY4">
        <v>1.0301</v>
      </c>
      <c r="AZ4">
        <v>1.0350999999999999</v>
      </c>
      <c r="BA4">
        <v>1.0137</v>
      </c>
      <c r="BB4">
        <v>1.0046999999999999</v>
      </c>
      <c r="BC4">
        <v>1.0117</v>
      </c>
      <c r="BD4">
        <v>1.0470999999999999</v>
      </c>
      <c r="BE4">
        <v>1.0564</v>
      </c>
      <c r="BF4">
        <v>1.0526</v>
      </c>
      <c r="BG4">
        <v>1.0548999999999999</v>
      </c>
      <c r="BI4" s="5">
        <f t="shared" si="8"/>
        <v>15</v>
      </c>
      <c r="BJ4" s="5">
        <f t="shared" si="9"/>
        <v>1.0297333333333332</v>
      </c>
      <c r="BK4" s="3">
        <f t="shared" si="10"/>
        <v>4.8645233375519221E-3</v>
      </c>
      <c r="BL4" s="5">
        <f t="shared" si="11"/>
        <v>1.8840217873575916E-2</v>
      </c>
      <c r="BN4">
        <v>1.0026999999999999</v>
      </c>
      <c r="BO4">
        <v>1.0011000000000001</v>
      </c>
      <c r="BP4">
        <v>1.1040000000000001</v>
      </c>
      <c r="BQ4">
        <v>1.0476000000000001</v>
      </c>
      <c r="BR4">
        <v>0.99994000000000005</v>
      </c>
      <c r="BS4">
        <v>1.0661</v>
      </c>
      <c r="BT4">
        <v>1.056</v>
      </c>
      <c r="BU4">
        <v>1.0150999999999999</v>
      </c>
      <c r="BV4">
        <v>1.0116000000000001</v>
      </c>
      <c r="BW4">
        <v>1.0158</v>
      </c>
      <c r="BX4">
        <v>1.0213000000000001</v>
      </c>
      <c r="BY4">
        <v>1.1161000000000001</v>
      </c>
      <c r="BZ4">
        <v>1</v>
      </c>
      <c r="CA4">
        <v>1.0587</v>
      </c>
      <c r="CB4">
        <v>1.0118</v>
      </c>
      <c r="CD4" s="5">
        <f t="shared" si="12"/>
        <v>15</v>
      </c>
      <c r="CE4" s="5">
        <f t="shared" si="13"/>
        <v>1.0351893333333335</v>
      </c>
      <c r="CF4" s="3">
        <f t="shared" si="14"/>
        <v>9.7958144349739786E-3</v>
      </c>
      <c r="CG4" s="5">
        <f t="shared" si="15"/>
        <v>3.7939026169192439E-2</v>
      </c>
      <c r="CI4">
        <v>1.0024</v>
      </c>
      <c r="CJ4">
        <v>1.0738000000000001</v>
      </c>
      <c r="CK4">
        <v>1.089</v>
      </c>
      <c r="CL4">
        <v>1.0367</v>
      </c>
      <c r="CM4">
        <v>1.0642</v>
      </c>
      <c r="CN4">
        <v>1.0315000000000001</v>
      </c>
      <c r="CO4">
        <v>1.0752999999999999</v>
      </c>
      <c r="CP4">
        <v>1.0383</v>
      </c>
      <c r="CQ4">
        <v>1.0387</v>
      </c>
      <c r="CR4">
        <v>1.0044999999999999</v>
      </c>
      <c r="CS4">
        <v>1.0012000000000001</v>
      </c>
      <c r="CT4">
        <v>1.1677999999999999</v>
      </c>
      <c r="CU4">
        <v>1.0330999999999999</v>
      </c>
      <c r="CV4">
        <v>1.0415000000000001</v>
      </c>
      <c r="CW4">
        <v>1</v>
      </c>
      <c r="CY4" s="5">
        <f t="shared" si="16"/>
        <v>15</v>
      </c>
      <c r="CZ4" s="5">
        <f t="shared" si="17"/>
        <v>1.0465333333333333</v>
      </c>
      <c r="DA4" s="3">
        <f t="shared" si="18"/>
        <v>1.1335736439901935E-2</v>
      </c>
      <c r="DB4" s="5">
        <f t="shared" si="19"/>
        <v>4.3903118448736747E-2</v>
      </c>
      <c r="DD4">
        <v>1.0083</v>
      </c>
      <c r="DE4">
        <v>1.137</v>
      </c>
      <c r="DF4">
        <v>1.0401</v>
      </c>
      <c r="DG4">
        <v>1</v>
      </c>
      <c r="DH4">
        <v>1.0707</v>
      </c>
      <c r="DI4">
        <v>1.0293000000000001</v>
      </c>
      <c r="DJ4">
        <v>1.0345</v>
      </c>
      <c r="DK4">
        <v>1.0291999999999999</v>
      </c>
      <c r="DL4">
        <v>1</v>
      </c>
      <c r="DM4">
        <v>1.0065999999999999</v>
      </c>
      <c r="DN4">
        <v>1.0065999999999999</v>
      </c>
      <c r="DO4">
        <v>1.2670999999999999</v>
      </c>
      <c r="DP4">
        <v>1.0425</v>
      </c>
      <c r="DQ4">
        <v>1.0263</v>
      </c>
      <c r="DR4">
        <v>1.0634999999999999</v>
      </c>
      <c r="DT4" s="5">
        <f t="shared" si="20"/>
        <v>15</v>
      </c>
      <c r="DU4" s="5">
        <f t="shared" si="21"/>
        <v>1.05078</v>
      </c>
      <c r="DV4" s="3">
        <f t="shared" si="22"/>
        <v>1.7945202834236916E-2</v>
      </c>
      <c r="DW4" s="5">
        <f t="shared" si="23"/>
        <v>6.9501471721313712E-2</v>
      </c>
    </row>
    <row r="5" spans="1:127" x14ac:dyDescent="0.4">
      <c r="A5" s="4">
        <v>4</v>
      </c>
      <c r="B5">
        <v>1.0139</v>
      </c>
      <c r="C5">
        <v>1.0725</v>
      </c>
      <c r="D5">
        <v>1</v>
      </c>
      <c r="E5">
        <v>1.0539000000000001</v>
      </c>
      <c r="F5">
        <v>1.0722</v>
      </c>
      <c r="G5">
        <v>1.0606</v>
      </c>
      <c r="H5">
        <v>1.0603</v>
      </c>
      <c r="I5">
        <v>1.0205</v>
      </c>
      <c r="J5">
        <v>1</v>
      </c>
      <c r="K5">
        <v>1.0166999999999999</v>
      </c>
      <c r="L5">
        <v>1</v>
      </c>
      <c r="M5">
        <v>1.1092</v>
      </c>
      <c r="N5">
        <v>1</v>
      </c>
      <c r="O5">
        <v>1.2392000000000001</v>
      </c>
      <c r="P5">
        <v>1.0069999999999999</v>
      </c>
      <c r="R5" s="5">
        <f t="shared" si="0"/>
        <v>15</v>
      </c>
      <c r="S5" s="5">
        <f t="shared" si="1"/>
        <v>1.0484</v>
      </c>
      <c r="T5" s="3">
        <f t="shared" si="2"/>
        <v>1.62754533255569E-2</v>
      </c>
      <c r="U5" s="5">
        <f t="shared" si="3"/>
        <v>6.3034559681857991E-2</v>
      </c>
      <c r="W5">
        <v>1.0074000000000001</v>
      </c>
      <c r="X5">
        <v>1.1080000000000001</v>
      </c>
      <c r="Y5">
        <v>0.98094000000000003</v>
      </c>
      <c r="Z5">
        <v>1.0381</v>
      </c>
      <c r="AA5">
        <v>1.0230999999999999</v>
      </c>
      <c r="AB5">
        <v>1.0832999999999999</v>
      </c>
      <c r="AC5">
        <v>1.06</v>
      </c>
      <c r="AD5">
        <v>1.0443</v>
      </c>
      <c r="AE5">
        <v>1.0189999999999999</v>
      </c>
      <c r="AF5">
        <v>1.0109999999999999</v>
      </c>
      <c r="AG5">
        <v>1.0035000000000001</v>
      </c>
      <c r="AH5">
        <v>1.0322</v>
      </c>
      <c r="AI5">
        <v>1.0523</v>
      </c>
      <c r="AJ5">
        <v>1.0053000000000001</v>
      </c>
      <c r="AK5">
        <v>1.0432999999999999</v>
      </c>
      <c r="AL5">
        <v>1.0189999999999999</v>
      </c>
      <c r="AN5" s="5">
        <f t="shared" si="4"/>
        <v>16</v>
      </c>
      <c r="AO5" s="5">
        <f t="shared" si="5"/>
        <v>1.0331712499999999</v>
      </c>
      <c r="AP5" s="3">
        <f t="shared" si="6"/>
        <v>8.034740810743889E-3</v>
      </c>
      <c r="AQ5" s="5">
        <f t="shared" si="7"/>
        <v>3.2138963242975556E-2</v>
      </c>
      <c r="AS5">
        <v>1.0087999999999999</v>
      </c>
      <c r="AT5">
        <v>1.0488</v>
      </c>
      <c r="AU5">
        <v>1.0043</v>
      </c>
      <c r="AV5">
        <v>1</v>
      </c>
      <c r="AW5">
        <v>1.0678000000000001</v>
      </c>
      <c r="AX5">
        <v>1.0322</v>
      </c>
      <c r="AY5">
        <v>1.0247999999999999</v>
      </c>
      <c r="AZ5">
        <v>1.0044999999999999</v>
      </c>
      <c r="BA5">
        <v>1.0134000000000001</v>
      </c>
      <c r="BB5">
        <v>1.0065999999999999</v>
      </c>
      <c r="BC5">
        <v>1.0125999999999999</v>
      </c>
      <c r="BD5">
        <v>1.0124</v>
      </c>
      <c r="BE5">
        <v>1.0633999999999999</v>
      </c>
      <c r="BF5">
        <v>1</v>
      </c>
      <c r="BG5">
        <v>1.0225</v>
      </c>
      <c r="BI5" s="5">
        <f t="shared" si="8"/>
        <v>15</v>
      </c>
      <c r="BJ5" s="5">
        <f t="shared" si="9"/>
        <v>1.0214733333333332</v>
      </c>
      <c r="BK5" s="3">
        <f t="shared" si="10"/>
        <v>5.7284708062254972E-3</v>
      </c>
      <c r="BL5" s="5">
        <f t="shared" si="11"/>
        <v>2.2186272031746727E-2</v>
      </c>
      <c r="BN5">
        <v>1.0094000000000001</v>
      </c>
      <c r="BO5">
        <v>1.0216000000000001</v>
      </c>
      <c r="BP5">
        <v>1.1086</v>
      </c>
      <c r="BQ5">
        <v>1.0456000000000001</v>
      </c>
      <c r="BR5">
        <v>1</v>
      </c>
      <c r="BS5">
        <v>1.0727</v>
      </c>
      <c r="BT5">
        <v>1.0492999999999999</v>
      </c>
      <c r="BU5">
        <v>1.0207999999999999</v>
      </c>
      <c r="BV5">
        <v>1.0299</v>
      </c>
      <c r="BW5">
        <v>1.0158</v>
      </c>
      <c r="BX5">
        <v>1.0142</v>
      </c>
      <c r="BY5">
        <v>1.244</v>
      </c>
      <c r="BZ5">
        <v>1.0449999999999999</v>
      </c>
      <c r="CA5">
        <v>1.0083</v>
      </c>
      <c r="CB5">
        <v>1.0165</v>
      </c>
      <c r="CD5" s="5">
        <f t="shared" si="12"/>
        <v>15</v>
      </c>
      <c r="CE5" s="5">
        <f t="shared" si="13"/>
        <v>1.04678</v>
      </c>
      <c r="CF5" s="3">
        <f t="shared" si="14"/>
        <v>1.5886286988648867E-2</v>
      </c>
      <c r="CG5" s="5">
        <f t="shared" si="15"/>
        <v>6.1527324940108638E-2</v>
      </c>
      <c r="CI5">
        <v>1.0083</v>
      </c>
      <c r="CJ5">
        <v>1.0757000000000001</v>
      </c>
      <c r="CK5">
        <v>1.0663</v>
      </c>
      <c r="CL5">
        <v>1.0227999999999999</v>
      </c>
      <c r="CM5">
        <v>1.0256000000000001</v>
      </c>
      <c r="CN5">
        <v>1.0244</v>
      </c>
      <c r="CO5">
        <v>1.0757000000000001</v>
      </c>
      <c r="CP5">
        <v>1.0127999999999999</v>
      </c>
      <c r="CQ5">
        <v>1.0532999999999999</v>
      </c>
      <c r="CR5">
        <v>1.0072000000000001</v>
      </c>
      <c r="CS5">
        <v>1.0069999999999999</v>
      </c>
      <c r="CT5">
        <v>1.1720999999999999</v>
      </c>
      <c r="CU5">
        <v>1.0465</v>
      </c>
      <c r="CV5">
        <v>1.0441</v>
      </c>
      <c r="CW5">
        <v>1</v>
      </c>
      <c r="CY5" s="5">
        <f t="shared" si="16"/>
        <v>15</v>
      </c>
      <c r="CZ5" s="5">
        <f t="shared" si="17"/>
        <v>1.0427866666666668</v>
      </c>
      <c r="DA5" s="3">
        <f t="shared" si="18"/>
        <v>1.135292648098012E-2</v>
      </c>
      <c r="DB5" s="5">
        <f t="shared" si="19"/>
        <v>4.3969695191553179E-2</v>
      </c>
      <c r="DD5">
        <v>1.0097</v>
      </c>
      <c r="DE5">
        <v>0.99944</v>
      </c>
      <c r="DF5">
        <v>1.0388999999999999</v>
      </c>
      <c r="DG5">
        <v>1.0389999999999999</v>
      </c>
      <c r="DH5">
        <v>1.0004</v>
      </c>
      <c r="DI5">
        <v>1.0358000000000001</v>
      </c>
      <c r="DJ5">
        <v>1</v>
      </c>
      <c r="DK5">
        <v>1.0523</v>
      </c>
      <c r="DL5">
        <v>1.0018</v>
      </c>
      <c r="DM5">
        <v>1.0019</v>
      </c>
      <c r="DN5">
        <v>1.0112000000000001</v>
      </c>
      <c r="DO5">
        <v>1.2692000000000001</v>
      </c>
      <c r="DP5">
        <v>1.0448</v>
      </c>
      <c r="DQ5">
        <v>1.0350999999999999</v>
      </c>
      <c r="DR5">
        <v>1.0649</v>
      </c>
      <c r="DT5" s="5">
        <f t="shared" si="20"/>
        <v>15</v>
      </c>
      <c r="DU5" s="5">
        <f t="shared" si="21"/>
        <v>1.0402960000000001</v>
      </c>
      <c r="DV5" s="3">
        <f t="shared" si="22"/>
        <v>1.7298662122779765E-2</v>
      </c>
      <c r="DW5" s="5">
        <f t="shared" si="23"/>
        <v>6.6997430313195078E-2</v>
      </c>
    </row>
    <row r="6" spans="1:127" x14ac:dyDescent="0.4">
      <c r="A6" s="5">
        <v>5</v>
      </c>
      <c r="B6">
        <v>1.0148999999999999</v>
      </c>
      <c r="C6">
        <v>1.0595000000000001</v>
      </c>
      <c r="D6">
        <v>1.0129999999999999</v>
      </c>
      <c r="E6">
        <v>1</v>
      </c>
      <c r="F6">
        <v>1.0518000000000001</v>
      </c>
      <c r="G6">
        <v>1.0324</v>
      </c>
      <c r="H6">
        <v>1.0256000000000001</v>
      </c>
      <c r="I6">
        <v>1.0565</v>
      </c>
      <c r="J6">
        <v>1.0106999999999999</v>
      </c>
      <c r="K6">
        <v>1.0144</v>
      </c>
      <c r="L6">
        <v>1.0065999999999999</v>
      </c>
      <c r="M6">
        <v>1.1084000000000001</v>
      </c>
      <c r="N6">
        <v>1.0155000000000001</v>
      </c>
      <c r="O6">
        <v>1.0751999999999999</v>
      </c>
      <c r="P6">
        <v>1.0117</v>
      </c>
      <c r="R6" s="5">
        <f t="shared" si="0"/>
        <v>15</v>
      </c>
      <c r="S6" s="5">
        <f t="shared" si="1"/>
        <v>1.03308</v>
      </c>
      <c r="T6" s="3">
        <f t="shared" si="2"/>
        <v>7.9419692891924652E-3</v>
      </c>
      <c r="U6" s="5">
        <f t="shared" si="3"/>
        <v>3.0759114793133178E-2</v>
      </c>
      <c r="W6">
        <v>1.0054000000000001</v>
      </c>
      <c r="X6">
        <v>1.1194999999999999</v>
      </c>
      <c r="Y6">
        <v>1.0422</v>
      </c>
      <c r="Z6">
        <v>1.0315000000000001</v>
      </c>
      <c r="AA6">
        <v>1.0585</v>
      </c>
      <c r="AB6">
        <v>1.0884</v>
      </c>
      <c r="AC6">
        <v>1.0638000000000001</v>
      </c>
      <c r="AD6">
        <v>1.0392999999999999</v>
      </c>
      <c r="AE6">
        <v>1.0294000000000001</v>
      </c>
      <c r="AF6">
        <v>1.0132000000000001</v>
      </c>
      <c r="AG6">
        <v>1.0027999999999999</v>
      </c>
      <c r="AH6">
        <v>1.0136000000000001</v>
      </c>
      <c r="AI6">
        <v>1.032</v>
      </c>
      <c r="AJ6">
        <v>1.0085999999999999</v>
      </c>
      <c r="AK6">
        <v>1.0694999999999999</v>
      </c>
      <c r="AL6">
        <v>1</v>
      </c>
      <c r="AN6" s="5">
        <f t="shared" si="4"/>
        <v>16</v>
      </c>
      <c r="AO6" s="5">
        <f t="shared" si="5"/>
        <v>1.0386062500000002</v>
      </c>
      <c r="AP6" s="3">
        <f t="shared" si="6"/>
        <v>8.4771185589503188E-3</v>
      </c>
      <c r="AQ6" s="5">
        <f t="shared" si="7"/>
        <v>3.3908474235801275E-2</v>
      </c>
      <c r="AS6">
        <v>1.0054000000000001</v>
      </c>
      <c r="AT6">
        <v>1.0442</v>
      </c>
      <c r="AU6">
        <v>1.0150999999999999</v>
      </c>
      <c r="AV6">
        <v>1.0545</v>
      </c>
      <c r="AW6">
        <v>1.0764</v>
      </c>
      <c r="AX6">
        <v>1.0268999999999999</v>
      </c>
      <c r="AY6">
        <v>1.0289999999999999</v>
      </c>
      <c r="AZ6">
        <v>1.0304</v>
      </c>
      <c r="BA6">
        <v>1.0256000000000001</v>
      </c>
      <c r="BB6">
        <v>1.0014000000000001</v>
      </c>
      <c r="BC6">
        <v>1.0256000000000001</v>
      </c>
      <c r="BD6">
        <v>1</v>
      </c>
      <c r="BE6">
        <v>1.0185</v>
      </c>
      <c r="BF6">
        <v>1.0048999999999999</v>
      </c>
      <c r="BG6">
        <v>1.0448999999999999</v>
      </c>
      <c r="BI6" s="5">
        <f t="shared" si="8"/>
        <v>15</v>
      </c>
      <c r="BJ6" s="5">
        <f t="shared" si="9"/>
        <v>1.0268533333333332</v>
      </c>
      <c r="BK6" s="3">
        <f t="shared" si="10"/>
        <v>5.5141451581724645E-3</v>
      </c>
      <c r="BL6" s="5">
        <f t="shared" si="11"/>
        <v>2.1356192366172217E-2</v>
      </c>
      <c r="BN6">
        <v>1.0111000000000001</v>
      </c>
      <c r="BO6">
        <v>1.0314000000000001</v>
      </c>
      <c r="BP6">
        <v>1.1109</v>
      </c>
      <c r="BQ6">
        <v>1.0277000000000001</v>
      </c>
      <c r="BR6">
        <v>1.0432999999999999</v>
      </c>
      <c r="BS6">
        <v>1.0479000000000001</v>
      </c>
      <c r="BT6">
        <v>1.0482</v>
      </c>
      <c r="BU6">
        <v>1.0432999999999999</v>
      </c>
      <c r="BV6">
        <v>1.0289999999999999</v>
      </c>
      <c r="BW6">
        <v>1.0165</v>
      </c>
      <c r="BX6">
        <v>1.0144</v>
      </c>
      <c r="BY6">
        <v>1.2657</v>
      </c>
      <c r="BZ6">
        <v>1.0495000000000001</v>
      </c>
      <c r="CA6">
        <v>1.0258</v>
      </c>
      <c r="CB6">
        <v>1.0152000000000001</v>
      </c>
      <c r="CD6" s="5">
        <f t="shared" si="12"/>
        <v>15</v>
      </c>
      <c r="CE6" s="5">
        <f t="shared" si="13"/>
        <v>1.0519933333333336</v>
      </c>
      <c r="CF6" s="3">
        <f t="shared" si="14"/>
        <v>1.6512207509155066E-2</v>
      </c>
      <c r="CG6" s="5">
        <f t="shared" si="15"/>
        <v>6.3951504692078623E-2</v>
      </c>
      <c r="CI6">
        <v>1.0047999999999999</v>
      </c>
      <c r="CJ6">
        <v>1.0205</v>
      </c>
      <c r="CK6">
        <v>0.99963999999999997</v>
      </c>
      <c r="CL6">
        <v>1.0208999999999999</v>
      </c>
      <c r="CM6">
        <v>1.0262</v>
      </c>
      <c r="CN6">
        <v>1</v>
      </c>
      <c r="CO6">
        <v>1.0932999999999999</v>
      </c>
      <c r="CP6">
        <v>1.0177</v>
      </c>
      <c r="CQ6">
        <v>1.0169999999999999</v>
      </c>
      <c r="CR6">
        <v>1.0071000000000001</v>
      </c>
      <c r="CS6">
        <v>0.99873000000000001</v>
      </c>
      <c r="CT6">
        <v>1.1599999999999999</v>
      </c>
      <c r="CU6">
        <v>1.0212000000000001</v>
      </c>
      <c r="CV6">
        <v>1.0248999999999999</v>
      </c>
      <c r="CW6">
        <v>1.0046999999999999</v>
      </c>
      <c r="CY6" s="5">
        <f t="shared" si="16"/>
        <v>15</v>
      </c>
      <c r="CZ6" s="5">
        <f t="shared" si="17"/>
        <v>1.0277780000000001</v>
      </c>
      <c r="DA6" s="3">
        <f t="shared" si="18"/>
        <v>1.1136202917896715E-2</v>
      </c>
      <c r="DB6" s="5">
        <f t="shared" si="19"/>
        <v>4.3130328441000419E-2</v>
      </c>
      <c r="DD6">
        <v>1.0031000000000001</v>
      </c>
      <c r="DE6">
        <v>1</v>
      </c>
      <c r="DF6">
        <v>1.1268</v>
      </c>
      <c r="DG6">
        <v>1.0452999999999999</v>
      </c>
      <c r="DH6">
        <v>1.0503</v>
      </c>
      <c r="DI6">
        <v>1.0323</v>
      </c>
      <c r="DJ6">
        <v>0.99670000000000003</v>
      </c>
      <c r="DK6">
        <v>1.0109999999999999</v>
      </c>
      <c r="DL6">
        <v>1.0213000000000001</v>
      </c>
      <c r="DM6">
        <v>1.0136000000000001</v>
      </c>
      <c r="DN6">
        <v>1.0145999999999999</v>
      </c>
      <c r="DO6">
        <v>1.1688000000000001</v>
      </c>
      <c r="DP6">
        <v>1.0302</v>
      </c>
      <c r="DQ6">
        <v>1.038</v>
      </c>
      <c r="DR6">
        <v>1.1071</v>
      </c>
      <c r="DT6" s="5">
        <f t="shared" si="20"/>
        <v>15</v>
      </c>
      <c r="DU6" s="5">
        <f t="shared" si="21"/>
        <v>1.0439399999999999</v>
      </c>
      <c r="DV6" s="3">
        <f t="shared" si="22"/>
        <v>1.3103263134116814E-2</v>
      </c>
      <c r="DW6" s="5">
        <f t="shared" si="23"/>
        <v>5.0748719899408025E-2</v>
      </c>
    </row>
    <row r="7" spans="1:127" x14ac:dyDescent="0.4">
      <c r="A7" s="3">
        <v>6</v>
      </c>
      <c r="B7">
        <v>1.0212000000000001</v>
      </c>
      <c r="C7">
        <v>1.0644</v>
      </c>
      <c r="D7">
        <v>1.0654999999999999</v>
      </c>
      <c r="E7">
        <v>1.0354000000000001</v>
      </c>
      <c r="F7">
        <v>1.0117</v>
      </c>
      <c r="G7">
        <v>1.0354000000000001</v>
      </c>
      <c r="H7">
        <v>1.0379</v>
      </c>
      <c r="I7">
        <v>1.0708</v>
      </c>
      <c r="J7">
        <v>1.0074000000000001</v>
      </c>
      <c r="K7">
        <v>1.0014000000000001</v>
      </c>
      <c r="L7">
        <v>1.0204</v>
      </c>
      <c r="M7">
        <v>1.0630999999999999</v>
      </c>
      <c r="N7">
        <v>1.0246999999999999</v>
      </c>
      <c r="O7">
        <v>1.1229</v>
      </c>
      <c r="P7">
        <v>1.0121</v>
      </c>
      <c r="R7" s="5">
        <f t="shared" si="0"/>
        <v>15</v>
      </c>
      <c r="S7" s="5">
        <f t="shared" si="1"/>
        <v>1.0396200000000002</v>
      </c>
      <c r="T7" s="3">
        <f t="shared" si="2"/>
        <v>8.3804034452263573E-3</v>
      </c>
      <c r="U7" s="5">
        <f t="shared" si="3"/>
        <v>3.2457162977860943E-2</v>
      </c>
      <c r="W7">
        <v>1.0254000000000001</v>
      </c>
      <c r="X7">
        <v>1.044</v>
      </c>
      <c r="Y7">
        <v>1.0017</v>
      </c>
      <c r="Z7">
        <v>1.0156000000000001</v>
      </c>
      <c r="AA7">
        <v>1</v>
      </c>
      <c r="AB7">
        <v>1.1347</v>
      </c>
      <c r="AC7">
        <v>1.0133000000000001</v>
      </c>
      <c r="AD7">
        <v>1.2452000000000001</v>
      </c>
      <c r="AE7">
        <v>1</v>
      </c>
      <c r="AF7">
        <v>1.0650999999999999</v>
      </c>
      <c r="AG7">
        <v>1</v>
      </c>
      <c r="AH7">
        <v>1.0084</v>
      </c>
      <c r="AI7">
        <v>1.0269999999999999</v>
      </c>
      <c r="AJ7">
        <v>1.0683</v>
      </c>
      <c r="AK7">
        <v>1.0626</v>
      </c>
      <c r="AL7">
        <v>1.0062</v>
      </c>
      <c r="AN7" s="5">
        <f t="shared" si="4"/>
        <v>16</v>
      </c>
      <c r="AO7" s="5">
        <f t="shared" si="5"/>
        <v>1.0448437500000001</v>
      </c>
      <c r="AP7" s="3">
        <f t="shared" si="6"/>
        <v>1.6170407562246747E-2</v>
      </c>
      <c r="AQ7" s="5">
        <f t="shared" si="7"/>
        <v>6.4681630248986988E-2</v>
      </c>
      <c r="AS7">
        <v>1.0013000000000001</v>
      </c>
      <c r="AT7">
        <v>1.008</v>
      </c>
      <c r="AU7">
        <v>1.0059</v>
      </c>
      <c r="AV7">
        <v>1.0026999999999999</v>
      </c>
      <c r="AW7">
        <v>1.0125</v>
      </c>
      <c r="AX7">
        <v>1.0334000000000001</v>
      </c>
      <c r="AY7">
        <v>1.0083</v>
      </c>
      <c r="AZ7">
        <v>1</v>
      </c>
      <c r="BA7">
        <v>1.026</v>
      </c>
      <c r="BB7">
        <v>1.0052000000000001</v>
      </c>
      <c r="BC7">
        <v>1.0082</v>
      </c>
      <c r="BD7">
        <v>1.0069999999999999</v>
      </c>
      <c r="BE7">
        <v>1.0045999999999999</v>
      </c>
      <c r="BF7">
        <v>1.01</v>
      </c>
      <c r="BG7">
        <v>1.0112000000000001</v>
      </c>
      <c r="BI7" s="5">
        <f t="shared" si="8"/>
        <v>15</v>
      </c>
      <c r="BJ7" s="5">
        <f t="shared" si="9"/>
        <v>1.0096200000000002</v>
      </c>
      <c r="BK7" s="3">
        <f t="shared" si="10"/>
        <v>2.315788459785612E-3</v>
      </c>
      <c r="BL7" s="5">
        <f t="shared" si="11"/>
        <v>8.9690101380889998E-3</v>
      </c>
      <c r="BN7">
        <v>1.0134000000000001</v>
      </c>
      <c r="BO7">
        <v>1.0106999999999999</v>
      </c>
      <c r="BP7">
        <v>1.0004999999999999</v>
      </c>
      <c r="BQ7">
        <v>1.0161</v>
      </c>
      <c r="BR7">
        <v>1.0027999999999999</v>
      </c>
      <c r="BS7">
        <v>1</v>
      </c>
      <c r="BT7">
        <v>1</v>
      </c>
      <c r="BU7">
        <v>0.99970000000000003</v>
      </c>
      <c r="BV7">
        <v>1.0084</v>
      </c>
      <c r="BW7">
        <v>1.0076000000000001</v>
      </c>
      <c r="BX7">
        <v>1.0062</v>
      </c>
      <c r="BY7">
        <v>1.0004999999999999</v>
      </c>
      <c r="BZ7">
        <v>1</v>
      </c>
      <c r="CA7">
        <v>1.0017</v>
      </c>
      <c r="CB7">
        <v>1.004</v>
      </c>
      <c r="CD7" s="5">
        <f t="shared" si="12"/>
        <v>15</v>
      </c>
      <c r="CE7" s="5">
        <f t="shared" si="13"/>
        <v>1.0047733333333333</v>
      </c>
      <c r="CF7" s="3">
        <f t="shared" si="14"/>
        <v>1.389705918416751E-3</v>
      </c>
      <c r="CG7" s="5">
        <f t="shared" si="15"/>
        <v>5.3823078781539604E-3</v>
      </c>
      <c r="CI7">
        <v>1.0424</v>
      </c>
      <c r="CJ7">
        <v>1</v>
      </c>
      <c r="CK7">
        <v>1.0007999999999999</v>
      </c>
      <c r="CL7">
        <v>1.0054000000000001</v>
      </c>
      <c r="CM7">
        <v>1.0146999999999999</v>
      </c>
      <c r="CN7">
        <v>1</v>
      </c>
      <c r="CO7">
        <v>1.0338499999999999</v>
      </c>
      <c r="CP7">
        <v>1</v>
      </c>
      <c r="CQ7">
        <v>1.0538000000000001</v>
      </c>
      <c r="CR7">
        <v>1.0099</v>
      </c>
      <c r="CS7">
        <v>1.0159</v>
      </c>
      <c r="CT7">
        <v>1.0085999999999999</v>
      </c>
      <c r="CU7">
        <v>1.0061</v>
      </c>
      <c r="CV7">
        <v>1.0284</v>
      </c>
      <c r="CW7">
        <v>1.0362</v>
      </c>
      <c r="CY7" s="5">
        <f t="shared" si="16"/>
        <v>15</v>
      </c>
      <c r="CZ7" s="5">
        <f t="shared" si="17"/>
        <v>1.0170699999999999</v>
      </c>
      <c r="DA7" s="3">
        <f t="shared" si="18"/>
        <v>4.5209191016661139E-3</v>
      </c>
      <c r="DB7" s="5">
        <f t="shared" si="19"/>
        <v>1.7509444390303854E-2</v>
      </c>
      <c r="DD7">
        <v>1.0016</v>
      </c>
      <c r="DE7">
        <v>1.0336000000000001</v>
      </c>
      <c r="DF7">
        <v>1.016</v>
      </c>
      <c r="DG7">
        <v>1</v>
      </c>
      <c r="DH7">
        <v>1.0299</v>
      </c>
      <c r="DI7">
        <v>1</v>
      </c>
      <c r="DJ7">
        <v>1.05</v>
      </c>
      <c r="DK7">
        <v>1.0149999999999999</v>
      </c>
      <c r="DL7">
        <v>1.0047999999999999</v>
      </c>
      <c r="DM7">
        <v>1.0097</v>
      </c>
      <c r="DN7">
        <v>1.0106999999999999</v>
      </c>
      <c r="DO7">
        <v>1.0016</v>
      </c>
      <c r="DP7">
        <v>1.0367</v>
      </c>
      <c r="DQ7">
        <v>1.0403</v>
      </c>
      <c r="DR7">
        <v>1.0118</v>
      </c>
      <c r="DT7" s="5">
        <f t="shared" si="20"/>
        <v>15</v>
      </c>
      <c r="DU7" s="5">
        <f t="shared" si="21"/>
        <v>1.0174466666666666</v>
      </c>
      <c r="DV7" s="3">
        <f t="shared" si="22"/>
        <v>4.245522758396604E-3</v>
      </c>
      <c r="DW7" s="5">
        <f t="shared" si="23"/>
        <v>1.6442838939214624E-2</v>
      </c>
    </row>
    <row r="8" spans="1:127" x14ac:dyDescent="0.4">
      <c r="A8" s="4">
        <v>7</v>
      </c>
      <c r="B8">
        <v>1.0257000000000001</v>
      </c>
      <c r="C8">
        <v>1.0315000000000001</v>
      </c>
      <c r="D8">
        <v>1.0712999999999999</v>
      </c>
      <c r="E8">
        <v>1.0342</v>
      </c>
      <c r="F8">
        <v>1</v>
      </c>
      <c r="G8">
        <v>1</v>
      </c>
      <c r="H8">
        <v>1</v>
      </c>
      <c r="I8">
        <v>1.0845</v>
      </c>
      <c r="J8">
        <v>1.0119</v>
      </c>
      <c r="K8">
        <v>1</v>
      </c>
      <c r="L8">
        <v>1.0078</v>
      </c>
      <c r="M8">
        <v>1.0361</v>
      </c>
      <c r="N8">
        <v>1</v>
      </c>
      <c r="O8">
        <v>1</v>
      </c>
      <c r="P8">
        <v>1.0139</v>
      </c>
      <c r="R8" s="5">
        <f t="shared" si="0"/>
        <v>15</v>
      </c>
      <c r="S8" s="5">
        <f t="shared" si="1"/>
        <v>1.0211266666666665</v>
      </c>
      <c r="T8" s="3">
        <f t="shared" si="2"/>
        <v>6.9179371179748338E-3</v>
      </c>
      <c r="U8" s="5">
        <f t="shared" si="3"/>
        <v>2.6793055248026665E-2</v>
      </c>
      <c r="W8">
        <v>1</v>
      </c>
      <c r="X8">
        <v>1.0495000000000001</v>
      </c>
      <c r="Y8">
        <v>0.99260999999999999</v>
      </c>
      <c r="Z8">
        <v>1.0061</v>
      </c>
      <c r="AA8">
        <v>1.0103</v>
      </c>
      <c r="AB8">
        <v>1</v>
      </c>
      <c r="AC8">
        <v>1.0255000000000001</v>
      </c>
      <c r="AD8">
        <v>1</v>
      </c>
      <c r="AE8">
        <v>1.0338000000000001</v>
      </c>
      <c r="AF8">
        <v>1</v>
      </c>
      <c r="AG8">
        <v>1.0112000000000001</v>
      </c>
      <c r="AH8">
        <v>1.0087999999999999</v>
      </c>
      <c r="AI8">
        <v>1.0266</v>
      </c>
      <c r="AJ8">
        <v>1.1950000000000001</v>
      </c>
      <c r="AK8">
        <v>1.0476000000000001</v>
      </c>
      <c r="AL8">
        <v>1</v>
      </c>
      <c r="AN8" s="5">
        <f t="shared" si="4"/>
        <v>16</v>
      </c>
      <c r="AO8" s="5">
        <f t="shared" si="5"/>
        <v>1.025438125</v>
      </c>
      <c r="AP8" s="3">
        <f t="shared" si="6"/>
        <v>1.2125812832505641E-2</v>
      </c>
      <c r="AQ8" s="5">
        <f t="shared" si="7"/>
        <v>4.8503251330022562E-2</v>
      </c>
      <c r="AS8">
        <v>1</v>
      </c>
      <c r="AT8">
        <v>1.0044</v>
      </c>
      <c r="AU8">
        <v>1.0015000000000001</v>
      </c>
      <c r="AV8">
        <v>1.0055000000000001</v>
      </c>
      <c r="AW8">
        <v>1.0182</v>
      </c>
      <c r="AX8">
        <v>1.0267999999999999</v>
      </c>
      <c r="AY8">
        <v>1.0067999999999999</v>
      </c>
      <c r="AZ8">
        <v>1.0065</v>
      </c>
      <c r="BA8">
        <v>1</v>
      </c>
      <c r="BB8">
        <v>1</v>
      </c>
      <c r="BC8">
        <v>1.0087999999999999</v>
      </c>
      <c r="BD8">
        <v>1.0146999999999999</v>
      </c>
      <c r="BE8">
        <v>1.0071000000000001</v>
      </c>
      <c r="BF8">
        <v>1</v>
      </c>
      <c r="BG8">
        <v>1.0024999999999999</v>
      </c>
      <c r="BI8" s="5">
        <f t="shared" si="8"/>
        <v>15</v>
      </c>
      <c r="BJ8" s="5">
        <f t="shared" si="9"/>
        <v>1.0068533333333334</v>
      </c>
      <c r="BK8" s="3">
        <f t="shared" si="10"/>
        <v>1.9946324799718644E-3</v>
      </c>
      <c r="BL8" s="5">
        <f t="shared" si="11"/>
        <v>7.7251783767354303E-3</v>
      </c>
      <c r="BN8">
        <v>0.99963000000000002</v>
      </c>
      <c r="BO8">
        <v>1.0221</v>
      </c>
      <c r="BP8">
        <v>1.0569999999999999</v>
      </c>
      <c r="BQ8">
        <v>1.0298</v>
      </c>
      <c r="BR8">
        <v>1.0009999999999999</v>
      </c>
      <c r="BS8">
        <v>1.0006999999999999</v>
      </c>
      <c r="BT8">
        <v>1.0364</v>
      </c>
      <c r="BU8">
        <v>1.0044</v>
      </c>
      <c r="BV8">
        <v>1.0079</v>
      </c>
      <c r="BW8">
        <v>1.0059</v>
      </c>
      <c r="BX8">
        <v>1</v>
      </c>
      <c r="BY8">
        <v>1.0196000000000001</v>
      </c>
      <c r="BZ8">
        <v>1.0128999999999999</v>
      </c>
      <c r="CA8">
        <v>1.0075000000000001</v>
      </c>
      <c r="CB8">
        <v>1.0229999999999999</v>
      </c>
      <c r="CD8" s="5">
        <f t="shared" si="12"/>
        <v>15</v>
      </c>
      <c r="CE8" s="5">
        <f t="shared" si="13"/>
        <v>1.0151886666666667</v>
      </c>
      <c r="CF8" s="3">
        <f t="shared" si="14"/>
        <v>4.2223909799190291E-3</v>
      </c>
      <c r="CG8" s="5">
        <f t="shared" si="15"/>
        <v>1.6353249946402817E-2</v>
      </c>
      <c r="CI8">
        <v>1.0538000000000001</v>
      </c>
      <c r="CJ8">
        <v>1.0115000000000001</v>
      </c>
      <c r="CK8">
        <v>1.0063</v>
      </c>
      <c r="CL8">
        <v>1.0064</v>
      </c>
      <c r="CM8">
        <v>1.0193000000000001</v>
      </c>
      <c r="CN8">
        <v>1.0013000000000001</v>
      </c>
      <c r="CO8">
        <v>1.0479400000000001</v>
      </c>
      <c r="CP8">
        <v>1.0034000000000001</v>
      </c>
      <c r="CQ8">
        <v>1</v>
      </c>
      <c r="CR8">
        <v>1</v>
      </c>
      <c r="CS8">
        <v>1.0105</v>
      </c>
      <c r="CT8">
        <v>1</v>
      </c>
      <c r="CU8">
        <v>1.0293000000000001</v>
      </c>
      <c r="CV8">
        <v>1.0417000000000001</v>
      </c>
      <c r="CW8">
        <v>1.0396000000000001</v>
      </c>
      <c r="CY8" s="5">
        <f t="shared" si="16"/>
        <v>15</v>
      </c>
      <c r="CZ8" s="5">
        <f t="shared" si="17"/>
        <v>1.0180693333333335</v>
      </c>
      <c r="DA8" s="3">
        <f t="shared" si="18"/>
        <v>4.961567289501782E-3</v>
      </c>
      <c r="DB8" s="5">
        <f t="shared" si="19"/>
        <v>1.9216067483327874E-2</v>
      </c>
      <c r="DD8">
        <v>1.0103</v>
      </c>
      <c r="DE8">
        <v>1.0438000000000001</v>
      </c>
      <c r="DF8">
        <v>1.0146999999999999</v>
      </c>
      <c r="DG8">
        <v>1.0203</v>
      </c>
      <c r="DH8">
        <v>1.038</v>
      </c>
      <c r="DI8">
        <v>1.0101</v>
      </c>
      <c r="DJ8">
        <v>1.0586</v>
      </c>
      <c r="DK8">
        <v>1</v>
      </c>
      <c r="DL8">
        <v>1.0098</v>
      </c>
      <c r="DM8">
        <v>1.014</v>
      </c>
      <c r="DN8">
        <v>1.0218</v>
      </c>
      <c r="DO8">
        <v>1.004</v>
      </c>
      <c r="DP8">
        <v>1.0319</v>
      </c>
      <c r="DQ8">
        <v>1.0127999999999999</v>
      </c>
      <c r="DR8">
        <v>1.0053000000000001</v>
      </c>
      <c r="DT8" s="5">
        <f t="shared" si="20"/>
        <v>15</v>
      </c>
      <c r="DU8" s="5">
        <f t="shared" si="21"/>
        <v>1.0196933333333333</v>
      </c>
      <c r="DV8" s="3">
        <f t="shared" si="22"/>
        <v>4.258375127928345E-3</v>
      </c>
      <c r="DW8" s="5">
        <f t="shared" si="23"/>
        <v>1.6492615952370358E-2</v>
      </c>
    </row>
    <row r="9" spans="1:127" x14ac:dyDescent="0.4">
      <c r="A9" s="5">
        <v>8</v>
      </c>
      <c r="B9">
        <v>1.0279</v>
      </c>
      <c r="C9">
        <v>1.1022000000000001</v>
      </c>
      <c r="D9">
        <v>1.0722</v>
      </c>
      <c r="E9">
        <v>1.0587</v>
      </c>
      <c r="F9">
        <v>1.0283</v>
      </c>
      <c r="G9">
        <v>1.0359</v>
      </c>
      <c r="H9">
        <v>1.0403</v>
      </c>
      <c r="I9">
        <v>1.0975999999999999</v>
      </c>
      <c r="J9">
        <v>1.0187999999999999</v>
      </c>
      <c r="K9">
        <v>1.0217000000000001</v>
      </c>
      <c r="L9">
        <v>1.0148999999999999</v>
      </c>
      <c r="M9">
        <v>1</v>
      </c>
      <c r="N9">
        <v>1.0132000000000001</v>
      </c>
      <c r="O9">
        <v>1.1071</v>
      </c>
      <c r="P9">
        <v>1</v>
      </c>
      <c r="R9" s="5">
        <f t="shared" si="0"/>
        <v>15</v>
      </c>
      <c r="S9" s="5">
        <f t="shared" si="1"/>
        <v>1.042586666666667</v>
      </c>
      <c r="T9" s="3">
        <f t="shared" si="2"/>
        <v>9.4132523940942212E-3</v>
      </c>
      <c r="U9" s="5">
        <f t="shared" si="3"/>
        <v>3.6457369755974016E-2</v>
      </c>
      <c r="W9">
        <v>1.0053000000000001</v>
      </c>
      <c r="X9">
        <v>1.0210999999999999</v>
      </c>
      <c r="Y9">
        <v>0.99604999999999999</v>
      </c>
      <c r="Z9">
        <v>1.0162</v>
      </c>
      <c r="AA9">
        <v>1.0088999999999999</v>
      </c>
      <c r="AB9">
        <v>1.0397000000000001</v>
      </c>
      <c r="AC9">
        <v>1.0336000000000001</v>
      </c>
      <c r="AD9">
        <v>0.99921000000000004</v>
      </c>
      <c r="AE9">
        <v>1.0306</v>
      </c>
      <c r="AF9">
        <v>1.0235000000000001</v>
      </c>
      <c r="AG9">
        <v>1.0648</v>
      </c>
      <c r="AH9">
        <v>1.0037</v>
      </c>
      <c r="AI9">
        <v>1.0208999999999999</v>
      </c>
      <c r="AJ9">
        <v>1.0779000000000001</v>
      </c>
      <c r="AK9">
        <v>1.0373000000000001</v>
      </c>
      <c r="AL9">
        <v>1.0022</v>
      </c>
      <c r="AN9" s="5">
        <f t="shared" si="4"/>
        <v>16</v>
      </c>
      <c r="AO9" s="5">
        <f t="shared" si="5"/>
        <v>1.0238099999999999</v>
      </c>
      <c r="AP9" s="3">
        <f t="shared" si="6"/>
        <v>5.7980812199669449E-3</v>
      </c>
      <c r="AQ9" s="5">
        <f t="shared" si="7"/>
        <v>2.319232487986778E-2</v>
      </c>
      <c r="AS9">
        <v>1.012</v>
      </c>
      <c r="AT9">
        <v>1</v>
      </c>
      <c r="AU9">
        <v>1.0016</v>
      </c>
      <c r="AV9">
        <v>1.0056</v>
      </c>
      <c r="AW9">
        <v>1.0125999999999999</v>
      </c>
      <c r="AX9">
        <v>1</v>
      </c>
      <c r="AY9">
        <v>1</v>
      </c>
      <c r="AZ9">
        <v>1.0095000000000001</v>
      </c>
      <c r="BA9">
        <v>1.0053000000000001</v>
      </c>
      <c r="BB9">
        <v>1.0034000000000001</v>
      </c>
      <c r="BC9">
        <v>1.012</v>
      </c>
      <c r="BD9">
        <v>1.0105</v>
      </c>
      <c r="BE9">
        <v>1.0036</v>
      </c>
      <c r="BF9">
        <v>1.0067999999999999</v>
      </c>
      <c r="BG9">
        <v>1</v>
      </c>
      <c r="BI9" s="5">
        <f t="shared" si="8"/>
        <v>15</v>
      </c>
      <c r="BJ9" s="5">
        <f t="shared" si="9"/>
        <v>1.0055266666666669</v>
      </c>
      <c r="BK9" s="3">
        <f t="shared" si="10"/>
        <v>1.2380271043523658E-3</v>
      </c>
      <c r="BL9" s="5">
        <f t="shared" si="11"/>
        <v>4.794858357310105E-3</v>
      </c>
      <c r="BN9">
        <v>1.004</v>
      </c>
      <c r="BO9">
        <v>1.0016</v>
      </c>
      <c r="BP9">
        <v>1.1205000000000001</v>
      </c>
      <c r="BQ9">
        <v>1.0202</v>
      </c>
      <c r="BR9">
        <v>0.99934999999999996</v>
      </c>
      <c r="BS9">
        <v>1.0037</v>
      </c>
      <c r="BT9">
        <v>1.0410999999999999</v>
      </c>
      <c r="BU9">
        <v>1</v>
      </c>
      <c r="BV9">
        <v>1.0021</v>
      </c>
      <c r="BW9">
        <v>0.99873000000000001</v>
      </c>
      <c r="BX9">
        <v>1.0109999999999999</v>
      </c>
      <c r="BY9">
        <v>1.0227999999999999</v>
      </c>
      <c r="BZ9">
        <v>1.0128999999999999</v>
      </c>
      <c r="CA9">
        <v>1.0226</v>
      </c>
      <c r="CB9">
        <v>1.0159</v>
      </c>
      <c r="CD9" s="5">
        <f t="shared" si="12"/>
        <v>15</v>
      </c>
      <c r="CE9" s="5">
        <f t="shared" si="13"/>
        <v>1.018432</v>
      </c>
      <c r="CF9" s="3">
        <f t="shared" si="14"/>
        <v>7.9074817013473318E-3</v>
      </c>
      <c r="CG9" s="5">
        <f t="shared" si="15"/>
        <v>3.0625544939758106E-2</v>
      </c>
      <c r="CI9">
        <v>1.0727</v>
      </c>
      <c r="CJ9">
        <v>0.99912999999999996</v>
      </c>
      <c r="CK9">
        <v>1.0009999999999999</v>
      </c>
      <c r="CL9">
        <v>0.99404999999999999</v>
      </c>
      <c r="CM9">
        <v>1</v>
      </c>
      <c r="CN9">
        <v>1.0087999999999999</v>
      </c>
      <c r="CO9">
        <v>1.0383500000000001</v>
      </c>
      <c r="CP9">
        <v>1.0081</v>
      </c>
      <c r="CQ9">
        <v>0.99980999999999998</v>
      </c>
      <c r="CR9">
        <v>1.0011000000000001</v>
      </c>
      <c r="CS9">
        <v>1.044</v>
      </c>
      <c r="CT9">
        <v>1.0026999999999999</v>
      </c>
      <c r="CU9">
        <v>1.0187999999999999</v>
      </c>
      <c r="CV9">
        <v>1.0532999999999999</v>
      </c>
      <c r="CW9">
        <v>1.0424</v>
      </c>
      <c r="CY9" s="5">
        <f t="shared" si="16"/>
        <v>15</v>
      </c>
      <c r="CZ9" s="5">
        <f t="shared" si="17"/>
        <v>1.0189493333333335</v>
      </c>
      <c r="DA9" s="3">
        <f t="shared" si="18"/>
        <v>6.3571068192308303E-3</v>
      </c>
      <c r="DB9" s="5">
        <f t="shared" si="19"/>
        <v>2.4620968840942611E-2</v>
      </c>
      <c r="DD9">
        <v>1.0094000000000001</v>
      </c>
      <c r="DE9">
        <v>1.0542</v>
      </c>
      <c r="DF9">
        <v>1.0174000000000001</v>
      </c>
      <c r="DG9">
        <v>1.0348999999999999</v>
      </c>
      <c r="DH9">
        <v>1.0243</v>
      </c>
      <c r="DI9">
        <v>1.0248999999999999</v>
      </c>
      <c r="DJ9">
        <v>1.0394000000000001</v>
      </c>
      <c r="DK9">
        <v>1.004</v>
      </c>
      <c r="DL9">
        <v>1</v>
      </c>
      <c r="DM9">
        <v>1.0093000000000001</v>
      </c>
      <c r="DN9">
        <v>1.0035000000000001</v>
      </c>
      <c r="DO9">
        <v>1.0017</v>
      </c>
      <c r="DP9">
        <v>1.0072000000000001</v>
      </c>
      <c r="DQ9">
        <v>1.0083</v>
      </c>
      <c r="DR9">
        <v>1</v>
      </c>
      <c r="DT9" s="5">
        <f t="shared" si="20"/>
        <v>15</v>
      </c>
      <c r="DU9" s="5">
        <f t="shared" si="21"/>
        <v>1.0159</v>
      </c>
      <c r="DV9" s="3">
        <f t="shared" si="22"/>
        <v>4.22906046078232E-3</v>
      </c>
      <c r="DW9" s="5">
        <f t="shared" si="23"/>
        <v>1.637908073471419E-2</v>
      </c>
    </row>
    <row r="10" spans="1:127" x14ac:dyDescent="0.4">
      <c r="A10" s="3">
        <v>9</v>
      </c>
      <c r="B10">
        <v>1.0201</v>
      </c>
      <c r="C10">
        <v>1.1053999999999999</v>
      </c>
      <c r="D10">
        <v>1.03</v>
      </c>
      <c r="E10">
        <v>1.0603</v>
      </c>
      <c r="F10">
        <v>1.0677000000000001</v>
      </c>
      <c r="G10">
        <v>1.0193000000000001</v>
      </c>
      <c r="H10">
        <v>1.0452999999999999</v>
      </c>
      <c r="I10">
        <v>1.1126</v>
      </c>
      <c r="J10">
        <v>1.04</v>
      </c>
      <c r="K10">
        <v>1.0076000000000001</v>
      </c>
      <c r="L10">
        <v>1.0017</v>
      </c>
      <c r="M10">
        <v>1.0542</v>
      </c>
      <c r="N10">
        <v>1.0085</v>
      </c>
      <c r="O10">
        <v>1.1342000000000001</v>
      </c>
      <c r="P10">
        <v>1.0016</v>
      </c>
      <c r="R10" s="5">
        <f t="shared" si="0"/>
        <v>15</v>
      </c>
      <c r="S10" s="5">
        <f t="shared" si="1"/>
        <v>1.0472333333333335</v>
      </c>
      <c r="T10" s="3">
        <f t="shared" si="2"/>
        <v>1.0900811095495719E-2</v>
      </c>
      <c r="U10" s="5">
        <f t="shared" si="3"/>
        <v>4.2218659833007946E-2</v>
      </c>
      <c r="W10">
        <v>1.0282</v>
      </c>
      <c r="X10">
        <v>1</v>
      </c>
      <c r="Y10">
        <v>1.006</v>
      </c>
      <c r="Z10">
        <v>1.0165999999999999</v>
      </c>
      <c r="AA10">
        <v>1.0003</v>
      </c>
      <c r="AB10">
        <v>1.0407</v>
      </c>
      <c r="AC10">
        <v>1</v>
      </c>
      <c r="AD10">
        <v>1.0309999999999999</v>
      </c>
      <c r="AE10">
        <v>1.046</v>
      </c>
      <c r="AF10">
        <v>1.0302</v>
      </c>
      <c r="AG10">
        <v>1.0805</v>
      </c>
      <c r="AH10">
        <v>1.0061</v>
      </c>
      <c r="AI10">
        <v>1</v>
      </c>
      <c r="AJ10">
        <v>1.0774999999999999</v>
      </c>
      <c r="AK10">
        <v>1.0310999999999999</v>
      </c>
      <c r="AL10">
        <v>1.0051000000000001</v>
      </c>
      <c r="AN10" s="5">
        <f t="shared" si="4"/>
        <v>16</v>
      </c>
      <c r="AO10" s="5">
        <f t="shared" si="5"/>
        <v>1.0249562500000002</v>
      </c>
      <c r="AP10" s="3">
        <f t="shared" si="6"/>
        <v>6.5524548119388019E-3</v>
      </c>
      <c r="AQ10" s="5">
        <f t="shared" si="7"/>
        <v>2.6209819247755207E-2</v>
      </c>
      <c r="AS10">
        <v>1.0178</v>
      </c>
      <c r="AT10">
        <v>1.004</v>
      </c>
      <c r="AU10">
        <v>1.0031000000000001</v>
      </c>
      <c r="AV10">
        <v>1.0009999999999999</v>
      </c>
      <c r="AW10">
        <v>1.0147999999999999</v>
      </c>
      <c r="AX10">
        <v>1.0067999999999999</v>
      </c>
      <c r="AY10">
        <v>1.0066999999999999</v>
      </c>
      <c r="AZ10">
        <v>1.0068999999999999</v>
      </c>
      <c r="BA10">
        <v>1.0134000000000001</v>
      </c>
      <c r="BB10">
        <v>1.0064</v>
      </c>
      <c r="BC10">
        <v>1.0107999999999999</v>
      </c>
      <c r="BD10">
        <v>1</v>
      </c>
      <c r="BE10">
        <v>1.0038</v>
      </c>
      <c r="BF10">
        <v>1.0074000000000001</v>
      </c>
      <c r="BG10">
        <v>1.0009999999999999</v>
      </c>
      <c r="BI10" s="5">
        <f t="shared" si="8"/>
        <v>15</v>
      </c>
      <c r="BJ10" s="5">
        <f t="shared" si="9"/>
        <v>1.0069266666666665</v>
      </c>
      <c r="BK10" s="3">
        <f t="shared" si="10"/>
        <v>1.3608634047358374E-3</v>
      </c>
      <c r="BL10" s="5">
        <f t="shared" si="11"/>
        <v>5.2706013030050219E-3</v>
      </c>
      <c r="BN10">
        <v>1.0025999999999999</v>
      </c>
      <c r="BO10">
        <v>1</v>
      </c>
      <c r="BP10">
        <v>1.1281000000000001</v>
      </c>
      <c r="BQ10">
        <v>1</v>
      </c>
      <c r="BR10">
        <v>1.0033000000000001</v>
      </c>
      <c r="BS10">
        <v>1</v>
      </c>
      <c r="BT10">
        <v>1.0047999999999999</v>
      </c>
      <c r="BU10">
        <v>1.0088999999999999</v>
      </c>
      <c r="BV10">
        <v>1.0058</v>
      </c>
      <c r="BW10">
        <v>1.0001</v>
      </c>
      <c r="BX10">
        <v>1.0052000000000001</v>
      </c>
      <c r="BY10">
        <v>1.0241</v>
      </c>
      <c r="BZ10">
        <v>1.0630999999999999</v>
      </c>
      <c r="CA10">
        <v>1.0250999999999999</v>
      </c>
      <c r="CB10">
        <v>1.0179</v>
      </c>
      <c r="CD10" s="5">
        <f t="shared" si="12"/>
        <v>15</v>
      </c>
      <c r="CE10" s="5">
        <f t="shared" si="13"/>
        <v>1.0192666666666668</v>
      </c>
      <c r="CF10" s="3">
        <f t="shared" si="14"/>
        <v>8.8734417366638715E-3</v>
      </c>
      <c r="CG10" s="5">
        <f t="shared" si="15"/>
        <v>3.4366692069640992E-2</v>
      </c>
      <c r="CI10">
        <v>1.0496000000000001</v>
      </c>
      <c r="CJ10">
        <v>1</v>
      </c>
      <c r="CK10">
        <v>1.0026999999999999</v>
      </c>
      <c r="CL10">
        <v>1.0017</v>
      </c>
      <c r="CM10">
        <v>1.0154000000000001</v>
      </c>
      <c r="CN10">
        <v>1.0113000000000001</v>
      </c>
      <c r="CO10">
        <v>1.0791999999999999</v>
      </c>
      <c r="CP10">
        <v>1.0287999999999999</v>
      </c>
      <c r="CQ10">
        <v>1.0003</v>
      </c>
      <c r="CR10">
        <v>1.0069999999999999</v>
      </c>
      <c r="CS10">
        <v>1.0487</v>
      </c>
      <c r="CT10">
        <v>1.0028999999999999</v>
      </c>
      <c r="CU10">
        <v>1.0225</v>
      </c>
      <c r="CV10">
        <v>1</v>
      </c>
      <c r="CW10">
        <v>1.0421</v>
      </c>
      <c r="CY10" s="5">
        <f t="shared" si="16"/>
        <v>15</v>
      </c>
      <c r="CZ10" s="5">
        <f t="shared" si="17"/>
        <v>1.0208133333333334</v>
      </c>
      <c r="DA10" s="3">
        <f t="shared" si="18"/>
        <v>6.2286577830041184E-3</v>
      </c>
      <c r="DB10" s="5">
        <f t="shared" si="19"/>
        <v>2.4123487862800164E-2</v>
      </c>
      <c r="DD10">
        <v>1</v>
      </c>
      <c r="DE10">
        <v>1.0397000000000001</v>
      </c>
      <c r="DF10">
        <v>1.0243</v>
      </c>
      <c r="DG10">
        <v>1.0155000000000001</v>
      </c>
      <c r="DH10">
        <v>1</v>
      </c>
      <c r="DI10">
        <v>1.0230999999999999</v>
      </c>
      <c r="DJ10">
        <v>1.0285</v>
      </c>
      <c r="DK10">
        <v>1.0122</v>
      </c>
      <c r="DL10">
        <v>1.0053000000000001</v>
      </c>
      <c r="DM10">
        <v>1</v>
      </c>
      <c r="DN10">
        <v>1</v>
      </c>
      <c r="DO10">
        <v>1.0032000000000001</v>
      </c>
      <c r="DP10">
        <v>1.0027999999999999</v>
      </c>
      <c r="DQ10">
        <v>1.0125999999999999</v>
      </c>
      <c r="DR10">
        <v>1.0044</v>
      </c>
      <c r="DT10" s="5">
        <f t="shared" si="20"/>
        <v>15</v>
      </c>
      <c r="DU10" s="5">
        <f t="shared" si="21"/>
        <v>1.0114400000000001</v>
      </c>
      <c r="DV10" s="3">
        <f t="shared" si="22"/>
        <v>3.2091506070995829E-3</v>
      </c>
      <c r="DW10" s="5">
        <f t="shared" si="23"/>
        <v>1.2428986856768106E-2</v>
      </c>
    </row>
    <row r="11" spans="1:127" x14ac:dyDescent="0.4">
      <c r="A11" s="4">
        <v>10</v>
      </c>
      <c r="B11">
        <v>1.0168999999999999</v>
      </c>
      <c r="C11">
        <v>1</v>
      </c>
      <c r="D11">
        <v>1.0569999999999999</v>
      </c>
      <c r="E11">
        <v>1.0558000000000001</v>
      </c>
      <c r="F11">
        <v>1.0498000000000001</v>
      </c>
      <c r="G11">
        <v>1.0443</v>
      </c>
      <c r="H11">
        <v>1.0269999999999999</v>
      </c>
      <c r="I11">
        <v>1.1201000000000001</v>
      </c>
      <c r="J11">
        <v>1.0376000000000001</v>
      </c>
      <c r="K11">
        <v>1.0038</v>
      </c>
      <c r="L11">
        <v>1.004</v>
      </c>
      <c r="M11">
        <v>1.0427999999999999</v>
      </c>
      <c r="N11">
        <v>1.0076000000000001</v>
      </c>
      <c r="O11">
        <v>1.3682000000000001</v>
      </c>
      <c r="P11">
        <v>0.99463000000000001</v>
      </c>
      <c r="R11" s="5">
        <f t="shared" si="0"/>
        <v>15</v>
      </c>
      <c r="S11" s="5">
        <f t="shared" si="1"/>
        <v>1.055302</v>
      </c>
      <c r="T11" s="3">
        <f t="shared" si="2"/>
        <v>2.3835048107476407E-2</v>
      </c>
      <c r="U11" s="5">
        <f t="shared" si="3"/>
        <v>9.2312744376308736E-2</v>
      </c>
      <c r="W11">
        <v>1.0053000000000001</v>
      </c>
      <c r="X11">
        <v>1.0063</v>
      </c>
      <c r="Y11">
        <v>1.0101</v>
      </c>
      <c r="Z11">
        <v>1</v>
      </c>
      <c r="AA11">
        <v>1.0094000000000001</v>
      </c>
      <c r="AB11">
        <v>1.0427999999999999</v>
      </c>
      <c r="AC11">
        <v>1.0105</v>
      </c>
      <c r="AD11">
        <v>1.0124</v>
      </c>
      <c r="AE11">
        <v>1.1232</v>
      </c>
      <c r="AF11">
        <v>1.0636000000000001</v>
      </c>
      <c r="AG11">
        <v>1.0909</v>
      </c>
      <c r="AH11">
        <v>1.0044</v>
      </c>
      <c r="AI11">
        <v>1.0758000000000001</v>
      </c>
      <c r="AJ11">
        <v>1</v>
      </c>
      <c r="AK11">
        <v>1.0117</v>
      </c>
      <c r="AL11">
        <v>1.0027999999999999</v>
      </c>
      <c r="AN11" s="5">
        <f t="shared" si="4"/>
        <v>16</v>
      </c>
      <c r="AO11" s="5">
        <f t="shared" si="5"/>
        <v>1.0293249999999998</v>
      </c>
      <c r="AP11" s="3">
        <f t="shared" si="6"/>
        <v>9.5721927999805785E-3</v>
      </c>
      <c r="AQ11" s="5">
        <f t="shared" si="7"/>
        <v>3.8288771199922314E-2</v>
      </c>
      <c r="AS11">
        <v>1.0073000000000001</v>
      </c>
      <c r="AT11">
        <v>1.0139</v>
      </c>
      <c r="AU11">
        <v>1</v>
      </c>
      <c r="AV11">
        <v>1</v>
      </c>
      <c r="AW11">
        <v>1.0114000000000001</v>
      </c>
      <c r="AX11">
        <v>1.044</v>
      </c>
      <c r="AY11">
        <v>1.0049999999999999</v>
      </c>
      <c r="AZ11">
        <v>1</v>
      </c>
      <c r="BA11">
        <v>1.0184</v>
      </c>
      <c r="BB11">
        <v>1.0032000000000001</v>
      </c>
      <c r="BC11">
        <v>1.0061</v>
      </c>
      <c r="BD11">
        <v>1.0039</v>
      </c>
      <c r="BE11">
        <v>1.0062</v>
      </c>
      <c r="BF11">
        <v>1.0145999999999999</v>
      </c>
      <c r="BG11">
        <v>1.0022</v>
      </c>
      <c r="BI11" s="5">
        <f t="shared" si="8"/>
        <v>15</v>
      </c>
      <c r="BJ11" s="5">
        <f t="shared" si="9"/>
        <v>1.00908</v>
      </c>
      <c r="BK11" s="3">
        <f t="shared" si="10"/>
        <v>2.8936910026897533E-3</v>
      </c>
      <c r="BL11" s="5">
        <f t="shared" si="11"/>
        <v>1.1207217062487656E-2</v>
      </c>
      <c r="BN11">
        <v>1.0065</v>
      </c>
      <c r="BO11">
        <v>1.0087999999999999</v>
      </c>
      <c r="BP11">
        <v>1.0373000000000001</v>
      </c>
      <c r="BQ11">
        <v>1.0132000000000001</v>
      </c>
      <c r="BR11">
        <v>1.0173000000000001</v>
      </c>
      <c r="BS11">
        <v>1.0025999999999999</v>
      </c>
      <c r="BT11">
        <v>1.0014000000000001</v>
      </c>
      <c r="BU11">
        <v>1.0137</v>
      </c>
      <c r="BV11">
        <v>1</v>
      </c>
      <c r="BW11">
        <v>1</v>
      </c>
      <c r="BX11">
        <v>1</v>
      </c>
      <c r="BY11">
        <v>1.0286999999999999</v>
      </c>
      <c r="BZ11">
        <v>1.0468999999999999</v>
      </c>
      <c r="CA11">
        <v>1.0217000000000001</v>
      </c>
      <c r="CB11">
        <v>1.0155000000000001</v>
      </c>
      <c r="CD11" s="5">
        <f t="shared" si="12"/>
        <v>15</v>
      </c>
      <c r="CE11" s="5">
        <f t="shared" si="13"/>
        <v>1.01424</v>
      </c>
      <c r="CF11" s="3">
        <f t="shared" si="14"/>
        <v>3.6992251440898646E-3</v>
      </c>
      <c r="CG11" s="5">
        <f t="shared" si="15"/>
        <v>1.4327037376931778E-2</v>
      </c>
      <c r="CI11">
        <v>1.0601</v>
      </c>
      <c r="CJ11">
        <v>1.0119</v>
      </c>
      <c r="CK11">
        <v>1</v>
      </c>
      <c r="CL11">
        <v>0.99602999999999997</v>
      </c>
      <c r="CM11">
        <v>1.0239</v>
      </c>
      <c r="CN11">
        <v>1.0161</v>
      </c>
      <c r="CO11">
        <v>1.02857</v>
      </c>
      <c r="CP11">
        <v>1.0327999999999999</v>
      </c>
      <c r="CQ11">
        <v>1.0004</v>
      </c>
      <c r="CR11">
        <v>1.0082</v>
      </c>
      <c r="CS11">
        <v>1.0068999999999999</v>
      </c>
      <c r="CT11">
        <v>1.0061</v>
      </c>
      <c r="CU11">
        <v>1.0212000000000001</v>
      </c>
      <c r="CV11">
        <v>1.0124</v>
      </c>
      <c r="CW11">
        <v>1</v>
      </c>
      <c r="CY11" s="5">
        <f t="shared" si="16"/>
        <v>15</v>
      </c>
      <c r="CZ11" s="5">
        <f t="shared" si="17"/>
        <v>1.0149733333333333</v>
      </c>
      <c r="DA11" s="3">
        <f t="shared" si="18"/>
        <v>4.3007724296995212E-3</v>
      </c>
      <c r="DB11" s="5">
        <f t="shared" si="19"/>
        <v>1.6656819996054256E-2</v>
      </c>
      <c r="DD11">
        <v>1.0072000000000001</v>
      </c>
      <c r="DE11">
        <v>1.0199</v>
      </c>
      <c r="DF11">
        <v>1.018</v>
      </c>
      <c r="DG11">
        <v>1</v>
      </c>
      <c r="DH11">
        <v>1.0039</v>
      </c>
      <c r="DI11">
        <v>1.03</v>
      </c>
      <c r="DJ11">
        <v>1.0349999999999999</v>
      </c>
      <c r="DK11">
        <v>1</v>
      </c>
      <c r="DL11">
        <v>1.0067999999999999</v>
      </c>
      <c r="DM11">
        <v>1.0033000000000001</v>
      </c>
      <c r="DN11">
        <v>1.0057</v>
      </c>
      <c r="DO11">
        <v>1.0058</v>
      </c>
      <c r="DP11">
        <v>0.99756999999999996</v>
      </c>
      <c r="DQ11">
        <v>1</v>
      </c>
      <c r="DR11">
        <v>1.0086999999999999</v>
      </c>
      <c r="DT11" s="5">
        <f t="shared" si="20"/>
        <v>15</v>
      </c>
      <c r="DU11" s="5">
        <f t="shared" si="21"/>
        <v>1.009458</v>
      </c>
      <c r="DV11" s="3">
        <f t="shared" si="22"/>
        <v>2.9073866845215684E-3</v>
      </c>
      <c r="DW11" s="5">
        <f t="shared" si="23"/>
        <v>1.1260260210137232E-2</v>
      </c>
    </row>
    <row r="12" spans="1:127" x14ac:dyDescent="0.4">
      <c r="A12" s="5">
        <v>11</v>
      </c>
      <c r="B12">
        <v>1.0199</v>
      </c>
      <c r="C12">
        <v>1.0758000000000001</v>
      </c>
      <c r="D12">
        <v>1.0555000000000001</v>
      </c>
      <c r="E12">
        <v>1</v>
      </c>
      <c r="F12">
        <v>1.0439000000000001</v>
      </c>
      <c r="G12">
        <v>1.0532999999999999</v>
      </c>
      <c r="H12">
        <v>1.0152000000000001</v>
      </c>
      <c r="I12">
        <v>1.1068</v>
      </c>
      <c r="J12">
        <v>1.0427</v>
      </c>
      <c r="K12">
        <v>1</v>
      </c>
      <c r="L12">
        <v>1.0114000000000001</v>
      </c>
      <c r="M12">
        <v>1</v>
      </c>
      <c r="N12">
        <v>1.0178</v>
      </c>
      <c r="O12">
        <v>1.3889</v>
      </c>
      <c r="P12">
        <v>1.0076000000000001</v>
      </c>
      <c r="R12" s="5">
        <f t="shared" si="0"/>
        <v>15</v>
      </c>
      <c r="S12" s="5">
        <f t="shared" si="1"/>
        <v>1.05592</v>
      </c>
      <c r="T12" s="3">
        <f t="shared" si="2"/>
        <v>2.5099103000477355E-2</v>
      </c>
      <c r="U12" s="5">
        <f t="shared" si="3"/>
        <v>9.7208407925593404E-2</v>
      </c>
      <c r="W12">
        <v>1.0115000000000001</v>
      </c>
      <c r="X12">
        <v>1.0185</v>
      </c>
      <c r="Y12">
        <v>1</v>
      </c>
      <c r="Z12">
        <v>1.0087999999999999</v>
      </c>
      <c r="AA12">
        <v>1.0023</v>
      </c>
      <c r="AB12">
        <v>1.0589999999999999</v>
      </c>
      <c r="AC12">
        <v>1.0052000000000001</v>
      </c>
      <c r="AD12">
        <v>1.0189999999999999</v>
      </c>
      <c r="AE12">
        <v>1.1207</v>
      </c>
      <c r="AF12">
        <v>1.0551999999999999</v>
      </c>
      <c r="AG12">
        <v>1.1235999999999999</v>
      </c>
      <c r="AH12">
        <v>1.0053000000000001</v>
      </c>
      <c r="AI12">
        <v>1.0801000000000001</v>
      </c>
      <c r="AJ12">
        <v>1.0207999999999999</v>
      </c>
      <c r="AK12">
        <v>1</v>
      </c>
      <c r="AL12">
        <v>0.99904000000000004</v>
      </c>
      <c r="AN12" s="5">
        <f t="shared" si="4"/>
        <v>16</v>
      </c>
      <c r="AO12" s="5">
        <f t="shared" si="5"/>
        <v>1.0330649999999999</v>
      </c>
      <c r="AP12" s="3">
        <f t="shared" si="6"/>
        <v>1.0548245114709837E-2</v>
      </c>
      <c r="AQ12" s="5">
        <f t="shared" si="7"/>
        <v>4.2192980458839346E-2</v>
      </c>
      <c r="AS12">
        <v>1.0132000000000001</v>
      </c>
      <c r="AT12">
        <v>1.0072000000000001</v>
      </c>
      <c r="AU12">
        <v>1.0063</v>
      </c>
      <c r="AV12">
        <v>0.99978999999999996</v>
      </c>
      <c r="AW12">
        <v>1</v>
      </c>
      <c r="AX12">
        <v>1.0399</v>
      </c>
      <c r="AY12">
        <v>0.99758999999999998</v>
      </c>
      <c r="AZ12">
        <v>1.0024999999999999</v>
      </c>
      <c r="BA12">
        <v>1.0284</v>
      </c>
      <c r="BB12">
        <v>1.0029999999999999</v>
      </c>
      <c r="BC12">
        <v>1.0085</v>
      </c>
      <c r="BD12">
        <v>1.0058</v>
      </c>
      <c r="BE12">
        <v>1.0024999999999999</v>
      </c>
      <c r="BF12">
        <v>1.0069999999999999</v>
      </c>
      <c r="BG12">
        <v>1.0037</v>
      </c>
      <c r="BI12" s="5">
        <f t="shared" si="8"/>
        <v>15</v>
      </c>
      <c r="BJ12" s="5">
        <f t="shared" si="9"/>
        <v>1.0083586666666666</v>
      </c>
      <c r="BK12" s="3">
        <f t="shared" si="10"/>
        <v>2.9376558303820764E-3</v>
      </c>
      <c r="BL12" s="5">
        <f t="shared" si="11"/>
        <v>1.1377492107958903E-2</v>
      </c>
      <c r="BN12">
        <v>1.0096000000000001</v>
      </c>
      <c r="BO12">
        <v>1.0237000000000001</v>
      </c>
      <c r="BP12">
        <v>1.0261</v>
      </c>
      <c r="BQ12">
        <v>1.0355000000000001</v>
      </c>
      <c r="BR12">
        <v>1.0127999999999999</v>
      </c>
      <c r="BS12">
        <v>1.0051000000000001</v>
      </c>
      <c r="BT12">
        <v>1.0049999999999999</v>
      </c>
      <c r="BU12">
        <v>1.0181</v>
      </c>
      <c r="BV12">
        <v>1.0043</v>
      </c>
      <c r="BW12">
        <v>1.0322</v>
      </c>
      <c r="BX12">
        <v>1.0130999999999999</v>
      </c>
      <c r="BY12">
        <v>1.0235000000000001</v>
      </c>
      <c r="BZ12">
        <v>1.0443</v>
      </c>
      <c r="CA12">
        <v>1.0137</v>
      </c>
      <c r="CB12">
        <v>1.0233000000000001</v>
      </c>
      <c r="CD12" s="5">
        <f t="shared" si="12"/>
        <v>15</v>
      </c>
      <c r="CE12" s="5">
        <f t="shared" si="13"/>
        <v>1.0193533333333333</v>
      </c>
      <c r="CF12" s="3">
        <f t="shared" si="14"/>
        <v>3.0797010780526679E-3</v>
      </c>
      <c r="CG12" s="5">
        <f t="shared" si="15"/>
        <v>1.192763098659501E-2</v>
      </c>
      <c r="CI12">
        <v>1.0145999999999999</v>
      </c>
      <c r="CJ12">
        <v>1.0234000000000001</v>
      </c>
      <c r="CK12">
        <v>1.0101</v>
      </c>
      <c r="CL12">
        <v>0.99529000000000001</v>
      </c>
      <c r="CM12">
        <v>1.0243</v>
      </c>
      <c r="CN12">
        <v>1.0119</v>
      </c>
      <c r="CO12">
        <v>0.99614999999999998</v>
      </c>
      <c r="CP12">
        <v>1.0073000000000001</v>
      </c>
      <c r="CQ12">
        <v>1.0044999999999999</v>
      </c>
      <c r="CR12">
        <v>1.0113000000000001</v>
      </c>
      <c r="CS12">
        <v>0.99992000000000003</v>
      </c>
      <c r="CT12">
        <v>1.0076000000000001</v>
      </c>
      <c r="CU12">
        <v>1.0218</v>
      </c>
      <c r="CV12">
        <v>1.0175000000000001</v>
      </c>
      <c r="CW12">
        <v>1.0072000000000001</v>
      </c>
      <c r="CY12" s="5">
        <f t="shared" si="16"/>
        <v>15</v>
      </c>
      <c r="CZ12" s="5">
        <f t="shared" si="17"/>
        <v>1.0101906666666667</v>
      </c>
      <c r="DA12" s="3">
        <f t="shared" si="18"/>
        <v>2.3567710894895968E-3</v>
      </c>
      <c r="DB12" s="5">
        <f t="shared" si="19"/>
        <v>9.1277351804163187E-3</v>
      </c>
      <c r="DD12">
        <v>1.0123</v>
      </c>
      <c r="DE12">
        <v>1.0269999999999999</v>
      </c>
      <c r="DF12">
        <v>1</v>
      </c>
      <c r="DG12">
        <v>1.0103</v>
      </c>
      <c r="DH12">
        <v>1.0022</v>
      </c>
      <c r="DI12">
        <v>1.0206</v>
      </c>
      <c r="DJ12">
        <v>1.0253000000000001</v>
      </c>
      <c r="DK12">
        <v>1.0164</v>
      </c>
      <c r="DL12">
        <v>1.0052000000000001</v>
      </c>
      <c r="DM12">
        <v>1.0094000000000001</v>
      </c>
      <c r="DN12">
        <v>1.0113000000000001</v>
      </c>
      <c r="DO12">
        <v>1</v>
      </c>
      <c r="DP12">
        <v>0.99417999999999995</v>
      </c>
      <c r="DQ12">
        <v>1.0136000000000001</v>
      </c>
      <c r="DR12">
        <v>1</v>
      </c>
      <c r="DT12" s="5">
        <f t="shared" si="20"/>
        <v>15</v>
      </c>
      <c r="DU12" s="5">
        <f t="shared" si="21"/>
        <v>1.009852</v>
      </c>
      <c r="DV12" s="3">
        <f t="shared" si="22"/>
        <v>2.5172016208480402E-3</v>
      </c>
      <c r="DW12" s="5">
        <f t="shared" si="23"/>
        <v>9.7490799565907761E-3</v>
      </c>
    </row>
    <row r="13" spans="1:127" x14ac:dyDescent="0.4">
      <c r="A13" s="3">
        <v>12</v>
      </c>
      <c r="B13">
        <v>1.0014000000000001</v>
      </c>
      <c r="C13">
        <v>1.0777000000000001</v>
      </c>
      <c r="D13">
        <v>1.024</v>
      </c>
      <c r="E13">
        <v>1.0042</v>
      </c>
      <c r="F13">
        <v>1.0638000000000001</v>
      </c>
      <c r="G13">
        <v>1.0302</v>
      </c>
      <c r="H13">
        <v>1.0156000000000001</v>
      </c>
      <c r="I13">
        <v>1.0623</v>
      </c>
      <c r="J13">
        <v>1.0367999999999999</v>
      </c>
      <c r="K13">
        <v>1.0077</v>
      </c>
      <c r="L13">
        <v>1.0112000000000001</v>
      </c>
      <c r="M13">
        <v>1.0558000000000001</v>
      </c>
      <c r="N13">
        <v>1.0063</v>
      </c>
      <c r="O13">
        <v>1.3993</v>
      </c>
      <c r="P13">
        <v>1.0125999999999999</v>
      </c>
      <c r="R13" s="5">
        <f t="shared" si="0"/>
        <v>15</v>
      </c>
      <c r="S13" s="5">
        <f t="shared" si="1"/>
        <v>1.0539266666666667</v>
      </c>
      <c r="T13" s="3">
        <f t="shared" si="2"/>
        <v>2.5486718234194183E-2</v>
      </c>
      <c r="U13" s="5">
        <f t="shared" si="3"/>
        <v>9.8709635270514975E-2</v>
      </c>
      <c r="W13">
        <v>1.0251999999999999</v>
      </c>
      <c r="X13">
        <v>1.024</v>
      </c>
      <c r="Y13">
        <v>1.0103</v>
      </c>
      <c r="Z13">
        <v>1.0078</v>
      </c>
      <c r="AA13">
        <v>1.0031000000000001</v>
      </c>
      <c r="AB13">
        <v>1.0628</v>
      </c>
      <c r="AC13">
        <v>1.0004</v>
      </c>
      <c r="AD13">
        <v>1</v>
      </c>
      <c r="AE13">
        <v>1.1142000000000001</v>
      </c>
      <c r="AF13">
        <v>1.0602</v>
      </c>
      <c r="AG13">
        <v>1.0949</v>
      </c>
      <c r="AH13">
        <v>1.0077</v>
      </c>
      <c r="AI13">
        <v>1.0708</v>
      </c>
      <c r="AJ13">
        <v>1.0239</v>
      </c>
      <c r="AK13">
        <v>0.99911000000000005</v>
      </c>
      <c r="AL13">
        <v>1.002</v>
      </c>
      <c r="AN13" s="5">
        <f t="shared" si="4"/>
        <v>16</v>
      </c>
      <c r="AO13" s="5">
        <f t="shared" si="5"/>
        <v>1.0316506249999999</v>
      </c>
      <c r="AP13" s="3">
        <f t="shared" si="6"/>
        <v>9.2698006751651182E-3</v>
      </c>
      <c r="AQ13" s="5">
        <f t="shared" si="7"/>
        <v>3.7079202700660473E-2</v>
      </c>
      <c r="AS13">
        <v>1</v>
      </c>
      <c r="AT13">
        <v>1.0096000000000001</v>
      </c>
      <c r="AU13">
        <v>1</v>
      </c>
      <c r="AV13">
        <v>1.0016</v>
      </c>
      <c r="AW13">
        <v>1.0017</v>
      </c>
      <c r="AX13">
        <v>1.0498000000000001</v>
      </c>
      <c r="AY13">
        <v>1</v>
      </c>
      <c r="AZ13">
        <v>1.0008999999999999</v>
      </c>
      <c r="BA13">
        <v>1</v>
      </c>
      <c r="BB13">
        <v>1.0064</v>
      </c>
      <c r="BC13">
        <v>1.0134000000000001</v>
      </c>
      <c r="BD13">
        <v>1.0065999999999999</v>
      </c>
      <c r="BE13">
        <v>1</v>
      </c>
      <c r="BF13">
        <v>1.0075000000000001</v>
      </c>
      <c r="BG13">
        <v>1.0025999999999999</v>
      </c>
      <c r="BI13" s="5">
        <f t="shared" si="8"/>
        <v>15</v>
      </c>
      <c r="BJ13" s="5">
        <f t="shared" si="9"/>
        <v>1.0066733333333333</v>
      </c>
      <c r="BK13" s="3">
        <f t="shared" si="10"/>
        <v>3.2641992625139882E-3</v>
      </c>
      <c r="BL13" s="5">
        <f t="shared" si="11"/>
        <v>1.2642189382419209E-2</v>
      </c>
      <c r="BN13">
        <v>1.0102</v>
      </c>
      <c r="BO13">
        <v>1.0224</v>
      </c>
      <c r="BP13">
        <v>1</v>
      </c>
      <c r="BQ13">
        <v>1.0551999999999999</v>
      </c>
      <c r="BR13">
        <v>1.0183</v>
      </c>
      <c r="BS13">
        <v>1.0112000000000001</v>
      </c>
      <c r="BT13">
        <v>1.0265</v>
      </c>
      <c r="BU13">
        <v>1.0133000000000001</v>
      </c>
      <c r="BV13">
        <v>1.008</v>
      </c>
      <c r="BW13">
        <v>1.0311999999999999</v>
      </c>
      <c r="BX13">
        <v>1.0011000000000001</v>
      </c>
      <c r="BY13">
        <v>1.0265</v>
      </c>
      <c r="BZ13">
        <v>1.0347999999999999</v>
      </c>
      <c r="CA13">
        <v>1.0188999999999999</v>
      </c>
      <c r="CB13">
        <v>1.0242</v>
      </c>
      <c r="CD13" s="5">
        <f t="shared" si="12"/>
        <v>15</v>
      </c>
      <c r="CE13" s="5">
        <f t="shared" si="13"/>
        <v>1.0201199999999999</v>
      </c>
      <c r="CF13" s="3">
        <f t="shared" si="14"/>
        <v>3.6611759755315557E-3</v>
      </c>
      <c r="CG13" s="5">
        <f t="shared" si="15"/>
        <v>1.4179673580768409E-2</v>
      </c>
      <c r="CI13">
        <v>1.0079</v>
      </c>
      <c r="CJ13">
        <v>1.0468999999999999</v>
      </c>
      <c r="CK13">
        <v>1.0132000000000001</v>
      </c>
      <c r="CL13">
        <v>1.0047999999999999</v>
      </c>
      <c r="CM13">
        <v>1.042</v>
      </c>
      <c r="CN13">
        <v>1</v>
      </c>
      <c r="CO13">
        <v>1</v>
      </c>
      <c r="CP13">
        <v>1.0232000000000001</v>
      </c>
      <c r="CQ13">
        <v>1.0047999999999999</v>
      </c>
      <c r="CR13">
        <v>1.02</v>
      </c>
      <c r="CS13">
        <v>1.0046999999999999</v>
      </c>
      <c r="CT13">
        <v>1.0089999999999999</v>
      </c>
      <c r="CU13">
        <v>1.0246</v>
      </c>
      <c r="CV13">
        <v>1.0122</v>
      </c>
      <c r="CW13">
        <v>1.0001</v>
      </c>
      <c r="CY13" s="5">
        <f t="shared" si="16"/>
        <v>15</v>
      </c>
      <c r="CZ13" s="5">
        <f t="shared" si="17"/>
        <v>1.0142266666666666</v>
      </c>
      <c r="DA13" s="3">
        <f t="shared" si="18"/>
        <v>3.7832395625048134E-3</v>
      </c>
      <c r="DB13" s="5">
        <f t="shared" si="19"/>
        <v>1.4652423820294178E-2</v>
      </c>
      <c r="DD13">
        <v>1.0049999999999999</v>
      </c>
      <c r="DE13">
        <v>1.0216000000000001</v>
      </c>
      <c r="DF13">
        <v>1.0063</v>
      </c>
      <c r="DG13">
        <v>1.0449999999999999</v>
      </c>
      <c r="DH13">
        <v>1</v>
      </c>
      <c r="DI13">
        <v>1</v>
      </c>
      <c r="DJ13">
        <v>1.0202</v>
      </c>
      <c r="DK13">
        <v>1</v>
      </c>
      <c r="DL13">
        <v>1.0067999999999999</v>
      </c>
      <c r="DM13">
        <v>1.0103</v>
      </c>
      <c r="DN13">
        <v>1.014</v>
      </c>
      <c r="DO13">
        <v>1.002</v>
      </c>
      <c r="DP13">
        <v>0.99702000000000002</v>
      </c>
      <c r="DQ13">
        <v>1.0181</v>
      </c>
      <c r="DR13">
        <v>1.0027999999999999</v>
      </c>
      <c r="DT13" s="5">
        <f t="shared" si="20"/>
        <v>15</v>
      </c>
      <c r="DU13" s="5">
        <f t="shared" si="21"/>
        <v>1.0099413333333334</v>
      </c>
      <c r="DV13" s="3">
        <f t="shared" si="22"/>
        <v>3.220838971842535E-3</v>
      </c>
      <c r="DW13" s="5">
        <f t="shared" si="23"/>
        <v>1.2474255698761958E-2</v>
      </c>
    </row>
    <row r="14" spans="1:127" x14ac:dyDescent="0.4">
      <c r="A14" s="4">
        <v>13</v>
      </c>
      <c r="B14">
        <v>1</v>
      </c>
      <c r="C14">
        <v>1.0447</v>
      </c>
      <c r="D14">
        <v>1.0297000000000001</v>
      </c>
      <c r="E14">
        <v>1.0021</v>
      </c>
      <c r="F14">
        <v>1.0452999999999999</v>
      </c>
      <c r="G14">
        <v>1.0436000000000001</v>
      </c>
      <c r="H14">
        <v>1.0552999999999999</v>
      </c>
      <c r="I14">
        <v>1.0653999999999999</v>
      </c>
      <c r="J14">
        <v>1.0052000000000001</v>
      </c>
      <c r="K14">
        <v>1.0076000000000001</v>
      </c>
      <c r="L14">
        <v>1.0013000000000001</v>
      </c>
      <c r="M14">
        <v>1.0657000000000001</v>
      </c>
      <c r="N14">
        <v>1</v>
      </c>
      <c r="O14">
        <v>1.3766</v>
      </c>
      <c r="P14">
        <v>1</v>
      </c>
      <c r="R14" s="5">
        <f t="shared" si="0"/>
        <v>15</v>
      </c>
      <c r="S14" s="5">
        <f t="shared" si="1"/>
        <v>1.0494999999999999</v>
      </c>
      <c r="T14" s="3">
        <f t="shared" si="2"/>
        <v>2.4265366265523378E-2</v>
      </c>
      <c r="U14" s="5">
        <f t="shared" si="3"/>
        <v>9.3979359435995308E-2</v>
      </c>
      <c r="W14">
        <v>1.0261</v>
      </c>
      <c r="X14">
        <v>1.032</v>
      </c>
      <c r="Y14">
        <v>1.0229999999999999</v>
      </c>
      <c r="Z14">
        <v>1.0103</v>
      </c>
      <c r="AA14">
        <v>1.0107999999999999</v>
      </c>
      <c r="AB14">
        <v>1.0305</v>
      </c>
      <c r="AC14">
        <v>1.0099</v>
      </c>
      <c r="AD14">
        <v>1.0224</v>
      </c>
      <c r="AE14">
        <v>1.1414</v>
      </c>
      <c r="AF14">
        <v>1.0291999999999999</v>
      </c>
      <c r="AG14">
        <v>1.099</v>
      </c>
      <c r="AH14">
        <v>1.008</v>
      </c>
      <c r="AI14">
        <v>1.0629</v>
      </c>
      <c r="AJ14">
        <v>1.0348999999999999</v>
      </c>
      <c r="AK14">
        <v>0.99551999999999996</v>
      </c>
      <c r="AL14">
        <v>1.0017</v>
      </c>
      <c r="AN14" s="5">
        <f t="shared" si="4"/>
        <v>16</v>
      </c>
      <c r="AO14" s="5">
        <f t="shared" si="5"/>
        <v>1.0336012499999998</v>
      </c>
      <c r="AP14" s="3">
        <f t="shared" si="6"/>
        <v>9.537477910634095E-3</v>
      </c>
      <c r="AQ14" s="5">
        <f t="shared" si="7"/>
        <v>3.814991164253638E-2</v>
      </c>
      <c r="AS14">
        <v>1.0044999999999999</v>
      </c>
      <c r="AT14">
        <v>1.0069999999999999</v>
      </c>
      <c r="AU14">
        <v>1.0013000000000001</v>
      </c>
      <c r="AV14">
        <v>1.0004</v>
      </c>
      <c r="AW14">
        <v>0.99956999999999996</v>
      </c>
      <c r="AX14">
        <v>1</v>
      </c>
      <c r="AY14">
        <v>1.0085</v>
      </c>
      <c r="AZ14">
        <v>1.0007999999999999</v>
      </c>
      <c r="BA14">
        <v>1.0278</v>
      </c>
      <c r="BB14">
        <v>1.0074000000000001</v>
      </c>
      <c r="BC14">
        <v>1</v>
      </c>
      <c r="BD14">
        <v>1.0084</v>
      </c>
      <c r="BE14">
        <v>1.0019</v>
      </c>
      <c r="BF14">
        <v>1.0033000000000001</v>
      </c>
      <c r="BG14">
        <v>1</v>
      </c>
      <c r="BI14" s="5">
        <f t="shared" si="8"/>
        <v>15</v>
      </c>
      <c r="BJ14" s="5">
        <f t="shared" si="9"/>
        <v>1.0047246666666667</v>
      </c>
      <c r="BK14" s="3">
        <f t="shared" si="10"/>
        <v>1.8542072793840082E-3</v>
      </c>
      <c r="BL14" s="5">
        <f t="shared" si="11"/>
        <v>7.1813139134708267E-3</v>
      </c>
      <c r="BN14">
        <v>1.0026999999999999</v>
      </c>
      <c r="BO14">
        <v>1.0253000000000001</v>
      </c>
      <c r="BP14">
        <v>1.0586</v>
      </c>
      <c r="BQ14">
        <v>1.0642</v>
      </c>
      <c r="BR14">
        <v>1.0065</v>
      </c>
      <c r="BS14">
        <v>1.0135000000000001</v>
      </c>
      <c r="BT14">
        <v>1</v>
      </c>
      <c r="BU14">
        <v>1.0185</v>
      </c>
      <c r="BV14">
        <v>1.0204</v>
      </c>
      <c r="BW14">
        <v>1.036</v>
      </c>
      <c r="BX14">
        <v>1</v>
      </c>
      <c r="BY14">
        <v>1.0012000000000001</v>
      </c>
      <c r="BZ14">
        <v>1.0323</v>
      </c>
      <c r="CA14">
        <v>1</v>
      </c>
      <c r="CB14">
        <v>1.0150999999999999</v>
      </c>
      <c r="CD14" s="5">
        <f t="shared" si="12"/>
        <v>15</v>
      </c>
      <c r="CE14" s="5">
        <f t="shared" si="13"/>
        <v>1.01962</v>
      </c>
      <c r="CF14" s="3">
        <f t="shared" si="14"/>
        <v>5.3365157172072519E-3</v>
      </c>
      <c r="CG14" s="5">
        <f t="shared" si="15"/>
        <v>2.0668236499517816E-2</v>
      </c>
      <c r="CI14">
        <v>1.0165</v>
      </c>
      <c r="CJ14">
        <v>1.0543</v>
      </c>
      <c r="CK14">
        <v>1.0226999999999999</v>
      </c>
      <c r="CL14">
        <v>1.0034000000000001</v>
      </c>
      <c r="CM14">
        <v>1</v>
      </c>
      <c r="CN14">
        <v>1.002</v>
      </c>
      <c r="CO14">
        <v>1.0246999999999999</v>
      </c>
      <c r="CP14">
        <v>1.0268999999999999</v>
      </c>
      <c r="CQ14">
        <v>1.0128999999999999</v>
      </c>
      <c r="CR14">
        <v>1</v>
      </c>
      <c r="CS14">
        <v>1.0066999999999999</v>
      </c>
      <c r="CT14">
        <v>1.0011000000000001</v>
      </c>
      <c r="CU14">
        <v>1.0051000000000001</v>
      </c>
      <c r="CV14">
        <v>1</v>
      </c>
      <c r="CW14">
        <v>0.99324999999999997</v>
      </c>
      <c r="CY14" s="5">
        <f t="shared" si="16"/>
        <v>15</v>
      </c>
      <c r="CZ14" s="5">
        <f t="shared" si="17"/>
        <v>1.0113033333333332</v>
      </c>
      <c r="DA14" s="3">
        <f t="shared" si="18"/>
        <v>4.0549160835268109E-3</v>
      </c>
      <c r="DB14" s="5">
        <f t="shared" si="19"/>
        <v>1.5704622461767941E-2</v>
      </c>
      <c r="DD14">
        <v>1.0111000000000001</v>
      </c>
      <c r="DE14">
        <v>1.0177</v>
      </c>
      <c r="DF14">
        <v>1.0234000000000001</v>
      </c>
      <c r="DG14">
        <v>1.0395000000000001</v>
      </c>
      <c r="DH14">
        <v>1.0005999999999999</v>
      </c>
      <c r="DI14">
        <v>1.0081</v>
      </c>
      <c r="DJ14">
        <v>1.0259</v>
      </c>
      <c r="DK14">
        <v>1.0788</v>
      </c>
      <c r="DL14">
        <v>1.0072000000000001</v>
      </c>
      <c r="DM14">
        <v>1.0129999999999999</v>
      </c>
      <c r="DN14">
        <v>1.0086999999999999</v>
      </c>
      <c r="DO14">
        <v>1.0049999999999999</v>
      </c>
      <c r="DP14">
        <v>1.0007999999999999</v>
      </c>
      <c r="DQ14">
        <v>1.0257000000000001</v>
      </c>
      <c r="DR14">
        <v>1.0044999999999999</v>
      </c>
      <c r="DT14" s="5">
        <f t="shared" si="20"/>
        <v>15</v>
      </c>
      <c r="DU14" s="5">
        <f t="shared" si="21"/>
        <v>1.0179999999999998</v>
      </c>
      <c r="DV14" s="3">
        <f t="shared" si="22"/>
        <v>5.1793730085701326E-3</v>
      </c>
      <c r="DW14" s="5">
        <f t="shared" si="23"/>
        <v>2.0059625405988327E-2</v>
      </c>
    </row>
    <row r="15" spans="1:127" x14ac:dyDescent="0.4">
      <c r="A15" s="5">
        <v>14</v>
      </c>
      <c r="B15">
        <v>1.0035000000000001</v>
      </c>
      <c r="C15">
        <v>1.0218</v>
      </c>
      <c r="D15">
        <v>1.0364</v>
      </c>
      <c r="E15">
        <v>1.0396000000000001</v>
      </c>
      <c r="F15">
        <v>1</v>
      </c>
      <c r="G15">
        <v>1.0173000000000001</v>
      </c>
      <c r="H15">
        <v>1.0105999999999999</v>
      </c>
      <c r="I15">
        <v>1.0552999999999999</v>
      </c>
      <c r="J15">
        <v>1.0104</v>
      </c>
      <c r="K15">
        <v>0.99756</v>
      </c>
      <c r="L15">
        <v>1.0089999999999999</v>
      </c>
      <c r="M15">
        <v>1.0309999999999999</v>
      </c>
      <c r="N15">
        <v>1.0088999999999999</v>
      </c>
      <c r="O15">
        <v>1.298</v>
      </c>
      <c r="P15">
        <v>1.0350999999999999</v>
      </c>
      <c r="R15" s="5">
        <f t="shared" si="0"/>
        <v>15</v>
      </c>
      <c r="S15" s="5">
        <f t="shared" si="1"/>
        <v>1.0382973333333334</v>
      </c>
      <c r="T15" s="3">
        <f t="shared" si="2"/>
        <v>1.9038982252377601E-2</v>
      </c>
      <c r="U15" s="5">
        <f t="shared" si="3"/>
        <v>7.3737661192197032E-2</v>
      </c>
      <c r="W15">
        <v>1.0334000000000001</v>
      </c>
      <c r="X15">
        <v>1.0278</v>
      </c>
      <c r="Y15">
        <v>1.0168999999999999</v>
      </c>
      <c r="Z15">
        <v>1.0166999999999999</v>
      </c>
      <c r="AA15">
        <v>1</v>
      </c>
      <c r="AB15">
        <v>1.0418000000000001</v>
      </c>
      <c r="AC15">
        <v>1.0197000000000001</v>
      </c>
      <c r="AD15">
        <v>1.0183</v>
      </c>
      <c r="AE15">
        <v>1.1399999999999999</v>
      </c>
      <c r="AF15">
        <v>1</v>
      </c>
      <c r="AG15">
        <v>1</v>
      </c>
      <c r="AH15">
        <v>1</v>
      </c>
      <c r="AI15">
        <v>1.0745</v>
      </c>
      <c r="AJ15">
        <v>1</v>
      </c>
      <c r="AK15">
        <v>1.0018</v>
      </c>
      <c r="AL15">
        <v>0.99892000000000003</v>
      </c>
      <c r="AN15" s="5">
        <f t="shared" si="4"/>
        <v>16</v>
      </c>
      <c r="AO15" s="5">
        <f t="shared" si="5"/>
        <v>1.02436375</v>
      </c>
      <c r="AP15" s="3">
        <f t="shared" si="6"/>
        <v>9.2601969415252328E-3</v>
      </c>
      <c r="AQ15" s="5">
        <f t="shared" si="7"/>
        <v>3.7040787766100931E-2</v>
      </c>
      <c r="AS15">
        <v>1</v>
      </c>
      <c r="AT15">
        <v>1</v>
      </c>
      <c r="AU15">
        <v>1.0057</v>
      </c>
      <c r="AV15">
        <v>1.0006999999999999</v>
      </c>
      <c r="AW15">
        <v>1.002</v>
      </c>
      <c r="AX15">
        <v>1.0102</v>
      </c>
      <c r="AY15">
        <v>1.0123</v>
      </c>
      <c r="AZ15">
        <v>1.0024</v>
      </c>
      <c r="BA15">
        <v>1.028</v>
      </c>
      <c r="BB15">
        <v>1.0069999999999999</v>
      </c>
      <c r="BC15">
        <v>1.0014000000000001</v>
      </c>
      <c r="BD15">
        <v>1.0096000000000001</v>
      </c>
      <c r="BE15">
        <v>1.0044999999999999</v>
      </c>
      <c r="BF15">
        <v>1.0052000000000001</v>
      </c>
      <c r="BG15">
        <v>1.0004</v>
      </c>
      <c r="BI15" s="5">
        <f t="shared" si="8"/>
        <v>15</v>
      </c>
      <c r="BJ15" s="5">
        <f t="shared" si="9"/>
        <v>1.0059600000000002</v>
      </c>
      <c r="BK15" s="3">
        <f t="shared" si="10"/>
        <v>1.8769478770955103E-3</v>
      </c>
      <c r="BL15" s="5">
        <f t="shared" si="11"/>
        <v>7.2693878696902768E-3</v>
      </c>
      <c r="BN15">
        <v>1.0064</v>
      </c>
      <c r="BO15">
        <v>1.0512999999999999</v>
      </c>
      <c r="BP15">
        <v>1.0664</v>
      </c>
      <c r="BQ15">
        <v>1.0412999999999999</v>
      </c>
      <c r="BR15">
        <v>1.0051000000000001</v>
      </c>
      <c r="BS15">
        <v>1.0156000000000001</v>
      </c>
      <c r="BT15">
        <v>1.0029999999999999</v>
      </c>
      <c r="BU15">
        <v>1</v>
      </c>
      <c r="BV15">
        <v>1.0119</v>
      </c>
      <c r="BW15">
        <v>1.0132000000000001</v>
      </c>
      <c r="BX15">
        <v>1.004</v>
      </c>
      <c r="BY15">
        <v>1</v>
      </c>
      <c r="BZ15">
        <v>1.0288999999999999</v>
      </c>
      <c r="CA15">
        <v>1.0074000000000001</v>
      </c>
      <c r="CB15">
        <v>1.022</v>
      </c>
      <c r="CD15" s="5">
        <f t="shared" si="12"/>
        <v>15</v>
      </c>
      <c r="CE15" s="5">
        <f t="shared" si="13"/>
        <v>1.0184333333333333</v>
      </c>
      <c r="CF15" s="3">
        <f t="shared" si="14"/>
        <v>5.1982933707375445E-3</v>
      </c>
      <c r="CG15" s="5">
        <f t="shared" si="15"/>
        <v>2.0132903653566927E-2</v>
      </c>
      <c r="CI15">
        <v>1.0106999999999999</v>
      </c>
      <c r="CJ15">
        <v>1.0669</v>
      </c>
      <c r="CK15">
        <v>1.0373000000000001</v>
      </c>
      <c r="CL15">
        <v>1.0099</v>
      </c>
      <c r="CM15">
        <v>1.0482</v>
      </c>
      <c r="CN15">
        <v>1.0108999999999999</v>
      </c>
      <c r="CO15">
        <v>1.0509999999999999</v>
      </c>
      <c r="CP15">
        <v>1.0317000000000001</v>
      </c>
      <c r="CQ15">
        <v>1.0075000000000001</v>
      </c>
      <c r="CR15">
        <v>1.002</v>
      </c>
      <c r="CS15">
        <v>1</v>
      </c>
      <c r="CT15">
        <v>1.0019</v>
      </c>
      <c r="CU15">
        <v>1.0428999999999999</v>
      </c>
      <c r="CV15">
        <v>1.0024999999999999</v>
      </c>
      <c r="CW15">
        <v>1</v>
      </c>
      <c r="CY15" s="5">
        <f t="shared" si="16"/>
        <v>15</v>
      </c>
      <c r="CZ15" s="5">
        <f t="shared" si="17"/>
        <v>1.02156</v>
      </c>
      <c r="DA15" s="3">
        <f t="shared" si="18"/>
        <v>5.8003924333576238E-3</v>
      </c>
      <c r="DB15" s="5">
        <f t="shared" si="19"/>
        <v>2.2464823295861591E-2</v>
      </c>
      <c r="DD15">
        <v>1.0005999999999999</v>
      </c>
      <c r="DE15">
        <v>1.0222</v>
      </c>
      <c r="DF15">
        <v>1.0154000000000001</v>
      </c>
      <c r="DG15">
        <v>1.0431999999999999</v>
      </c>
      <c r="DH15">
        <v>1</v>
      </c>
      <c r="DI15">
        <v>1.0316000000000001</v>
      </c>
      <c r="DJ15">
        <v>1.0083</v>
      </c>
      <c r="DK15">
        <v>1.0573999999999999</v>
      </c>
      <c r="DL15">
        <v>1.0032000000000001</v>
      </c>
      <c r="DM15">
        <v>1.0046999999999999</v>
      </c>
      <c r="DN15">
        <v>1</v>
      </c>
      <c r="DO15">
        <v>1.0068999999999999</v>
      </c>
      <c r="DP15">
        <v>1.0018</v>
      </c>
      <c r="DQ15">
        <v>1.0187999999999999</v>
      </c>
      <c r="DR15">
        <v>1.0024</v>
      </c>
      <c r="DT15" s="5">
        <f t="shared" si="20"/>
        <v>15</v>
      </c>
      <c r="DU15" s="5">
        <f t="shared" si="21"/>
        <v>1.0144333333333333</v>
      </c>
      <c r="DV15" s="3">
        <f t="shared" si="22"/>
        <v>4.5126137148755038E-3</v>
      </c>
      <c r="DW15" s="5">
        <f t="shared" si="23"/>
        <v>1.7477277765580012E-2</v>
      </c>
    </row>
    <row r="16" spans="1:127" x14ac:dyDescent="0.4">
      <c r="A16" s="3">
        <v>15</v>
      </c>
      <c r="B16">
        <v>1.0163</v>
      </c>
      <c r="C16">
        <v>1.0234000000000001</v>
      </c>
      <c r="D16">
        <v>1.0590999999999999</v>
      </c>
      <c r="E16">
        <v>1.0186999999999999</v>
      </c>
      <c r="F16">
        <v>1.0014000000000001</v>
      </c>
      <c r="G16">
        <v>1</v>
      </c>
      <c r="H16">
        <v>1.0096000000000001</v>
      </c>
      <c r="I16">
        <v>1.0418000000000001</v>
      </c>
      <c r="J16">
        <v>1</v>
      </c>
      <c r="K16">
        <v>0.99841999999999997</v>
      </c>
      <c r="L16">
        <v>1.0119</v>
      </c>
      <c r="M16">
        <v>1.0386</v>
      </c>
      <c r="N16">
        <v>1.0056</v>
      </c>
      <c r="O16">
        <v>1.2931999999999999</v>
      </c>
      <c r="P16">
        <v>1.0107999999999999</v>
      </c>
      <c r="R16" s="5">
        <f t="shared" si="0"/>
        <v>15</v>
      </c>
      <c r="S16" s="5">
        <f t="shared" si="1"/>
        <v>1.0352546666666667</v>
      </c>
      <c r="T16" s="3">
        <f t="shared" si="2"/>
        <v>1.8973922401590744E-2</v>
      </c>
      <c r="U16" s="5">
        <f t="shared" si="3"/>
        <v>7.3485685473592785E-2</v>
      </c>
      <c r="W16">
        <v>1.0094000000000001</v>
      </c>
      <c r="X16">
        <v>1.0416000000000001</v>
      </c>
      <c r="Y16">
        <v>1.0274000000000001</v>
      </c>
      <c r="Z16">
        <v>1.0084</v>
      </c>
      <c r="AA16">
        <v>1.0223</v>
      </c>
      <c r="AB16">
        <v>1.0471999999999999</v>
      </c>
      <c r="AC16">
        <v>1.0371999999999999</v>
      </c>
      <c r="AD16">
        <v>1.0119</v>
      </c>
      <c r="AE16">
        <v>1.115</v>
      </c>
      <c r="AF16">
        <v>1.0057</v>
      </c>
      <c r="AG16">
        <v>1.0701000000000001</v>
      </c>
      <c r="AH16">
        <v>1.0028999999999999</v>
      </c>
      <c r="AI16">
        <v>1.0487</v>
      </c>
      <c r="AJ16">
        <v>1.0055000000000001</v>
      </c>
      <c r="AK16">
        <v>1.0076000000000001</v>
      </c>
      <c r="AL16">
        <v>1.002</v>
      </c>
      <c r="AN16" s="5">
        <f t="shared" si="4"/>
        <v>16</v>
      </c>
      <c r="AO16" s="5">
        <f t="shared" si="5"/>
        <v>1.0289312500000001</v>
      </c>
      <c r="AP16" s="3">
        <f t="shared" si="6"/>
        <v>7.6763040083862397E-3</v>
      </c>
      <c r="AQ16" s="5">
        <f t="shared" si="7"/>
        <v>3.0705216033544959E-2</v>
      </c>
      <c r="AS16">
        <v>1.0038</v>
      </c>
      <c r="AT16">
        <v>1.0006999999999999</v>
      </c>
      <c r="AU16">
        <v>1.0034000000000001</v>
      </c>
      <c r="AV16">
        <v>1</v>
      </c>
      <c r="AW16">
        <v>1.0032000000000001</v>
      </c>
      <c r="AX16">
        <v>1.0150999999999999</v>
      </c>
      <c r="AY16">
        <v>1.0148999999999999</v>
      </c>
      <c r="AZ16">
        <v>1.0011000000000001</v>
      </c>
      <c r="BA16">
        <v>1.0267999999999999</v>
      </c>
      <c r="BB16">
        <v>1.0085999999999999</v>
      </c>
      <c r="BC16">
        <v>1.0056</v>
      </c>
      <c r="BD16">
        <v>1</v>
      </c>
      <c r="BE16">
        <v>1.0044999999999999</v>
      </c>
      <c r="BF16">
        <v>1.0061</v>
      </c>
      <c r="BG16">
        <v>1.0033000000000001</v>
      </c>
      <c r="BI16" s="5">
        <f t="shared" si="8"/>
        <v>15</v>
      </c>
      <c r="BJ16" s="5">
        <f t="shared" si="9"/>
        <v>1.0064733333333333</v>
      </c>
      <c r="BK16" s="3">
        <f t="shared" si="10"/>
        <v>1.8914712506573959E-3</v>
      </c>
      <c r="BL16" s="5">
        <f t="shared" si="11"/>
        <v>7.3256366536262095E-3</v>
      </c>
      <c r="BN16">
        <v>1.0129999999999999</v>
      </c>
      <c r="BO16">
        <v>1.0661</v>
      </c>
      <c r="BP16">
        <v>1.0709</v>
      </c>
      <c r="BQ16">
        <v>1.0321</v>
      </c>
      <c r="BR16">
        <v>1.0125</v>
      </c>
      <c r="BS16">
        <v>1.0193000000000001</v>
      </c>
      <c r="BT16">
        <v>1.0378000000000001</v>
      </c>
      <c r="BU16">
        <v>1.0036</v>
      </c>
      <c r="BV16">
        <v>1.0154000000000001</v>
      </c>
      <c r="BW16">
        <v>0.99524999999999997</v>
      </c>
      <c r="BX16">
        <v>1.0386</v>
      </c>
      <c r="BY16">
        <v>1.0053000000000001</v>
      </c>
      <c r="BZ16">
        <v>1.0059</v>
      </c>
      <c r="CA16">
        <v>1.0155000000000001</v>
      </c>
      <c r="CB16">
        <v>1.0225</v>
      </c>
      <c r="CD16" s="5">
        <f t="shared" si="12"/>
        <v>15</v>
      </c>
      <c r="CE16" s="5">
        <f t="shared" si="13"/>
        <v>1.0235833333333335</v>
      </c>
      <c r="CF16" s="3">
        <f t="shared" si="14"/>
        <v>5.6830777766869421E-3</v>
      </c>
      <c r="CG16" s="5">
        <f t="shared" si="15"/>
        <v>2.201046558431E-2</v>
      </c>
      <c r="CI16">
        <v>1</v>
      </c>
      <c r="CJ16">
        <v>1.0638000000000001</v>
      </c>
      <c r="CK16">
        <v>1.0414000000000001</v>
      </c>
      <c r="CL16">
        <v>1.0210999999999999</v>
      </c>
      <c r="CM16">
        <v>1.0543</v>
      </c>
      <c r="CN16">
        <v>1.0275000000000001</v>
      </c>
      <c r="CO16">
        <v>1.0167999999999999</v>
      </c>
      <c r="CP16">
        <v>1.0093000000000001</v>
      </c>
      <c r="CQ16">
        <v>1.0077</v>
      </c>
      <c r="CR16">
        <v>1.0142</v>
      </c>
      <c r="CS16">
        <v>1.0044</v>
      </c>
      <c r="CT16">
        <v>1.0063</v>
      </c>
      <c r="CU16">
        <v>1.0467</v>
      </c>
      <c r="CV16">
        <v>1.0073000000000001</v>
      </c>
      <c r="CW16">
        <v>1.0390999999999999</v>
      </c>
      <c r="CY16" s="5">
        <f t="shared" si="16"/>
        <v>15</v>
      </c>
      <c r="CZ16" s="5">
        <f t="shared" si="17"/>
        <v>1.0239933333333333</v>
      </c>
      <c r="DA16" s="3">
        <f t="shared" si="18"/>
        <v>5.233067630500951E-3</v>
      </c>
      <c r="DB16" s="5">
        <f t="shared" si="19"/>
        <v>2.0267583782507294E-2</v>
      </c>
      <c r="DD16">
        <v>1</v>
      </c>
      <c r="DE16">
        <v>1.0218</v>
      </c>
      <c r="DF16">
        <v>1.0208999999999999</v>
      </c>
      <c r="DG16">
        <v>1.0504</v>
      </c>
      <c r="DH16">
        <v>1.0032000000000001</v>
      </c>
      <c r="DI16">
        <v>1.0139</v>
      </c>
      <c r="DJ16">
        <v>1</v>
      </c>
      <c r="DK16">
        <v>1.0374000000000001</v>
      </c>
      <c r="DL16">
        <v>1</v>
      </c>
      <c r="DM16">
        <v>1</v>
      </c>
      <c r="DN16">
        <v>1.0019</v>
      </c>
      <c r="DO16">
        <v>1.0023</v>
      </c>
      <c r="DP16">
        <v>1</v>
      </c>
      <c r="DQ16">
        <v>1.0236000000000001</v>
      </c>
      <c r="DR16">
        <v>1.0046999999999999</v>
      </c>
      <c r="DT16" s="5">
        <f t="shared" si="20"/>
        <v>15</v>
      </c>
      <c r="DU16" s="5">
        <f t="shared" si="21"/>
        <v>1.0120066666666667</v>
      </c>
      <c r="DV16" s="3">
        <f t="shared" si="22"/>
        <v>4.0707840202696306E-3</v>
      </c>
      <c r="DW16" s="5">
        <f t="shared" si="23"/>
        <v>1.5766078716511554E-2</v>
      </c>
    </row>
    <row r="17" spans="1:127" x14ac:dyDescent="0.4">
      <c r="A17" s="4">
        <v>16</v>
      </c>
      <c r="B17">
        <v>1.0275000000000001</v>
      </c>
      <c r="C17">
        <v>1.0189999999999999</v>
      </c>
      <c r="D17">
        <v>1</v>
      </c>
      <c r="E17">
        <v>1.0181</v>
      </c>
      <c r="F17">
        <v>0.98655999999999999</v>
      </c>
      <c r="G17">
        <v>0.99555000000000005</v>
      </c>
      <c r="H17">
        <v>1</v>
      </c>
      <c r="I17">
        <v>1.0434000000000001</v>
      </c>
      <c r="J17">
        <v>1.0148999999999999</v>
      </c>
      <c r="K17">
        <v>1</v>
      </c>
      <c r="L17">
        <v>1</v>
      </c>
      <c r="M17">
        <v>1.0217000000000001</v>
      </c>
      <c r="N17">
        <v>1.012</v>
      </c>
      <c r="O17">
        <v>1.1818</v>
      </c>
      <c r="P17">
        <v>1</v>
      </c>
      <c r="R17" s="5">
        <f t="shared" si="0"/>
        <v>15</v>
      </c>
      <c r="S17" s="5">
        <f t="shared" si="1"/>
        <v>1.0213673333333333</v>
      </c>
      <c r="T17" s="3">
        <f t="shared" si="2"/>
        <v>1.2065012796419973E-2</v>
      </c>
      <c r="U17" s="5">
        <f t="shared" si="3"/>
        <v>4.6727593632313935E-2</v>
      </c>
      <c r="W17">
        <v>1</v>
      </c>
      <c r="X17">
        <v>1.0508</v>
      </c>
      <c r="Y17">
        <v>1.0561</v>
      </c>
      <c r="Z17">
        <v>1.0088999999999999</v>
      </c>
      <c r="AA17">
        <v>1.0287999999999999</v>
      </c>
      <c r="AB17">
        <v>1.0370999999999999</v>
      </c>
      <c r="AC17">
        <v>1.0464</v>
      </c>
      <c r="AD17">
        <v>1</v>
      </c>
      <c r="AE17">
        <v>1.0848</v>
      </c>
      <c r="AF17">
        <v>1.0579000000000001</v>
      </c>
      <c r="AG17">
        <v>1.0648</v>
      </c>
      <c r="AH17">
        <v>1.0149999999999999</v>
      </c>
      <c r="AI17">
        <v>0.98738999999999999</v>
      </c>
      <c r="AJ17">
        <v>1.0343</v>
      </c>
      <c r="AK17">
        <v>1.0047999999999999</v>
      </c>
      <c r="AL17">
        <v>1.0023</v>
      </c>
      <c r="AN17" s="5">
        <f t="shared" si="4"/>
        <v>16</v>
      </c>
      <c r="AO17" s="5">
        <f t="shared" si="5"/>
        <v>1.0299618749999997</v>
      </c>
      <c r="AP17" s="3">
        <f t="shared" si="6"/>
        <v>7.1103706079424381E-3</v>
      </c>
      <c r="AQ17" s="5">
        <f t="shared" si="7"/>
        <v>2.8441482431769752E-2</v>
      </c>
      <c r="AS17">
        <v>1.0022</v>
      </c>
      <c r="AT17">
        <v>1.0021</v>
      </c>
      <c r="AU17">
        <v>1</v>
      </c>
      <c r="AV17">
        <v>1.0002</v>
      </c>
      <c r="AW17">
        <v>1</v>
      </c>
      <c r="AX17">
        <v>1</v>
      </c>
      <c r="AY17">
        <v>1.0119</v>
      </c>
      <c r="AZ17">
        <v>1.0056</v>
      </c>
      <c r="BA17">
        <v>1.0198</v>
      </c>
      <c r="BB17">
        <v>1.0078</v>
      </c>
      <c r="BC17">
        <v>1.0068999999999999</v>
      </c>
      <c r="BD17">
        <v>1.0043</v>
      </c>
      <c r="BE17">
        <v>1.006</v>
      </c>
      <c r="BF17">
        <v>1</v>
      </c>
      <c r="BG17">
        <v>1.0063</v>
      </c>
      <c r="BI17" s="5">
        <f t="shared" si="8"/>
        <v>15</v>
      </c>
      <c r="BJ17" s="5">
        <f t="shared" si="9"/>
        <v>1.0048733333333333</v>
      </c>
      <c r="BK17" s="3">
        <f t="shared" si="10"/>
        <v>1.4153736396028248E-3</v>
      </c>
      <c r="BL17" s="5">
        <f t="shared" si="11"/>
        <v>5.4817185348427196E-3</v>
      </c>
      <c r="BN17">
        <v>1</v>
      </c>
      <c r="BO17">
        <v>1.0656000000000001</v>
      </c>
      <c r="BP17">
        <v>1.0802</v>
      </c>
      <c r="BQ17">
        <v>1.0370999999999999</v>
      </c>
      <c r="BR17">
        <v>1</v>
      </c>
      <c r="BS17">
        <v>1.0137</v>
      </c>
      <c r="BT17">
        <v>1.0186999999999999</v>
      </c>
      <c r="BU17">
        <v>1.0113000000000001</v>
      </c>
      <c r="BV17">
        <v>1.0222</v>
      </c>
      <c r="BW17">
        <v>1</v>
      </c>
      <c r="BX17">
        <v>1.0539000000000001</v>
      </c>
      <c r="BY17">
        <v>1.0190999999999999</v>
      </c>
      <c r="BZ17">
        <v>1</v>
      </c>
      <c r="CA17">
        <v>1.0022</v>
      </c>
      <c r="CB17">
        <v>1.0077</v>
      </c>
      <c r="CD17" s="5">
        <f t="shared" si="12"/>
        <v>15</v>
      </c>
      <c r="CE17" s="5">
        <f t="shared" si="13"/>
        <v>1.0221133333333332</v>
      </c>
      <c r="CF17" s="3">
        <f t="shared" si="14"/>
        <v>6.6436067848053117E-3</v>
      </c>
      <c r="CG17" s="5">
        <f t="shared" si="15"/>
        <v>2.5730578436301575E-2</v>
      </c>
      <c r="CI17">
        <v>1.0061</v>
      </c>
      <c r="CJ17">
        <v>1.0670999999999999</v>
      </c>
      <c r="CK17">
        <v>1.0016</v>
      </c>
      <c r="CL17">
        <v>1.0127999999999999</v>
      </c>
      <c r="CM17">
        <v>1.0218</v>
      </c>
      <c r="CN17">
        <v>1.0276000000000001</v>
      </c>
      <c r="CO17">
        <v>1</v>
      </c>
      <c r="CP17">
        <v>1.0119</v>
      </c>
      <c r="CQ17">
        <v>1.0222</v>
      </c>
      <c r="CR17">
        <v>1.0072000000000001</v>
      </c>
      <c r="CS17">
        <v>1.0138</v>
      </c>
      <c r="CT17">
        <v>1.0113000000000001</v>
      </c>
      <c r="CU17">
        <v>1</v>
      </c>
      <c r="CV17">
        <v>1.002</v>
      </c>
      <c r="CW17">
        <v>1.0652999999999999</v>
      </c>
      <c r="CY17" s="5">
        <f t="shared" si="16"/>
        <v>15</v>
      </c>
      <c r="CZ17" s="5">
        <f t="shared" si="17"/>
        <v>1.0180466666666668</v>
      </c>
      <c r="DA17" s="3">
        <f t="shared" si="18"/>
        <v>5.4903800429362756E-3</v>
      </c>
      <c r="DB17" s="5">
        <f t="shared" si="19"/>
        <v>2.1264150470641757E-2</v>
      </c>
      <c r="DD17">
        <v>1.0073000000000001</v>
      </c>
      <c r="DE17">
        <v>1</v>
      </c>
      <c r="DF17">
        <v>1.0183</v>
      </c>
      <c r="DG17">
        <v>1.0371999999999999</v>
      </c>
      <c r="DH17">
        <v>1</v>
      </c>
      <c r="DI17">
        <v>1.0241</v>
      </c>
      <c r="DJ17">
        <v>1.006</v>
      </c>
      <c r="DK17">
        <v>1</v>
      </c>
      <c r="DL17">
        <v>1.0024999999999999</v>
      </c>
      <c r="DM17">
        <v>1.0032000000000001</v>
      </c>
      <c r="DN17">
        <v>1.0067999999999999</v>
      </c>
      <c r="DO17">
        <v>1.0057</v>
      </c>
      <c r="DP17">
        <v>1.0209999999999999</v>
      </c>
      <c r="DQ17">
        <v>1.0141</v>
      </c>
      <c r="DR17">
        <v>0.99780000000000002</v>
      </c>
      <c r="DT17" s="5">
        <f t="shared" si="20"/>
        <v>15</v>
      </c>
      <c r="DU17" s="5">
        <f t="shared" si="21"/>
        <v>1.0096000000000001</v>
      </c>
      <c r="DV17" s="3">
        <f t="shared" si="22"/>
        <v>2.8836980226289721E-3</v>
      </c>
      <c r="DW17" s="5">
        <f t="shared" si="23"/>
        <v>1.1168514417133268E-2</v>
      </c>
    </row>
    <row r="18" spans="1:127" x14ac:dyDescent="0.4">
      <c r="A18" s="5">
        <v>17</v>
      </c>
      <c r="B18">
        <v>1.0314000000000001</v>
      </c>
      <c r="C18">
        <v>1.0630999999999999</v>
      </c>
      <c r="D18">
        <v>1.0251999999999999</v>
      </c>
      <c r="E18">
        <v>1</v>
      </c>
      <c r="F18">
        <v>1.0044</v>
      </c>
      <c r="G18">
        <v>0.99143000000000003</v>
      </c>
      <c r="H18">
        <v>1.0037</v>
      </c>
      <c r="I18">
        <v>1.0213000000000001</v>
      </c>
      <c r="J18">
        <v>1.0222</v>
      </c>
      <c r="K18">
        <v>1.0055000000000001</v>
      </c>
      <c r="L18">
        <v>1.0079</v>
      </c>
      <c r="M18">
        <v>1</v>
      </c>
      <c r="N18">
        <v>1.0201</v>
      </c>
      <c r="O18">
        <v>1.0397000000000001</v>
      </c>
      <c r="P18">
        <v>1.0005999999999999</v>
      </c>
      <c r="R18" s="5">
        <f t="shared" si="0"/>
        <v>15</v>
      </c>
      <c r="S18" s="5">
        <f t="shared" si="1"/>
        <v>1.0157686666666668</v>
      </c>
      <c r="T18" s="3">
        <f t="shared" si="2"/>
        <v>4.8790085709005081E-3</v>
      </c>
      <c r="U18" s="5">
        <f t="shared" si="3"/>
        <v>1.8896318941100918E-2</v>
      </c>
      <c r="W18">
        <v>1.0079</v>
      </c>
      <c r="X18">
        <v>1.0696000000000001</v>
      </c>
      <c r="Y18">
        <v>1.0498000000000001</v>
      </c>
      <c r="Z18">
        <v>1.0136000000000001</v>
      </c>
      <c r="AA18">
        <v>0.99780000000000002</v>
      </c>
      <c r="AB18">
        <v>1.0482</v>
      </c>
      <c r="AC18">
        <v>1.0941000000000001</v>
      </c>
      <c r="AD18">
        <v>1.0114000000000001</v>
      </c>
      <c r="AE18">
        <v>1.0847</v>
      </c>
      <c r="AF18">
        <v>1.0690999999999999</v>
      </c>
      <c r="AG18">
        <v>1.1181000000000001</v>
      </c>
      <c r="AH18">
        <v>1.0164</v>
      </c>
      <c r="AI18">
        <v>1.0246</v>
      </c>
      <c r="AJ18">
        <v>1.0324</v>
      </c>
      <c r="AK18">
        <v>1</v>
      </c>
      <c r="AL18">
        <v>1.0042</v>
      </c>
      <c r="AN18" s="5">
        <f t="shared" si="4"/>
        <v>16</v>
      </c>
      <c r="AO18" s="5">
        <f t="shared" si="5"/>
        <v>1.04011875</v>
      </c>
      <c r="AP18" s="3">
        <f t="shared" si="6"/>
        <v>9.3475095558032684E-3</v>
      </c>
      <c r="AQ18" s="5">
        <f t="shared" si="7"/>
        <v>3.7390038223213073E-2</v>
      </c>
      <c r="AS18">
        <v>1.0025999999999999</v>
      </c>
      <c r="AT18">
        <v>1.0009999999999999</v>
      </c>
      <c r="AU18">
        <v>1.0011000000000001</v>
      </c>
      <c r="AV18">
        <v>1.0018</v>
      </c>
      <c r="AW18">
        <v>0.99904000000000004</v>
      </c>
      <c r="AX18">
        <v>1.0449999999999999</v>
      </c>
      <c r="AY18">
        <v>1.0126999999999999</v>
      </c>
      <c r="AZ18">
        <v>1.0067999999999999</v>
      </c>
      <c r="BA18">
        <v>1.0170999999999999</v>
      </c>
      <c r="BB18">
        <v>1</v>
      </c>
      <c r="BC18">
        <v>1.0082</v>
      </c>
      <c r="BD18">
        <v>1.0054000000000001</v>
      </c>
      <c r="BE18">
        <v>1.0011000000000001</v>
      </c>
      <c r="BF18">
        <v>0.99997000000000003</v>
      </c>
      <c r="BG18">
        <v>1.0034000000000001</v>
      </c>
      <c r="BI18" s="5">
        <f t="shared" si="8"/>
        <v>15</v>
      </c>
      <c r="BJ18" s="5">
        <f t="shared" si="9"/>
        <v>1.0070140000000001</v>
      </c>
      <c r="BK18" s="3">
        <f t="shared" si="10"/>
        <v>3.0152782071753538E-3</v>
      </c>
      <c r="BL18" s="5">
        <f t="shared" si="11"/>
        <v>1.1678122280572302E-2</v>
      </c>
      <c r="BN18">
        <v>1.0063</v>
      </c>
      <c r="BO18">
        <v>1.0392999999999999</v>
      </c>
      <c r="BP18">
        <v>1.0778000000000001</v>
      </c>
      <c r="BQ18">
        <v>1.0547</v>
      </c>
      <c r="BR18">
        <v>1.0155000000000001</v>
      </c>
      <c r="BS18">
        <v>1.0156000000000001</v>
      </c>
      <c r="BT18">
        <v>1.0216000000000001</v>
      </c>
      <c r="BU18">
        <v>1.0391999999999999</v>
      </c>
      <c r="BV18">
        <v>1.0087999999999999</v>
      </c>
      <c r="BW18">
        <v>1.0303</v>
      </c>
      <c r="BX18">
        <v>1.0485</v>
      </c>
      <c r="BY18">
        <v>1.04</v>
      </c>
      <c r="BZ18">
        <v>0.99765999999999999</v>
      </c>
      <c r="CA18">
        <v>1</v>
      </c>
      <c r="CB18">
        <v>1.0081</v>
      </c>
      <c r="CD18" s="5">
        <f t="shared" si="12"/>
        <v>15</v>
      </c>
      <c r="CE18" s="5">
        <f t="shared" si="13"/>
        <v>1.0268906666666668</v>
      </c>
      <c r="CF18" s="3">
        <f t="shared" si="14"/>
        <v>5.8911419756934895E-3</v>
      </c>
      <c r="CG18" s="5">
        <f t="shared" si="15"/>
        <v>2.2816294762004346E-2</v>
      </c>
      <c r="CI18">
        <v>1.0285</v>
      </c>
      <c r="CJ18">
        <v>1.0566</v>
      </c>
      <c r="CK18">
        <v>1</v>
      </c>
      <c r="CL18">
        <v>1.0094000000000001</v>
      </c>
      <c r="CM18">
        <v>1.0135000000000001</v>
      </c>
      <c r="CN18">
        <v>1</v>
      </c>
      <c r="CO18">
        <v>1.0150999999999999</v>
      </c>
      <c r="CP18">
        <v>1</v>
      </c>
      <c r="CQ18">
        <v>1.0109999999999999</v>
      </c>
      <c r="CR18">
        <v>1.0087999999999999</v>
      </c>
      <c r="CS18">
        <v>1.0118</v>
      </c>
      <c r="CT18">
        <v>1.012</v>
      </c>
      <c r="CU18">
        <v>1.0239</v>
      </c>
      <c r="CV18">
        <v>1.0045999999999999</v>
      </c>
      <c r="CW18">
        <v>1.069</v>
      </c>
      <c r="CY18" s="5">
        <f t="shared" si="16"/>
        <v>15</v>
      </c>
      <c r="CZ18" s="5">
        <f t="shared" si="17"/>
        <v>1.0176133333333335</v>
      </c>
      <c r="DA18" s="3">
        <f t="shared" si="18"/>
        <v>5.2080694409336829E-3</v>
      </c>
      <c r="DB18" s="5">
        <f t="shared" si="19"/>
        <v>2.0170766210627928E-2</v>
      </c>
      <c r="DD18">
        <v>1.0009999999999999</v>
      </c>
      <c r="DE18">
        <v>1.0025999999999999</v>
      </c>
      <c r="DF18">
        <v>1.0102</v>
      </c>
      <c r="DG18">
        <v>1.0384</v>
      </c>
      <c r="DH18">
        <v>1.0136000000000001</v>
      </c>
      <c r="DI18">
        <v>1.0315000000000001</v>
      </c>
      <c r="DJ18">
        <v>1.0108999999999999</v>
      </c>
      <c r="DK18">
        <v>0.99739</v>
      </c>
      <c r="DL18">
        <v>1.0005999999999999</v>
      </c>
      <c r="DM18">
        <v>1.0005999999999999</v>
      </c>
      <c r="DN18">
        <v>1</v>
      </c>
      <c r="DO18">
        <v>1.0037</v>
      </c>
      <c r="DP18">
        <v>1</v>
      </c>
      <c r="DQ18">
        <v>1.0149999999999999</v>
      </c>
      <c r="DR18">
        <v>0.99633000000000005</v>
      </c>
      <c r="DT18" s="5">
        <f t="shared" si="20"/>
        <v>15</v>
      </c>
      <c r="DU18" s="5">
        <f t="shared" si="21"/>
        <v>1.0081213333333334</v>
      </c>
      <c r="DV18" s="3">
        <f t="shared" si="22"/>
        <v>3.2017332904993949E-3</v>
      </c>
      <c r="DW18" s="5">
        <f t="shared" si="23"/>
        <v>1.2400259713102031E-2</v>
      </c>
    </row>
    <row r="19" spans="1:127" x14ac:dyDescent="0.4">
      <c r="A19" s="3">
        <v>18</v>
      </c>
      <c r="B19">
        <v>1.0277000000000001</v>
      </c>
      <c r="C19">
        <v>1.0651999999999999</v>
      </c>
      <c r="D19">
        <v>1.1188</v>
      </c>
      <c r="E19">
        <v>1.016</v>
      </c>
      <c r="F19">
        <v>1.0036</v>
      </c>
      <c r="G19">
        <v>0.98414999999999997</v>
      </c>
      <c r="H19">
        <v>1.0041</v>
      </c>
      <c r="I19">
        <v>1</v>
      </c>
      <c r="J19">
        <v>1.0130999999999999</v>
      </c>
      <c r="K19">
        <v>1.0109999999999999</v>
      </c>
      <c r="L19">
        <v>1.0250999999999999</v>
      </c>
      <c r="M19">
        <v>1.0403</v>
      </c>
      <c r="N19">
        <v>1.0224</v>
      </c>
      <c r="O19">
        <v>1.0318000000000001</v>
      </c>
      <c r="P19">
        <v>1.0123</v>
      </c>
      <c r="R19" s="5">
        <f t="shared" si="0"/>
        <v>15</v>
      </c>
      <c r="S19" s="5">
        <f t="shared" si="1"/>
        <v>1.0250366666666666</v>
      </c>
      <c r="T19" s="3">
        <f t="shared" si="2"/>
        <v>8.3029662896069393E-3</v>
      </c>
      <c r="U19" s="5">
        <f t="shared" si="3"/>
        <v>3.2157250163769267E-2</v>
      </c>
      <c r="W19">
        <v>1.0048999999999999</v>
      </c>
      <c r="X19">
        <v>1.1183000000000001</v>
      </c>
      <c r="Y19">
        <v>1.0606</v>
      </c>
      <c r="Z19">
        <v>1.0182</v>
      </c>
      <c r="AA19">
        <v>0.99897999999999998</v>
      </c>
      <c r="AB19">
        <v>1.0542</v>
      </c>
      <c r="AC19">
        <v>1.0779000000000001</v>
      </c>
      <c r="AD19">
        <v>1.0065</v>
      </c>
      <c r="AE19">
        <v>1.087</v>
      </c>
      <c r="AF19">
        <v>1.0769</v>
      </c>
      <c r="AG19">
        <v>1.1411</v>
      </c>
      <c r="AH19">
        <v>1.0196000000000001</v>
      </c>
      <c r="AI19">
        <v>1.0262</v>
      </c>
      <c r="AJ19">
        <v>1.0394000000000001</v>
      </c>
      <c r="AK19">
        <v>1.012</v>
      </c>
      <c r="AL19">
        <v>1.0076000000000001</v>
      </c>
      <c r="AN19" s="5">
        <f t="shared" si="4"/>
        <v>16</v>
      </c>
      <c r="AO19" s="5">
        <f t="shared" si="5"/>
        <v>1.0468362499999999</v>
      </c>
      <c r="AP19" s="3">
        <f t="shared" si="6"/>
        <v>1.0837864060590232E-2</v>
      </c>
      <c r="AQ19" s="5">
        <f t="shared" si="7"/>
        <v>4.3351456242360926E-2</v>
      </c>
      <c r="AS19">
        <v>1.0009999999999999</v>
      </c>
      <c r="AT19">
        <v>1.002</v>
      </c>
      <c r="AU19">
        <v>1.0033000000000001</v>
      </c>
      <c r="AV19">
        <v>1.0041</v>
      </c>
      <c r="AW19">
        <v>1.0003</v>
      </c>
      <c r="AX19">
        <v>1.0436000000000001</v>
      </c>
      <c r="AY19">
        <v>1.016</v>
      </c>
      <c r="AZ19">
        <v>1.0075000000000001</v>
      </c>
      <c r="BA19">
        <v>1.0105</v>
      </c>
      <c r="BB19">
        <v>0.99816000000000005</v>
      </c>
      <c r="BC19">
        <v>1</v>
      </c>
      <c r="BD19">
        <v>1.0079</v>
      </c>
      <c r="BE19">
        <v>1.0009999999999999</v>
      </c>
      <c r="BF19">
        <v>1.0025999999999999</v>
      </c>
      <c r="BG19">
        <v>1.0074000000000001</v>
      </c>
      <c r="BI19" s="5">
        <f t="shared" si="8"/>
        <v>15</v>
      </c>
      <c r="BJ19" s="5">
        <f t="shared" si="9"/>
        <v>1.0070240000000001</v>
      </c>
      <c r="BK19" s="3">
        <f t="shared" si="10"/>
        <v>2.8822254629101551E-3</v>
      </c>
      <c r="BL19" s="5">
        <f t="shared" si="11"/>
        <v>1.1162811217865994E-2</v>
      </c>
      <c r="BN19">
        <v>1.0199</v>
      </c>
      <c r="BO19">
        <v>1.0548999999999999</v>
      </c>
      <c r="BP19">
        <v>1.0785</v>
      </c>
      <c r="BQ19">
        <v>1.0573999999999999</v>
      </c>
      <c r="BR19">
        <v>1.0250999999999999</v>
      </c>
      <c r="BS19">
        <v>1.0041</v>
      </c>
      <c r="BT19">
        <v>1.0373000000000001</v>
      </c>
      <c r="BU19">
        <v>1.0489999999999999</v>
      </c>
      <c r="BV19">
        <v>1.0119</v>
      </c>
      <c r="BW19">
        <v>1.0282</v>
      </c>
      <c r="BX19">
        <v>1.0288999999999999</v>
      </c>
      <c r="BY19">
        <v>1.0470999999999999</v>
      </c>
      <c r="BZ19">
        <v>1.0002</v>
      </c>
      <c r="CA19">
        <v>1.0001</v>
      </c>
      <c r="CB19">
        <v>1.0091000000000001</v>
      </c>
      <c r="CD19" s="5">
        <f t="shared" si="12"/>
        <v>15</v>
      </c>
      <c r="CE19" s="5">
        <f t="shared" si="13"/>
        <v>1.0301133333333334</v>
      </c>
      <c r="CF19" s="3">
        <f t="shared" si="14"/>
        <v>6.0856104022730473E-3</v>
      </c>
      <c r="CG19" s="5">
        <f t="shared" si="15"/>
        <v>2.356946773951013E-2</v>
      </c>
      <c r="CI19">
        <v>1.0226</v>
      </c>
      <c r="CJ19">
        <v>1.0603</v>
      </c>
      <c r="CK19">
        <v>1.004</v>
      </c>
      <c r="CL19">
        <v>1.0216000000000001</v>
      </c>
      <c r="CM19">
        <v>1.0130999999999999</v>
      </c>
      <c r="CN19">
        <v>1.0206999999999999</v>
      </c>
      <c r="CO19">
        <v>1.1194999999999999</v>
      </c>
      <c r="CP19">
        <v>1.0085</v>
      </c>
      <c r="CQ19">
        <v>1.0113000000000001</v>
      </c>
      <c r="CR19">
        <v>1.022</v>
      </c>
      <c r="CS19">
        <v>1.0154000000000001</v>
      </c>
      <c r="CT19">
        <v>1</v>
      </c>
      <c r="CU19">
        <v>1.03</v>
      </c>
      <c r="CV19">
        <v>1.0121</v>
      </c>
      <c r="CW19">
        <v>1.0487</v>
      </c>
      <c r="CY19" s="5">
        <f t="shared" si="16"/>
        <v>15</v>
      </c>
      <c r="CZ19" s="5">
        <f t="shared" si="17"/>
        <v>1.02732</v>
      </c>
      <c r="DA19" s="3">
        <f t="shared" si="18"/>
        <v>7.7623094256186126E-3</v>
      </c>
      <c r="DB19" s="5">
        <f t="shared" si="19"/>
        <v>3.0063295133529747E-2</v>
      </c>
      <c r="DD19">
        <v>1.0034000000000001</v>
      </c>
      <c r="DE19">
        <v>1.0049999999999999</v>
      </c>
      <c r="DF19">
        <v>1.0149999999999999</v>
      </c>
      <c r="DG19">
        <v>1</v>
      </c>
      <c r="DH19">
        <v>1.0103</v>
      </c>
      <c r="DI19">
        <v>1.0226999999999999</v>
      </c>
      <c r="DJ19">
        <v>1.0026999999999999</v>
      </c>
      <c r="DK19">
        <v>1.0147999999999999</v>
      </c>
      <c r="DL19">
        <v>1</v>
      </c>
      <c r="DM19">
        <v>1.0047999999999999</v>
      </c>
      <c r="DN19">
        <v>1.0016</v>
      </c>
      <c r="DO19">
        <v>1.0022</v>
      </c>
      <c r="DP19">
        <v>1.0093000000000001</v>
      </c>
      <c r="DQ19">
        <v>1.0199</v>
      </c>
      <c r="DR19">
        <v>0.99944</v>
      </c>
      <c r="DT19" s="5">
        <f t="shared" si="20"/>
        <v>15</v>
      </c>
      <c r="DU19" s="5">
        <f t="shared" si="21"/>
        <v>1.0074093333333332</v>
      </c>
      <c r="DV19" s="3">
        <f t="shared" si="22"/>
        <v>1.9506412783557576E-3</v>
      </c>
      <c r="DW19" s="5">
        <f t="shared" si="23"/>
        <v>7.5548011854965954E-3</v>
      </c>
    </row>
    <row r="20" spans="1:127" x14ac:dyDescent="0.4">
      <c r="A20" s="4">
        <v>19</v>
      </c>
      <c r="B20">
        <v>1.0290999999999999</v>
      </c>
      <c r="C20">
        <v>1.0287999999999999</v>
      </c>
      <c r="D20">
        <v>1.0278</v>
      </c>
      <c r="E20">
        <v>1.0155000000000001</v>
      </c>
      <c r="F20">
        <v>0.99160999999999999</v>
      </c>
      <c r="G20">
        <v>1.0187999999999999</v>
      </c>
      <c r="H20">
        <v>1.0027999999999999</v>
      </c>
      <c r="I20">
        <v>1.0025999999999999</v>
      </c>
      <c r="J20">
        <v>0.99439</v>
      </c>
      <c r="K20">
        <v>1.0123</v>
      </c>
      <c r="L20">
        <v>0.99568000000000001</v>
      </c>
      <c r="M20">
        <v>1.0912999999999999</v>
      </c>
      <c r="N20">
        <v>1.0204</v>
      </c>
      <c r="O20">
        <v>1</v>
      </c>
      <c r="P20">
        <v>1.0113000000000001</v>
      </c>
      <c r="R20" s="5">
        <f t="shared" si="0"/>
        <v>15</v>
      </c>
      <c r="S20" s="5">
        <f t="shared" si="1"/>
        <v>1.0161586666666667</v>
      </c>
      <c r="T20" s="3">
        <f t="shared" si="2"/>
        <v>6.2838413234086151E-3</v>
      </c>
      <c r="U20" s="5">
        <f t="shared" si="3"/>
        <v>2.4337212795771543E-2</v>
      </c>
      <c r="W20">
        <v>1.0083</v>
      </c>
      <c r="X20">
        <v>1.0688</v>
      </c>
      <c r="Y20">
        <v>1.0580000000000001</v>
      </c>
      <c r="Z20">
        <v>1.0161</v>
      </c>
      <c r="AA20">
        <v>1.0053000000000001</v>
      </c>
      <c r="AB20">
        <v>1.1088</v>
      </c>
      <c r="AC20">
        <v>1.087</v>
      </c>
      <c r="AD20">
        <v>1.0212000000000001</v>
      </c>
      <c r="AE20">
        <v>1.0589</v>
      </c>
      <c r="AF20">
        <v>1.0587</v>
      </c>
      <c r="AG20">
        <v>1.1319999999999999</v>
      </c>
      <c r="AH20">
        <v>1.0073000000000001</v>
      </c>
      <c r="AI20">
        <v>1.1124000000000001</v>
      </c>
      <c r="AJ20">
        <v>1.0132000000000001</v>
      </c>
      <c r="AK20">
        <v>1.0148999999999999</v>
      </c>
      <c r="AL20">
        <v>1</v>
      </c>
      <c r="AN20" s="5">
        <f t="shared" si="4"/>
        <v>16</v>
      </c>
      <c r="AO20" s="5">
        <f t="shared" si="5"/>
        <v>1.0481812499999998</v>
      </c>
      <c r="AP20" s="3">
        <f t="shared" si="6"/>
        <v>1.0914207937172226E-2</v>
      </c>
      <c r="AQ20" s="5">
        <f t="shared" si="7"/>
        <v>4.3656831748688903E-2</v>
      </c>
      <c r="AS20">
        <v>1.0033000000000001</v>
      </c>
      <c r="AT20">
        <v>1.0033000000000001</v>
      </c>
      <c r="AU20">
        <v>1.0023</v>
      </c>
      <c r="AV20">
        <v>1.0013000000000001</v>
      </c>
      <c r="AW20">
        <v>1.0022</v>
      </c>
      <c r="AX20">
        <v>1</v>
      </c>
      <c r="AY20">
        <v>1.0097</v>
      </c>
      <c r="AZ20">
        <v>0.99885999999999997</v>
      </c>
      <c r="BA20">
        <v>1</v>
      </c>
      <c r="BB20">
        <v>1.0005999999999999</v>
      </c>
      <c r="BC20">
        <v>1.0019</v>
      </c>
      <c r="BD20">
        <v>1.014</v>
      </c>
      <c r="BE20">
        <v>1.0025999999999999</v>
      </c>
      <c r="BF20">
        <v>1</v>
      </c>
      <c r="BG20">
        <v>1</v>
      </c>
      <c r="BI20" s="5">
        <f t="shared" si="8"/>
        <v>15</v>
      </c>
      <c r="BJ20" s="5">
        <f t="shared" si="9"/>
        <v>1.0026706666666665</v>
      </c>
      <c r="BK20" s="3">
        <f t="shared" si="10"/>
        <v>1.0436490318049016E-3</v>
      </c>
      <c r="BL20" s="5">
        <f t="shared" si="11"/>
        <v>4.0420353194658785E-3</v>
      </c>
      <c r="BN20">
        <v>1.0188999999999999</v>
      </c>
      <c r="BO20">
        <v>1.0538000000000001</v>
      </c>
      <c r="BP20">
        <v>1.0559000000000001</v>
      </c>
      <c r="BQ20">
        <v>1.0599000000000001</v>
      </c>
      <c r="BR20">
        <v>1.0310999999999999</v>
      </c>
      <c r="BS20">
        <v>1</v>
      </c>
      <c r="BT20">
        <v>1</v>
      </c>
      <c r="BU20">
        <v>1.0178</v>
      </c>
      <c r="BV20">
        <v>1</v>
      </c>
      <c r="BW20">
        <v>1.0301</v>
      </c>
      <c r="BX20">
        <v>0.99839</v>
      </c>
      <c r="BY20">
        <v>1.0094000000000001</v>
      </c>
      <c r="BZ20">
        <v>1.0037</v>
      </c>
      <c r="CA20">
        <v>1</v>
      </c>
      <c r="CB20">
        <v>1.0012000000000001</v>
      </c>
      <c r="CD20" s="5">
        <f t="shared" si="12"/>
        <v>15</v>
      </c>
      <c r="CE20" s="5">
        <f t="shared" si="13"/>
        <v>1.0186793333333333</v>
      </c>
      <c r="CF20" s="3">
        <f t="shared" si="14"/>
        <v>5.7845647213833687E-3</v>
      </c>
      <c r="CG20" s="5">
        <f t="shared" si="15"/>
        <v>2.2403522830976734E-2</v>
      </c>
      <c r="CI20">
        <v>1.0265</v>
      </c>
      <c r="CJ20">
        <v>1.0608</v>
      </c>
      <c r="CK20">
        <v>1.01</v>
      </c>
      <c r="CL20">
        <v>1</v>
      </c>
      <c r="CM20">
        <v>1.0051000000000001</v>
      </c>
      <c r="CN20">
        <v>1.0226999999999999</v>
      </c>
      <c r="CO20">
        <v>1.0932999999999999</v>
      </c>
      <c r="CP20">
        <v>1.0095000000000001</v>
      </c>
      <c r="CQ20">
        <v>1.0102</v>
      </c>
      <c r="CR20">
        <v>1</v>
      </c>
      <c r="CS20">
        <v>1.0101</v>
      </c>
      <c r="CT20">
        <v>0.99926999999999999</v>
      </c>
      <c r="CU20">
        <v>1.0315000000000001</v>
      </c>
      <c r="CV20">
        <v>1.0235000000000001</v>
      </c>
      <c r="CW20">
        <v>1.0201</v>
      </c>
      <c r="CY20" s="5">
        <f t="shared" si="16"/>
        <v>15</v>
      </c>
      <c r="CZ20" s="5">
        <f t="shared" si="17"/>
        <v>1.0215046666666665</v>
      </c>
      <c r="DA20" s="3">
        <f t="shared" si="18"/>
        <v>6.5660245903160358E-3</v>
      </c>
      <c r="DB20" s="5">
        <f t="shared" si="19"/>
        <v>2.5430103889082383E-2</v>
      </c>
      <c r="DD20">
        <v>1.0116000000000001</v>
      </c>
      <c r="DE20">
        <v>1</v>
      </c>
      <c r="DF20">
        <v>1.004</v>
      </c>
      <c r="DG20">
        <v>1.0246</v>
      </c>
      <c r="DH20">
        <v>1.0034000000000001</v>
      </c>
      <c r="DI20">
        <v>1.0330999999999999</v>
      </c>
      <c r="DJ20">
        <v>1.0106999999999999</v>
      </c>
      <c r="DK20">
        <v>1.0222</v>
      </c>
      <c r="DL20">
        <v>1.0012000000000001</v>
      </c>
      <c r="DM20">
        <v>1.0094000000000001</v>
      </c>
      <c r="DN20">
        <v>1.0172000000000001</v>
      </c>
      <c r="DO20">
        <v>1.0059</v>
      </c>
      <c r="DP20">
        <v>1</v>
      </c>
      <c r="DQ20">
        <v>1</v>
      </c>
      <c r="DR20">
        <v>1</v>
      </c>
      <c r="DT20" s="5">
        <f t="shared" si="20"/>
        <v>15</v>
      </c>
      <c r="DU20" s="5">
        <f t="shared" si="21"/>
        <v>1.0095533333333335</v>
      </c>
      <c r="DV20" s="3">
        <f t="shared" si="22"/>
        <v>2.6918548511542201E-3</v>
      </c>
      <c r="DW20" s="5">
        <f t="shared" si="23"/>
        <v>1.0425509008927939E-2</v>
      </c>
    </row>
    <row r="21" spans="1:127" x14ac:dyDescent="0.4">
      <c r="A21" s="5">
        <v>20</v>
      </c>
      <c r="B21">
        <v>1.0328999999999999</v>
      </c>
      <c r="C21">
        <v>1.0329999999999999</v>
      </c>
      <c r="D21">
        <v>1.0646</v>
      </c>
      <c r="E21">
        <v>0.99860000000000004</v>
      </c>
      <c r="F21">
        <v>0.99919000000000002</v>
      </c>
      <c r="G21">
        <v>1.0263</v>
      </c>
      <c r="H21">
        <v>1.016</v>
      </c>
      <c r="I21">
        <v>1.0065999999999999</v>
      </c>
      <c r="J21">
        <v>1.0028999999999999</v>
      </c>
      <c r="K21">
        <v>1.0115000000000001</v>
      </c>
      <c r="L21">
        <v>1.0036</v>
      </c>
      <c r="M21">
        <v>1.0806</v>
      </c>
      <c r="N21">
        <v>1.0268999999999999</v>
      </c>
      <c r="O21">
        <v>1.0775999999999999</v>
      </c>
      <c r="P21">
        <v>1.0142</v>
      </c>
      <c r="R21" s="5">
        <f t="shared" si="0"/>
        <v>15</v>
      </c>
      <c r="S21" s="5">
        <f t="shared" si="1"/>
        <v>1.0262993333333335</v>
      </c>
      <c r="T21" s="3">
        <f t="shared" si="2"/>
        <v>7.0914442391395369E-3</v>
      </c>
      <c r="U21" s="5">
        <f t="shared" si="3"/>
        <v>2.7465045438745953E-2</v>
      </c>
      <c r="W21">
        <v>1</v>
      </c>
      <c r="X21">
        <v>1</v>
      </c>
      <c r="Y21">
        <v>1</v>
      </c>
      <c r="Z21">
        <v>1</v>
      </c>
      <c r="AA21">
        <v>1</v>
      </c>
      <c r="AB21">
        <v>1</v>
      </c>
      <c r="AC21">
        <v>1</v>
      </c>
      <c r="AD21">
        <v>1</v>
      </c>
      <c r="AE21">
        <v>1.0602</v>
      </c>
      <c r="AF21">
        <v>1</v>
      </c>
      <c r="AG21">
        <v>1</v>
      </c>
      <c r="AH21">
        <v>1.0086999999999999</v>
      </c>
      <c r="AI21">
        <v>1</v>
      </c>
      <c r="AJ21">
        <v>1</v>
      </c>
      <c r="AK21">
        <v>1</v>
      </c>
      <c r="AL21">
        <v>1</v>
      </c>
      <c r="AN21" s="5">
        <f t="shared" si="4"/>
        <v>16</v>
      </c>
      <c r="AO21" s="5">
        <f t="shared" si="5"/>
        <v>1.00430625</v>
      </c>
      <c r="AP21" s="3">
        <f t="shared" si="6"/>
        <v>3.7655396774566073E-3</v>
      </c>
      <c r="AQ21" s="5">
        <f t="shared" si="7"/>
        <v>1.5062158709826429E-2</v>
      </c>
      <c r="AS21">
        <v>1</v>
      </c>
      <c r="AT21">
        <v>1</v>
      </c>
      <c r="AU21">
        <v>1</v>
      </c>
      <c r="AV21">
        <v>1.0027999999999999</v>
      </c>
      <c r="AW21">
        <v>1</v>
      </c>
      <c r="AX21">
        <v>1.0105999999999999</v>
      </c>
      <c r="AY21">
        <v>1</v>
      </c>
      <c r="AZ21">
        <v>1</v>
      </c>
      <c r="BA21">
        <v>1.0038</v>
      </c>
      <c r="BB21">
        <v>1</v>
      </c>
      <c r="BC21">
        <v>1.0044999999999999</v>
      </c>
      <c r="BD21">
        <v>1.0156000000000001</v>
      </c>
      <c r="BE21">
        <v>1</v>
      </c>
      <c r="BF21">
        <v>1.0062</v>
      </c>
      <c r="BG21">
        <v>1.0085</v>
      </c>
      <c r="BI21" s="5">
        <f t="shared" si="8"/>
        <v>15</v>
      </c>
      <c r="BJ21" s="5">
        <f t="shared" si="9"/>
        <v>1.0034666666666667</v>
      </c>
      <c r="BK21" s="3">
        <f t="shared" si="10"/>
        <v>1.2510440084629762E-3</v>
      </c>
      <c r="BL21" s="5">
        <f t="shared" si="11"/>
        <v>4.8452726101496776E-3</v>
      </c>
      <c r="BN21">
        <v>1</v>
      </c>
      <c r="BO21">
        <v>1.0198</v>
      </c>
      <c r="BP21">
        <v>1.0303</v>
      </c>
      <c r="BQ21">
        <v>1.0336000000000001</v>
      </c>
      <c r="BR21">
        <v>1.0006999999999999</v>
      </c>
      <c r="BS21">
        <v>1.0021</v>
      </c>
      <c r="BT21">
        <v>1.0031000000000001</v>
      </c>
      <c r="BU21">
        <v>1</v>
      </c>
      <c r="BV21">
        <v>1.0022</v>
      </c>
      <c r="BW21">
        <v>1.0082</v>
      </c>
      <c r="BX21">
        <v>1</v>
      </c>
      <c r="BY21">
        <v>1</v>
      </c>
      <c r="BZ21">
        <v>1.0025999999999999</v>
      </c>
      <c r="CA21">
        <v>1.048</v>
      </c>
      <c r="CB21">
        <v>1</v>
      </c>
      <c r="CD21" s="5">
        <f t="shared" si="12"/>
        <v>15</v>
      </c>
      <c r="CE21" s="5">
        <f t="shared" si="13"/>
        <v>1.01004</v>
      </c>
      <c r="CF21" s="3">
        <f t="shared" si="14"/>
        <v>3.9787626695937045E-3</v>
      </c>
      <c r="CG21" s="5">
        <f t="shared" si="15"/>
        <v>1.5409681557848181E-2</v>
      </c>
      <c r="CI21">
        <v>1.0059</v>
      </c>
      <c r="CJ21">
        <v>1</v>
      </c>
      <c r="CK21">
        <v>1</v>
      </c>
      <c r="CL21">
        <v>1.0257000000000001</v>
      </c>
      <c r="CM21">
        <v>1</v>
      </c>
      <c r="CN21">
        <v>1.0096000000000001</v>
      </c>
      <c r="CO21">
        <v>1.0013000000000001</v>
      </c>
      <c r="CP21">
        <v>1</v>
      </c>
      <c r="CQ21">
        <v>1</v>
      </c>
      <c r="CR21">
        <v>1.0007999999999999</v>
      </c>
      <c r="CS21">
        <v>1.0015000000000001</v>
      </c>
      <c r="CT21">
        <v>1.0165</v>
      </c>
      <c r="CU21">
        <v>1.0037</v>
      </c>
      <c r="CV21">
        <v>1.0042</v>
      </c>
      <c r="CW21">
        <v>1</v>
      </c>
      <c r="CY21" s="5">
        <f t="shared" si="16"/>
        <v>15</v>
      </c>
      <c r="CZ21" s="5">
        <f t="shared" si="17"/>
        <v>1.0046133333333336</v>
      </c>
      <c r="DA21" s="3">
        <f t="shared" si="18"/>
        <v>1.922767516013033E-3</v>
      </c>
      <c r="DB21" s="5">
        <f t="shared" si="19"/>
        <v>7.4468465681470798E-3</v>
      </c>
      <c r="DD21">
        <v>1.0045999999999999</v>
      </c>
      <c r="DE21">
        <v>1.0032000000000001</v>
      </c>
      <c r="DF21">
        <v>1</v>
      </c>
      <c r="DG21">
        <v>1</v>
      </c>
      <c r="DH21">
        <v>1</v>
      </c>
      <c r="DI21">
        <v>1.0085</v>
      </c>
      <c r="DJ21">
        <v>1</v>
      </c>
      <c r="DK21">
        <v>1</v>
      </c>
      <c r="DL21">
        <v>1.0036</v>
      </c>
      <c r="DM21">
        <v>1</v>
      </c>
      <c r="DN21">
        <v>1.0102</v>
      </c>
      <c r="DO21">
        <v>1.0065</v>
      </c>
      <c r="DP21">
        <v>1.0108999999999999</v>
      </c>
      <c r="DQ21">
        <v>1.004</v>
      </c>
      <c r="DR21">
        <v>1.0075000000000001</v>
      </c>
      <c r="DT21" s="5">
        <f t="shared" si="20"/>
        <v>15</v>
      </c>
      <c r="DU21" s="5">
        <f t="shared" si="21"/>
        <v>1.0039333333333333</v>
      </c>
      <c r="DV21" s="3">
        <f t="shared" si="22"/>
        <v>1.0279274880237959E-3</v>
      </c>
      <c r="DW21" s="5">
        <f t="shared" si="23"/>
        <v>3.9811460422249862E-3</v>
      </c>
    </row>
    <row r="22" spans="1:127" x14ac:dyDescent="0.4">
      <c r="A22" s="3">
        <v>21</v>
      </c>
      <c r="B22">
        <v>1.04</v>
      </c>
      <c r="C22">
        <v>1.0363</v>
      </c>
      <c r="D22">
        <v>1.0764</v>
      </c>
      <c r="E22">
        <v>1.0181</v>
      </c>
      <c r="F22">
        <v>1.0243</v>
      </c>
      <c r="G22">
        <v>1.0261</v>
      </c>
      <c r="H22">
        <v>1.0179</v>
      </c>
      <c r="I22">
        <v>1.0039</v>
      </c>
      <c r="J22">
        <v>0.99707999999999997</v>
      </c>
      <c r="K22">
        <v>1.0069999999999999</v>
      </c>
      <c r="L22">
        <v>1.0101</v>
      </c>
      <c r="M22">
        <v>1</v>
      </c>
      <c r="N22">
        <v>1.0011000000000001</v>
      </c>
      <c r="O22">
        <v>1.0712999999999999</v>
      </c>
      <c r="P22">
        <v>1</v>
      </c>
      <c r="R22" s="5">
        <f t="shared" si="0"/>
        <v>15</v>
      </c>
      <c r="S22" s="5">
        <f t="shared" si="1"/>
        <v>1.0219720000000001</v>
      </c>
      <c r="T22" s="3">
        <f t="shared" si="2"/>
        <v>6.4337224061968967E-3</v>
      </c>
      <c r="U22" s="5">
        <f t="shared" si="3"/>
        <v>2.4917699733322092E-2</v>
      </c>
      <c r="W22">
        <v>1.0103</v>
      </c>
      <c r="X22">
        <v>1.1624000000000001</v>
      </c>
      <c r="Y22">
        <v>1.0104</v>
      </c>
      <c r="Z22">
        <v>1.0144</v>
      </c>
      <c r="AA22">
        <v>1.0031000000000001</v>
      </c>
      <c r="AB22">
        <v>1.1395999999999999</v>
      </c>
      <c r="AC22">
        <v>1.0526</v>
      </c>
      <c r="AD22">
        <v>1.083</v>
      </c>
      <c r="AE22">
        <v>1</v>
      </c>
      <c r="AF22">
        <v>1.0085</v>
      </c>
      <c r="AG22">
        <v>1.0465</v>
      </c>
      <c r="AH22">
        <v>1</v>
      </c>
      <c r="AI22">
        <v>1.1496999999999999</v>
      </c>
      <c r="AJ22">
        <v>1.1224000000000001</v>
      </c>
      <c r="AK22">
        <v>1.0145</v>
      </c>
      <c r="AL22">
        <v>1.0075000000000001</v>
      </c>
      <c r="AN22" s="5">
        <f t="shared" si="4"/>
        <v>16</v>
      </c>
      <c r="AO22" s="5">
        <f t="shared" si="5"/>
        <v>1.05155625</v>
      </c>
      <c r="AP22" s="3">
        <f t="shared" si="6"/>
        <v>1.4904277822015843E-2</v>
      </c>
      <c r="AQ22" s="5">
        <f t="shared" si="7"/>
        <v>5.9617111288063372E-2</v>
      </c>
      <c r="AS22">
        <v>1.0051000000000001</v>
      </c>
      <c r="AT22">
        <v>1.0041</v>
      </c>
      <c r="AU22">
        <v>1</v>
      </c>
      <c r="AV22">
        <v>1</v>
      </c>
      <c r="AW22">
        <v>1.0051000000000001</v>
      </c>
      <c r="AX22">
        <v>1.0196000000000001</v>
      </c>
      <c r="AY22">
        <v>1.0045999999999999</v>
      </c>
      <c r="AZ22">
        <v>1.0101</v>
      </c>
      <c r="BA22">
        <v>1</v>
      </c>
      <c r="BB22">
        <v>1.0035000000000001</v>
      </c>
      <c r="BC22">
        <v>1</v>
      </c>
      <c r="BD22">
        <v>1</v>
      </c>
      <c r="BE22">
        <v>1.0044</v>
      </c>
      <c r="BF22">
        <v>1.0139</v>
      </c>
      <c r="BG22">
        <v>1.0102</v>
      </c>
      <c r="BI22" s="5">
        <f t="shared" si="8"/>
        <v>15</v>
      </c>
      <c r="BJ22" s="5">
        <f t="shared" si="9"/>
        <v>1.0053733333333335</v>
      </c>
      <c r="BK22" s="3">
        <f t="shared" si="10"/>
        <v>1.4990939062255399E-3</v>
      </c>
      <c r="BL22" s="5">
        <f t="shared" si="11"/>
        <v>5.805965733212539E-3</v>
      </c>
      <c r="BN22">
        <v>1.0119</v>
      </c>
      <c r="BO22">
        <v>1.0217000000000001</v>
      </c>
      <c r="BP22">
        <v>1.0044</v>
      </c>
      <c r="BQ22">
        <v>1.008</v>
      </c>
      <c r="BR22">
        <v>1</v>
      </c>
      <c r="BS22">
        <v>1.0078</v>
      </c>
      <c r="BT22">
        <v>1.0021</v>
      </c>
      <c r="BU22">
        <v>1.0071000000000001</v>
      </c>
      <c r="BV22">
        <v>1.0006999999999999</v>
      </c>
      <c r="BW22">
        <v>1.0012000000000001</v>
      </c>
      <c r="BX22">
        <v>1.0226</v>
      </c>
      <c r="BY22">
        <v>1.0238</v>
      </c>
      <c r="BZ22">
        <v>1.0051000000000001</v>
      </c>
      <c r="CA22">
        <v>1.0236000000000001</v>
      </c>
      <c r="CB22">
        <v>1.0145</v>
      </c>
      <c r="CD22" s="5">
        <f t="shared" si="12"/>
        <v>15</v>
      </c>
      <c r="CE22" s="5">
        <f t="shared" si="13"/>
        <v>1.0103</v>
      </c>
      <c r="CF22" s="3">
        <f t="shared" si="14"/>
        <v>2.2808937262564855E-3</v>
      </c>
      <c r="CG22" s="5">
        <f t="shared" si="15"/>
        <v>8.8338634162603482E-3</v>
      </c>
      <c r="CI22">
        <v>1.0063</v>
      </c>
      <c r="CJ22">
        <v>1.0103</v>
      </c>
      <c r="CK22">
        <v>1.0186999999999999</v>
      </c>
      <c r="CL22">
        <v>1.0265</v>
      </c>
      <c r="CM22">
        <v>1.0358000000000001</v>
      </c>
      <c r="CN22">
        <v>1.0027999999999999</v>
      </c>
      <c r="CO22">
        <v>1.0029999999999999</v>
      </c>
      <c r="CP22">
        <v>0.99702999999999997</v>
      </c>
      <c r="CQ22">
        <v>1.0076000000000001</v>
      </c>
      <c r="CR22">
        <v>1.0189999999999999</v>
      </c>
      <c r="CS22">
        <v>1.0201</v>
      </c>
      <c r="CT22">
        <v>1</v>
      </c>
      <c r="CU22">
        <v>1.0077</v>
      </c>
      <c r="CV22">
        <v>1.0009999999999999</v>
      </c>
      <c r="CW22">
        <v>1.0042</v>
      </c>
      <c r="CY22" s="5">
        <f t="shared" si="16"/>
        <v>15</v>
      </c>
      <c r="CZ22" s="5">
        <f t="shared" si="17"/>
        <v>1.0106686666666667</v>
      </c>
      <c r="DA22" s="3">
        <f t="shared" si="18"/>
        <v>2.8438858169206726E-3</v>
      </c>
      <c r="DB22" s="5">
        <f t="shared" si="19"/>
        <v>1.1014322407449241E-2</v>
      </c>
      <c r="DD22">
        <v>1</v>
      </c>
      <c r="DE22">
        <v>1.0165999999999999</v>
      </c>
      <c r="DF22">
        <v>1.0041</v>
      </c>
      <c r="DG22">
        <v>1.0054000000000001</v>
      </c>
      <c r="DH22">
        <v>1.0049999999999999</v>
      </c>
      <c r="DI22">
        <v>1</v>
      </c>
      <c r="DJ22">
        <v>0.99894000000000005</v>
      </c>
      <c r="DK22">
        <v>1.0177</v>
      </c>
      <c r="DL22">
        <v>1</v>
      </c>
      <c r="DM22">
        <v>0.99822</v>
      </c>
      <c r="DN22">
        <v>1.0129999999999999</v>
      </c>
      <c r="DO22">
        <v>1</v>
      </c>
      <c r="DP22">
        <v>1.0059</v>
      </c>
      <c r="DQ22">
        <v>1.0087999999999999</v>
      </c>
      <c r="DR22">
        <v>1.0123</v>
      </c>
      <c r="DT22" s="5">
        <f t="shared" si="20"/>
        <v>15</v>
      </c>
      <c r="DU22" s="5">
        <f t="shared" si="21"/>
        <v>1.0057306666666668</v>
      </c>
      <c r="DV22" s="3">
        <f t="shared" si="22"/>
        <v>1.6959951332664485E-3</v>
      </c>
      <c r="DW22" s="5">
        <f t="shared" si="23"/>
        <v>6.5685609063897837E-3</v>
      </c>
    </row>
    <row r="23" spans="1:127" x14ac:dyDescent="0.4">
      <c r="A23" s="4">
        <v>22</v>
      </c>
      <c r="B23">
        <v>1.0327999999999999</v>
      </c>
      <c r="C23">
        <v>1.0153000000000001</v>
      </c>
      <c r="D23">
        <v>1.0303</v>
      </c>
      <c r="E23">
        <v>1.0188999999999999</v>
      </c>
      <c r="F23">
        <v>1.0148999999999999</v>
      </c>
      <c r="G23">
        <v>1.0604</v>
      </c>
      <c r="H23">
        <v>1.0390999999999999</v>
      </c>
      <c r="I23">
        <v>1.0079</v>
      </c>
      <c r="J23">
        <v>1.0274000000000001</v>
      </c>
      <c r="K23">
        <v>1.0084</v>
      </c>
      <c r="L23">
        <v>1.0016</v>
      </c>
      <c r="M23">
        <v>1.0109999999999999</v>
      </c>
      <c r="N23">
        <v>1</v>
      </c>
      <c r="O23">
        <v>1.0762</v>
      </c>
      <c r="P23">
        <v>1.0109999999999999</v>
      </c>
      <c r="R23" s="5">
        <f t="shared" si="0"/>
        <v>15</v>
      </c>
      <c r="S23" s="5">
        <f t="shared" si="1"/>
        <v>1.0236799999999997</v>
      </c>
      <c r="T23" s="3">
        <f t="shared" si="2"/>
        <v>5.5668252044718345E-3</v>
      </c>
      <c r="U23" s="5">
        <f t="shared" si="3"/>
        <v>2.1560221308167114E-2</v>
      </c>
      <c r="W23">
        <v>1.0238</v>
      </c>
      <c r="X23">
        <v>1.1654</v>
      </c>
      <c r="Y23">
        <v>1.0508</v>
      </c>
      <c r="Z23">
        <v>1.0195000000000001</v>
      </c>
      <c r="AA23">
        <v>1.0113000000000001</v>
      </c>
      <c r="AB23">
        <v>1.1437999999999999</v>
      </c>
      <c r="AC23">
        <v>1.0618000000000001</v>
      </c>
      <c r="AD23">
        <v>1.1125</v>
      </c>
      <c r="AE23">
        <v>1.073</v>
      </c>
      <c r="AF23">
        <v>1.0221</v>
      </c>
      <c r="AG23">
        <v>1.0576000000000001</v>
      </c>
      <c r="AH23">
        <v>1.0304</v>
      </c>
      <c r="AI23">
        <v>1.1333</v>
      </c>
      <c r="AJ23">
        <v>1.1292</v>
      </c>
      <c r="AK23">
        <v>1.0728</v>
      </c>
      <c r="AL23">
        <v>1.0207999999999999</v>
      </c>
      <c r="AN23" s="5">
        <f t="shared" si="4"/>
        <v>16</v>
      </c>
      <c r="AO23" s="5">
        <f t="shared" si="5"/>
        <v>1.0705062500000002</v>
      </c>
      <c r="AP23" s="3">
        <f t="shared" si="6"/>
        <v>1.2728142928009301E-2</v>
      </c>
      <c r="AQ23" s="5">
        <f t="shared" si="7"/>
        <v>5.0912571712037204E-2</v>
      </c>
      <c r="AS23">
        <v>1</v>
      </c>
      <c r="AT23">
        <v>1</v>
      </c>
      <c r="AU23">
        <v>1.0045999999999999</v>
      </c>
      <c r="AV23">
        <v>1.0024</v>
      </c>
      <c r="AW23">
        <v>1.0058</v>
      </c>
      <c r="AX23">
        <v>1</v>
      </c>
      <c r="AY23">
        <v>0.99780999999999997</v>
      </c>
      <c r="AZ23">
        <v>1.0073000000000001</v>
      </c>
      <c r="BA23">
        <v>1.0101</v>
      </c>
      <c r="BB23">
        <v>1.0095000000000001</v>
      </c>
      <c r="BC23">
        <v>1.0017</v>
      </c>
      <c r="BD23">
        <v>1.0042</v>
      </c>
      <c r="BE23">
        <v>1.0065999999999999</v>
      </c>
      <c r="BF23">
        <v>1</v>
      </c>
      <c r="BG23">
        <v>1.0129999999999999</v>
      </c>
      <c r="BI23" s="5">
        <f t="shared" si="8"/>
        <v>15</v>
      </c>
      <c r="BJ23" s="5">
        <f t="shared" si="9"/>
        <v>1.0042006666666667</v>
      </c>
      <c r="BK23" s="3">
        <f t="shared" si="10"/>
        <v>1.1532812264584838E-3</v>
      </c>
      <c r="BL23" s="5">
        <f t="shared" si="11"/>
        <v>4.4666389835673727E-3</v>
      </c>
      <c r="BN23">
        <v>1.0213000000000001</v>
      </c>
      <c r="BO23">
        <v>1</v>
      </c>
      <c r="BP23">
        <v>1</v>
      </c>
      <c r="BQ23">
        <v>1.0154000000000001</v>
      </c>
      <c r="BR23">
        <v>1.0130999999999999</v>
      </c>
      <c r="BS23">
        <v>1.0042</v>
      </c>
      <c r="BT23">
        <v>1</v>
      </c>
      <c r="BU23">
        <v>1.0164</v>
      </c>
      <c r="BV23">
        <v>1</v>
      </c>
      <c r="BW23">
        <v>1.0022</v>
      </c>
      <c r="BX23">
        <v>1.0147999999999999</v>
      </c>
      <c r="BY23">
        <v>1.0271999999999999</v>
      </c>
      <c r="BZ23">
        <v>1.0074000000000001</v>
      </c>
      <c r="CA23">
        <v>1.0327999999999999</v>
      </c>
      <c r="CB23">
        <v>1.024</v>
      </c>
      <c r="CD23" s="5">
        <f t="shared" si="12"/>
        <v>15</v>
      </c>
      <c r="CE23" s="5">
        <f t="shared" si="13"/>
        <v>1.0119199999999999</v>
      </c>
      <c r="CF23" s="3">
        <f t="shared" si="14"/>
        <v>2.835224019031868E-3</v>
      </c>
      <c r="CG23" s="5">
        <f t="shared" si="15"/>
        <v>1.0980775408477686E-2</v>
      </c>
      <c r="CI23">
        <v>1.0091000000000001</v>
      </c>
      <c r="CJ23">
        <v>1.0088999999999999</v>
      </c>
      <c r="CK23">
        <v>1.0195000000000001</v>
      </c>
      <c r="CL23">
        <v>1.0261</v>
      </c>
      <c r="CM23">
        <v>1.0185999999999999</v>
      </c>
      <c r="CN23">
        <v>1.0115000000000001</v>
      </c>
      <c r="CO23">
        <v>1.0351999999999999</v>
      </c>
      <c r="CP23">
        <v>0.99744999999999995</v>
      </c>
      <c r="CQ23">
        <v>1.0239</v>
      </c>
      <c r="CR23">
        <v>1.0086999999999999</v>
      </c>
      <c r="CS23">
        <v>1</v>
      </c>
      <c r="CT23">
        <v>1.0157</v>
      </c>
      <c r="CU23">
        <v>1.0079</v>
      </c>
      <c r="CV23">
        <v>1</v>
      </c>
      <c r="CW23">
        <v>1</v>
      </c>
      <c r="CY23" s="5">
        <f t="shared" si="16"/>
        <v>15</v>
      </c>
      <c r="CZ23" s="5">
        <f t="shared" si="17"/>
        <v>1.0121699999999998</v>
      </c>
      <c r="DA23" s="3">
        <f t="shared" si="18"/>
        <v>2.8296045491838428E-3</v>
      </c>
      <c r="DB23" s="5">
        <f t="shared" si="19"/>
        <v>1.095901129534177E-2</v>
      </c>
      <c r="DD23">
        <v>1.0069999999999999</v>
      </c>
      <c r="DE23">
        <v>1.0129999999999999</v>
      </c>
      <c r="DF23">
        <v>1.0096000000000001</v>
      </c>
      <c r="DG23">
        <v>1.0075000000000001</v>
      </c>
      <c r="DH23">
        <v>1.0145999999999999</v>
      </c>
      <c r="DI23">
        <v>1.0084</v>
      </c>
      <c r="DJ23">
        <v>1.0103</v>
      </c>
      <c r="DK23">
        <v>1.0055000000000001</v>
      </c>
      <c r="DL23">
        <v>1.0036</v>
      </c>
      <c r="DM23">
        <v>1.0045999999999999</v>
      </c>
      <c r="DN23">
        <v>1.0039</v>
      </c>
      <c r="DO23">
        <v>1.0039</v>
      </c>
      <c r="DP23">
        <v>1.0099</v>
      </c>
      <c r="DQ23">
        <v>1.0037</v>
      </c>
      <c r="DR23">
        <v>1.0118</v>
      </c>
      <c r="DT23" s="5">
        <f t="shared" si="20"/>
        <v>15</v>
      </c>
      <c r="DU23" s="5">
        <f t="shared" si="21"/>
        <v>1.0078199999999999</v>
      </c>
      <c r="DV23" s="3">
        <f t="shared" si="22"/>
        <v>9.3773790632157509E-4</v>
      </c>
      <c r="DW23" s="5">
        <f t="shared" si="23"/>
        <v>3.6318432942908712E-3</v>
      </c>
    </row>
    <row r="24" spans="1:127" x14ac:dyDescent="0.4">
      <c r="A24" s="5">
        <v>23</v>
      </c>
      <c r="B24">
        <v>1.0363</v>
      </c>
      <c r="C24">
        <v>1.0077</v>
      </c>
      <c r="D24">
        <v>1.0508</v>
      </c>
      <c r="E24">
        <v>1.0114000000000001</v>
      </c>
      <c r="F24">
        <v>1.0383</v>
      </c>
      <c r="G24">
        <v>1.0132000000000001</v>
      </c>
      <c r="H24">
        <v>1.0443</v>
      </c>
      <c r="I24">
        <v>1.0331999999999999</v>
      </c>
      <c r="J24">
        <v>1.0361</v>
      </c>
      <c r="K24">
        <v>1.014</v>
      </c>
      <c r="L24">
        <v>1.0098</v>
      </c>
      <c r="M24">
        <v>1.0094000000000001</v>
      </c>
      <c r="N24">
        <v>1.004</v>
      </c>
      <c r="O24">
        <v>1.1608000000000001</v>
      </c>
      <c r="P24">
        <v>0.99956999999999996</v>
      </c>
      <c r="R24" s="5">
        <f t="shared" si="0"/>
        <v>15</v>
      </c>
      <c r="S24" s="5">
        <f t="shared" si="1"/>
        <v>1.031258</v>
      </c>
      <c r="T24" s="3">
        <f t="shared" si="2"/>
        <v>1.0163880127101817E-2</v>
      </c>
      <c r="U24" s="5">
        <f t="shared" si="3"/>
        <v>3.9364538465113862E-2</v>
      </c>
      <c r="W24">
        <v>1.0326</v>
      </c>
      <c r="X24">
        <v>1.1566000000000001</v>
      </c>
      <c r="Y24">
        <v>1.0766</v>
      </c>
      <c r="Z24">
        <v>1.0291999999999999</v>
      </c>
      <c r="AA24">
        <v>1.018</v>
      </c>
      <c r="AB24">
        <v>1.2230000000000001</v>
      </c>
      <c r="AC24">
        <v>1.0782</v>
      </c>
      <c r="AD24">
        <v>1.1349</v>
      </c>
      <c r="AE24">
        <v>1.0760000000000001</v>
      </c>
      <c r="AF24">
        <v>1.0478000000000001</v>
      </c>
      <c r="AG24">
        <v>1.1012</v>
      </c>
      <c r="AH24">
        <v>1.0642</v>
      </c>
      <c r="AI24">
        <v>1.1435</v>
      </c>
      <c r="AJ24">
        <v>1.1560999999999999</v>
      </c>
      <c r="AK24">
        <v>1.1472</v>
      </c>
      <c r="AL24">
        <v>1.0595000000000001</v>
      </c>
      <c r="AN24" s="5">
        <f t="shared" si="4"/>
        <v>16</v>
      </c>
      <c r="AO24" s="5">
        <f t="shared" si="5"/>
        <v>1.0965374999999999</v>
      </c>
      <c r="AP24" s="3">
        <f t="shared" si="6"/>
        <v>1.4455739560811134E-2</v>
      </c>
      <c r="AQ24" s="5">
        <f t="shared" si="7"/>
        <v>5.7822958243244536E-2</v>
      </c>
      <c r="AS24">
        <v>1.01</v>
      </c>
      <c r="AT24">
        <v>1.0033000000000001</v>
      </c>
      <c r="AU24">
        <v>1.0077</v>
      </c>
      <c r="AV24">
        <v>1.0028999999999999</v>
      </c>
      <c r="AW24">
        <v>1</v>
      </c>
      <c r="AX24">
        <v>1.04</v>
      </c>
      <c r="AY24">
        <v>1</v>
      </c>
      <c r="AZ24">
        <v>1.0086999999999999</v>
      </c>
      <c r="BA24">
        <v>1.0105</v>
      </c>
      <c r="BB24">
        <v>1</v>
      </c>
      <c r="BC24">
        <v>1.0058</v>
      </c>
      <c r="BD24">
        <v>1</v>
      </c>
      <c r="BE24">
        <v>1.0027999999999999</v>
      </c>
      <c r="BF24">
        <v>1.0084</v>
      </c>
      <c r="BG24">
        <v>1.0101</v>
      </c>
      <c r="BI24" s="5">
        <f t="shared" si="8"/>
        <v>15</v>
      </c>
      <c r="BJ24" s="5">
        <f t="shared" si="9"/>
        <v>1.0073466666666666</v>
      </c>
      <c r="BK24" s="3">
        <f t="shared" si="10"/>
        <v>2.5532214323359605E-3</v>
      </c>
      <c r="BL24" s="5">
        <f t="shared" si="11"/>
        <v>9.8885840866170232E-3</v>
      </c>
      <c r="BN24">
        <v>1.0290999999999999</v>
      </c>
      <c r="BO24">
        <v>1.0130999999999999</v>
      </c>
      <c r="BP24">
        <v>1.0129999999999999</v>
      </c>
      <c r="BQ24">
        <v>1.0242</v>
      </c>
      <c r="BR24">
        <v>1.008</v>
      </c>
      <c r="BS24">
        <v>1</v>
      </c>
      <c r="BT24">
        <v>1.0089999999999999</v>
      </c>
      <c r="BU24">
        <v>1.0121</v>
      </c>
      <c r="BV24">
        <v>1.0146999999999999</v>
      </c>
      <c r="BW24">
        <v>1.0037</v>
      </c>
      <c r="BX24">
        <v>1.018</v>
      </c>
      <c r="BY24">
        <v>1.006</v>
      </c>
      <c r="BZ24">
        <v>1</v>
      </c>
      <c r="CA24">
        <v>1.0169999999999999</v>
      </c>
      <c r="CB24">
        <v>1.0066999999999999</v>
      </c>
      <c r="CD24" s="5">
        <f t="shared" si="12"/>
        <v>15</v>
      </c>
      <c r="CE24" s="5">
        <f t="shared" si="13"/>
        <v>1.0116400000000001</v>
      </c>
      <c r="CF24" s="3">
        <f t="shared" si="14"/>
        <v>2.1334032726630712E-3</v>
      </c>
      <c r="CG24" s="5">
        <f t="shared" si="15"/>
        <v>8.2626353457684754E-3</v>
      </c>
      <c r="CI24">
        <v>1.0095000000000001</v>
      </c>
      <c r="CJ24">
        <v>1.0018</v>
      </c>
      <c r="CK24">
        <v>1.0259</v>
      </c>
      <c r="CL24">
        <v>1.0226999999999999</v>
      </c>
      <c r="CM24">
        <v>1.0153000000000001</v>
      </c>
      <c r="CN24">
        <v>1.0154000000000001</v>
      </c>
      <c r="CO24">
        <v>1.0233000000000001</v>
      </c>
      <c r="CP24">
        <v>0.99794000000000005</v>
      </c>
      <c r="CQ24">
        <v>1.03</v>
      </c>
      <c r="CR24">
        <v>1.0175000000000001</v>
      </c>
      <c r="CS24">
        <v>1.0058</v>
      </c>
      <c r="CT24">
        <v>1.02</v>
      </c>
      <c r="CU24">
        <v>1</v>
      </c>
      <c r="CV24">
        <v>1.0042</v>
      </c>
      <c r="CW24">
        <v>1.0067999999999999</v>
      </c>
      <c r="CY24" s="5">
        <f t="shared" si="16"/>
        <v>15</v>
      </c>
      <c r="CZ24" s="5">
        <f t="shared" si="17"/>
        <v>1.0130760000000001</v>
      </c>
      <c r="DA24" s="3">
        <f t="shared" si="18"/>
        <v>2.6159009738065233E-3</v>
      </c>
      <c r="DB24" s="5">
        <f t="shared" si="19"/>
        <v>1.0131340906880429E-2</v>
      </c>
      <c r="DD24">
        <v>1.0202</v>
      </c>
      <c r="DE24">
        <v>1.0178</v>
      </c>
      <c r="DF24">
        <v>1.0067999999999999</v>
      </c>
      <c r="DG24">
        <v>1.0038</v>
      </c>
      <c r="DH24">
        <v>1</v>
      </c>
      <c r="DI24">
        <v>1.0201</v>
      </c>
      <c r="DJ24">
        <v>0.99838000000000005</v>
      </c>
      <c r="DK24">
        <v>1</v>
      </c>
      <c r="DL24">
        <v>1.0043</v>
      </c>
      <c r="DM24">
        <v>1.0035000000000001</v>
      </c>
      <c r="DN24">
        <v>1.0028999999999999</v>
      </c>
      <c r="DO24">
        <v>1.0064</v>
      </c>
      <c r="DP24">
        <v>1</v>
      </c>
      <c r="DQ24">
        <v>1.0256000000000001</v>
      </c>
      <c r="DR24">
        <v>1</v>
      </c>
      <c r="DT24" s="5">
        <f t="shared" si="20"/>
        <v>15</v>
      </c>
      <c r="DU24" s="5">
        <f t="shared" si="21"/>
        <v>1.0073186666666669</v>
      </c>
      <c r="DV24" s="3">
        <f t="shared" si="22"/>
        <v>2.3137489402980122E-3</v>
      </c>
      <c r="DW24" s="5">
        <f t="shared" si="23"/>
        <v>8.9611111130792603E-3</v>
      </c>
    </row>
    <row r="25" spans="1:127" x14ac:dyDescent="0.4">
      <c r="A25" s="3">
        <v>24</v>
      </c>
      <c r="B25">
        <v>1.0188999999999999</v>
      </c>
      <c r="C25">
        <v>1.0129999999999999</v>
      </c>
      <c r="D25">
        <v>1</v>
      </c>
      <c r="E25">
        <v>1.0058</v>
      </c>
      <c r="F25">
        <v>1.0425</v>
      </c>
      <c r="G25">
        <v>1.0181</v>
      </c>
      <c r="H25">
        <v>1.0472999999999999</v>
      </c>
      <c r="I25">
        <v>1.0234000000000001</v>
      </c>
      <c r="J25">
        <v>1.0017</v>
      </c>
      <c r="K25">
        <v>1.0066999999999999</v>
      </c>
      <c r="L25">
        <v>1.0159</v>
      </c>
      <c r="M25">
        <v>1.0125</v>
      </c>
      <c r="N25">
        <v>1.0299</v>
      </c>
      <c r="O25">
        <v>1.1557999999999999</v>
      </c>
      <c r="P25">
        <v>0.99473999999999996</v>
      </c>
      <c r="R25" s="5">
        <f t="shared" si="0"/>
        <v>15</v>
      </c>
      <c r="S25" s="5">
        <f t="shared" si="1"/>
        <v>1.0257493333333332</v>
      </c>
      <c r="T25" s="3">
        <f t="shared" si="2"/>
        <v>1.0044020987000251E-2</v>
      </c>
      <c r="U25" s="5">
        <f t="shared" si="3"/>
        <v>3.8900326011609754E-2</v>
      </c>
      <c r="W25">
        <v>1.0669999999999999</v>
      </c>
      <c r="X25">
        <v>1.1618999999999999</v>
      </c>
      <c r="Y25">
        <v>1.0880000000000001</v>
      </c>
      <c r="Z25">
        <v>1.0329999999999999</v>
      </c>
      <c r="AA25">
        <v>1.0125</v>
      </c>
      <c r="AB25">
        <v>1.2349000000000001</v>
      </c>
      <c r="AC25">
        <v>1.0803</v>
      </c>
      <c r="AD25">
        <v>1.1716</v>
      </c>
      <c r="AE25">
        <v>1.1375</v>
      </c>
      <c r="AF25">
        <v>1.0558000000000001</v>
      </c>
      <c r="AG25">
        <v>1.1465000000000001</v>
      </c>
      <c r="AH25">
        <v>1.0653999999999999</v>
      </c>
      <c r="AI25">
        <v>1.1347</v>
      </c>
      <c r="AJ25">
        <v>1.1065</v>
      </c>
      <c r="AK25">
        <v>1.1609</v>
      </c>
      <c r="AL25">
        <v>1.0662</v>
      </c>
      <c r="AN25" s="5">
        <f t="shared" si="4"/>
        <v>16</v>
      </c>
      <c r="AO25" s="5">
        <f t="shared" si="5"/>
        <v>1.10766875</v>
      </c>
      <c r="AP25" s="3">
        <f t="shared" si="6"/>
        <v>1.4832179876735367E-2</v>
      </c>
      <c r="AQ25" s="5">
        <f t="shared" si="7"/>
        <v>5.932871950694147E-2</v>
      </c>
      <c r="AS25">
        <v>1.0061</v>
      </c>
      <c r="AT25">
        <v>1.0041</v>
      </c>
      <c r="AU25">
        <v>1.0118</v>
      </c>
      <c r="AV25">
        <v>1</v>
      </c>
      <c r="AW25">
        <v>1.0015000000000001</v>
      </c>
      <c r="AX25">
        <v>1.0529999999999999</v>
      </c>
      <c r="AY25">
        <v>1.0039</v>
      </c>
      <c r="AZ25">
        <v>1.0127999999999999</v>
      </c>
      <c r="BA25">
        <v>1</v>
      </c>
      <c r="BB25">
        <v>1.0039</v>
      </c>
      <c r="BC25">
        <v>1.0042</v>
      </c>
      <c r="BD25">
        <v>1.0067999999999999</v>
      </c>
      <c r="BE25">
        <v>0.99944</v>
      </c>
      <c r="BF25">
        <v>1.0126999999999999</v>
      </c>
      <c r="BG25">
        <v>1.012</v>
      </c>
      <c r="BI25" s="5">
        <f t="shared" si="8"/>
        <v>15</v>
      </c>
      <c r="BJ25" s="5">
        <f t="shared" si="9"/>
        <v>1.0088159999999999</v>
      </c>
      <c r="BK25" s="3">
        <f t="shared" si="10"/>
        <v>3.3823250385890814E-3</v>
      </c>
      <c r="BL25" s="5">
        <f t="shared" si="11"/>
        <v>1.3099688545915871E-2</v>
      </c>
      <c r="BN25">
        <v>1.0303</v>
      </c>
      <c r="BO25">
        <v>1.0208999999999999</v>
      </c>
      <c r="BP25">
        <v>1.0196000000000001</v>
      </c>
      <c r="BQ25">
        <v>1.0022</v>
      </c>
      <c r="BR25">
        <v>1.0079</v>
      </c>
      <c r="BS25">
        <v>1.0048999999999999</v>
      </c>
      <c r="BT25">
        <v>1.0243</v>
      </c>
      <c r="BU25">
        <v>1.0163</v>
      </c>
      <c r="BV25">
        <v>1.0227999999999999</v>
      </c>
      <c r="BW25">
        <v>1</v>
      </c>
      <c r="BX25">
        <v>1.014</v>
      </c>
      <c r="BY25">
        <v>1.0242</v>
      </c>
      <c r="BZ25">
        <v>1.0337000000000001</v>
      </c>
      <c r="CA25">
        <v>1.0386</v>
      </c>
      <c r="CB25">
        <v>1</v>
      </c>
      <c r="CD25" s="5">
        <f t="shared" si="12"/>
        <v>15</v>
      </c>
      <c r="CE25" s="5">
        <f t="shared" si="13"/>
        <v>1.0173133333333333</v>
      </c>
      <c r="CF25" s="3">
        <f t="shared" si="14"/>
        <v>3.1753195064833989E-3</v>
      </c>
      <c r="CG25" s="5">
        <f t="shared" si="15"/>
        <v>1.2297959567497758E-2</v>
      </c>
      <c r="CI25">
        <v>1</v>
      </c>
      <c r="CJ25">
        <v>1.0056</v>
      </c>
      <c r="CK25">
        <v>1</v>
      </c>
      <c r="CL25">
        <v>1.0232000000000001</v>
      </c>
      <c r="CM25">
        <v>1.0192000000000001</v>
      </c>
      <c r="CN25">
        <v>1.008</v>
      </c>
      <c r="CO25">
        <v>1.0261</v>
      </c>
      <c r="CP25">
        <v>1.0048999999999999</v>
      </c>
      <c r="CQ25">
        <v>1.0384</v>
      </c>
      <c r="CR25">
        <v>1.0101</v>
      </c>
      <c r="CS25">
        <v>1.0068999999999999</v>
      </c>
      <c r="CT25">
        <v>1</v>
      </c>
      <c r="CU25">
        <v>1.0019</v>
      </c>
      <c r="CV25">
        <v>1.0084</v>
      </c>
      <c r="CW25">
        <v>1.0076000000000001</v>
      </c>
      <c r="CY25" s="5">
        <f t="shared" si="16"/>
        <v>15</v>
      </c>
      <c r="CZ25" s="5">
        <f t="shared" si="17"/>
        <v>1.0106866666666665</v>
      </c>
      <c r="DA25" s="3">
        <f t="shared" si="18"/>
        <v>2.8871615104288178E-3</v>
      </c>
      <c r="DB25" s="5">
        <f t="shared" si="19"/>
        <v>1.1181928447701862E-2</v>
      </c>
      <c r="DD25">
        <v>1.0203</v>
      </c>
      <c r="DE25">
        <v>1.0194000000000001</v>
      </c>
      <c r="DF25">
        <v>1.0104</v>
      </c>
      <c r="DG25">
        <v>1.0256000000000001</v>
      </c>
      <c r="DH25">
        <v>1.0075000000000001</v>
      </c>
      <c r="DI25">
        <v>1.0318000000000001</v>
      </c>
      <c r="DJ25">
        <v>0.99758999999999998</v>
      </c>
      <c r="DK25">
        <v>1.0038</v>
      </c>
      <c r="DL25">
        <v>1.0025999999999999</v>
      </c>
      <c r="DM25">
        <v>1</v>
      </c>
      <c r="DN25">
        <v>1.006</v>
      </c>
      <c r="DO25">
        <v>1.0031000000000001</v>
      </c>
      <c r="DP25">
        <v>1.0127999999999999</v>
      </c>
      <c r="DQ25">
        <v>1.0303</v>
      </c>
      <c r="DR25">
        <v>1.0035000000000001</v>
      </c>
      <c r="DT25" s="5">
        <f t="shared" si="20"/>
        <v>15</v>
      </c>
      <c r="DU25" s="5">
        <f t="shared" si="21"/>
        <v>1.011646</v>
      </c>
      <c r="DV25" s="3">
        <f t="shared" si="22"/>
        <v>2.888250714615371E-3</v>
      </c>
      <c r="DW25" s="5">
        <f t="shared" si="23"/>
        <v>1.1186146917377003E-2</v>
      </c>
    </row>
    <row r="26" spans="1:127" x14ac:dyDescent="0.4">
      <c r="A26" s="4">
        <v>25</v>
      </c>
      <c r="B26">
        <v>1.016</v>
      </c>
      <c r="C26">
        <v>1</v>
      </c>
      <c r="D26">
        <v>1.0778000000000001</v>
      </c>
      <c r="E26">
        <v>1.0093000000000001</v>
      </c>
      <c r="F26">
        <v>1.0357000000000001</v>
      </c>
      <c r="G26">
        <v>1.0148999999999999</v>
      </c>
      <c r="H26">
        <v>1.0259</v>
      </c>
      <c r="I26">
        <v>1.0276000000000001</v>
      </c>
      <c r="J26">
        <v>1</v>
      </c>
      <c r="K26">
        <v>1.0086999999999999</v>
      </c>
      <c r="L26">
        <v>1.0097</v>
      </c>
      <c r="M26">
        <v>1.0246</v>
      </c>
      <c r="N26">
        <v>1.0368999999999999</v>
      </c>
      <c r="O26">
        <v>1.1532</v>
      </c>
      <c r="P26">
        <v>1.0139</v>
      </c>
      <c r="R26" s="5">
        <f t="shared" si="0"/>
        <v>15</v>
      </c>
      <c r="S26" s="5">
        <f t="shared" si="1"/>
        <v>1.0302799999999999</v>
      </c>
      <c r="T26" s="3">
        <f t="shared" si="2"/>
        <v>1.0087999471319047E-2</v>
      </c>
      <c r="U26" s="5">
        <f t="shared" si="3"/>
        <v>3.9070653948967894E-2</v>
      </c>
      <c r="W26">
        <v>1.0363</v>
      </c>
      <c r="X26">
        <v>1.1753</v>
      </c>
      <c r="Y26">
        <v>1.0820000000000001</v>
      </c>
      <c r="Z26">
        <v>1.0390999999999999</v>
      </c>
      <c r="AA26">
        <v>1.0208999999999999</v>
      </c>
      <c r="AB26">
        <v>1.2376</v>
      </c>
      <c r="AC26">
        <v>1.1474</v>
      </c>
      <c r="AD26">
        <v>1.1066</v>
      </c>
      <c r="AE26">
        <v>1.1762999999999999</v>
      </c>
      <c r="AF26">
        <v>1.1106</v>
      </c>
      <c r="AG26">
        <v>1.1556</v>
      </c>
      <c r="AH26">
        <v>1.0859000000000001</v>
      </c>
      <c r="AI26">
        <v>1.0812999999999999</v>
      </c>
      <c r="AJ26">
        <v>1.1122000000000001</v>
      </c>
      <c r="AK26">
        <v>1.2091000000000001</v>
      </c>
      <c r="AL26">
        <v>1.0645</v>
      </c>
      <c r="AN26" s="5">
        <f t="shared" si="4"/>
        <v>16</v>
      </c>
      <c r="AO26" s="5">
        <f t="shared" si="5"/>
        <v>1.1150437499999999</v>
      </c>
      <c r="AP26" s="3">
        <f t="shared" si="6"/>
        <v>1.5877953711435869E-2</v>
      </c>
      <c r="AQ26" s="5">
        <f t="shared" si="7"/>
        <v>6.3511814845743475E-2</v>
      </c>
      <c r="AS26">
        <v>1</v>
      </c>
      <c r="AT26">
        <v>1.0069999999999999</v>
      </c>
      <c r="AU26">
        <v>1.0053000000000001</v>
      </c>
      <c r="AV26">
        <v>1.0004</v>
      </c>
      <c r="AW26">
        <v>1.0052000000000001</v>
      </c>
      <c r="AX26">
        <v>1.0591999999999999</v>
      </c>
      <c r="AY26">
        <v>1.0083</v>
      </c>
      <c r="AZ26">
        <v>1.0071000000000001</v>
      </c>
      <c r="BA26">
        <v>1.0066999999999999</v>
      </c>
      <c r="BB26">
        <v>1.0093000000000001</v>
      </c>
      <c r="BC26">
        <v>1</v>
      </c>
      <c r="BD26">
        <v>1.0076000000000001</v>
      </c>
      <c r="BE26">
        <v>1.0017</v>
      </c>
      <c r="BF26">
        <v>1.0158</v>
      </c>
      <c r="BG26">
        <v>1</v>
      </c>
      <c r="BI26" s="5">
        <f t="shared" si="8"/>
        <v>15</v>
      </c>
      <c r="BJ26" s="5">
        <f t="shared" si="9"/>
        <v>1.0089066666666666</v>
      </c>
      <c r="BK26" s="3">
        <f t="shared" si="10"/>
        <v>3.7670054630608274E-3</v>
      </c>
      <c r="BL26" s="5">
        <f t="shared" si="11"/>
        <v>1.4589549423506943E-2</v>
      </c>
      <c r="BN26">
        <v>1.0177</v>
      </c>
      <c r="BO26">
        <v>1.0184</v>
      </c>
      <c r="BP26">
        <v>1.0166999999999999</v>
      </c>
      <c r="BQ26">
        <v>1</v>
      </c>
      <c r="BR26">
        <v>1.0214000000000001</v>
      </c>
      <c r="BS26">
        <v>1.0081</v>
      </c>
      <c r="BT26">
        <v>1.0235000000000001</v>
      </c>
      <c r="BU26">
        <v>1.0202</v>
      </c>
      <c r="BV26">
        <v>1.0199</v>
      </c>
      <c r="BW26">
        <v>1.0052000000000001</v>
      </c>
      <c r="BX26">
        <v>1.012</v>
      </c>
      <c r="BY26">
        <v>0.99473</v>
      </c>
      <c r="BZ26">
        <v>1.0408999999999999</v>
      </c>
      <c r="CA26">
        <v>1.048</v>
      </c>
      <c r="CB26">
        <v>1.0095000000000001</v>
      </c>
      <c r="CD26" s="5">
        <f t="shared" si="12"/>
        <v>15</v>
      </c>
      <c r="CE26" s="5">
        <f t="shared" si="13"/>
        <v>1.017082</v>
      </c>
      <c r="CF26" s="3">
        <f t="shared" si="14"/>
        <v>3.5853950038082722E-3</v>
      </c>
      <c r="CG26" s="5">
        <f t="shared" si="15"/>
        <v>1.3886175139324717E-2</v>
      </c>
      <c r="CI26">
        <v>1.0023</v>
      </c>
      <c r="CJ26">
        <v>1.002</v>
      </c>
      <c r="CK26">
        <v>1.0019</v>
      </c>
      <c r="CL26">
        <v>1.0229999999999999</v>
      </c>
      <c r="CM26">
        <v>1</v>
      </c>
      <c r="CN26">
        <v>1</v>
      </c>
      <c r="CO26">
        <v>1</v>
      </c>
      <c r="CP26">
        <v>1.0085</v>
      </c>
      <c r="CQ26">
        <v>1.0398000000000001</v>
      </c>
      <c r="CR26">
        <v>1</v>
      </c>
      <c r="CS26">
        <v>1</v>
      </c>
      <c r="CT26">
        <v>1.0088999999999999</v>
      </c>
      <c r="CU26">
        <v>1</v>
      </c>
      <c r="CV26">
        <v>1</v>
      </c>
      <c r="CW26">
        <v>1.0025999999999999</v>
      </c>
      <c r="CY26" s="5">
        <f t="shared" si="16"/>
        <v>15</v>
      </c>
      <c r="CZ26" s="5">
        <f t="shared" si="17"/>
        <v>1.0059333333333333</v>
      </c>
      <c r="DA26" s="3">
        <f t="shared" si="18"/>
        <v>2.8917726754275155E-3</v>
      </c>
      <c r="DB26" s="5">
        <f t="shared" si="19"/>
        <v>1.1199787412948433E-2</v>
      </c>
      <c r="DD26">
        <v>1.0256000000000001</v>
      </c>
      <c r="DE26">
        <v>1.038</v>
      </c>
      <c r="DF26">
        <v>1.0052000000000001</v>
      </c>
      <c r="DG26">
        <v>1.0046999999999999</v>
      </c>
      <c r="DH26">
        <v>1.0174000000000001</v>
      </c>
      <c r="DI26">
        <v>1.0383</v>
      </c>
      <c r="DJ26">
        <v>1.0101</v>
      </c>
      <c r="DK26">
        <v>1</v>
      </c>
      <c r="DL26">
        <v>1.0082</v>
      </c>
      <c r="DM26">
        <v>1.0048999999999999</v>
      </c>
      <c r="DN26">
        <v>1</v>
      </c>
      <c r="DO26">
        <v>1.0071000000000001</v>
      </c>
      <c r="DP26">
        <v>1.0223</v>
      </c>
      <c r="DQ26">
        <v>1.0522</v>
      </c>
      <c r="DR26">
        <v>1.0114000000000001</v>
      </c>
      <c r="DT26" s="5">
        <f t="shared" si="20"/>
        <v>15</v>
      </c>
      <c r="DU26" s="5">
        <f t="shared" si="21"/>
        <v>1.0163599999999999</v>
      </c>
      <c r="DV26" s="3">
        <f t="shared" si="22"/>
        <v>4.081990644164638E-3</v>
      </c>
      <c r="DW26" s="5">
        <f t="shared" si="23"/>
        <v>1.580948178422413E-2</v>
      </c>
    </row>
    <row r="27" spans="1:127" x14ac:dyDescent="0.4">
      <c r="A27" s="5">
        <v>26</v>
      </c>
      <c r="B27">
        <v>1.0186999999999999</v>
      </c>
      <c r="C27">
        <v>1.0726</v>
      </c>
      <c r="D27">
        <v>1.0576000000000001</v>
      </c>
      <c r="E27">
        <v>1.0127999999999999</v>
      </c>
      <c r="F27">
        <v>1.0114000000000001</v>
      </c>
      <c r="G27">
        <v>1</v>
      </c>
      <c r="H27">
        <v>1</v>
      </c>
      <c r="I27">
        <v>1</v>
      </c>
      <c r="J27">
        <v>1.0068999999999999</v>
      </c>
      <c r="K27">
        <v>1</v>
      </c>
      <c r="L27">
        <v>1.0181</v>
      </c>
      <c r="M27">
        <v>1.0281</v>
      </c>
      <c r="N27">
        <v>1.0389999999999999</v>
      </c>
      <c r="O27">
        <v>1.1716</v>
      </c>
      <c r="P27">
        <v>1</v>
      </c>
      <c r="R27" s="5">
        <f t="shared" si="0"/>
        <v>15</v>
      </c>
      <c r="S27" s="5">
        <f t="shared" si="1"/>
        <v>1.02912</v>
      </c>
      <c r="T27" s="3">
        <f t="shared" si="2"/>
        <v>1.1679200885905395E-2</v>
      </c>
      <c r="U27" s="5">
        <f t="shared" si="3"/>
        <v>4.5233350528122503E-2</v>
      </c>
      <c r="W27">
        <v>1.0452999999999999</v>
      </c>
      <c r="X27">
        <v>1.1773</v>
      </c>
      <c r="Y27">
        <v>1.0729</v>
      </c>
      <c r="Z27">
        <v>1.0583</v>
      </c>
      <c r="AA27">
        <v>1.0370999999999999</v>
      </c>
      <c r="AB27">
        <v>1.3073999999999999</v>
      </c>
      <c r="AC27">
        <v>1.123</v>
      </c>
      <c r="AD27">
        <v>1.1274999999999999</v>
      </c>
      <c r="AE27">
        <v>1.1812</v>
      </c>
      <c r="AF27">
        <v>1.095</v>
      </c>
      <c r="AG27">
        <v>1.2148000000000001</v>
      </c>
      <c r="AH27">
        <v>1.0908</v>
      </c>
      <c r="AI27">
        <v>1.0891999999999999</v>
      </c>
      <c r="AJ27">
        <v>1.1111</v>
      </c>
      <c r="AK27">
        <v>1.1439999999999999</v>
      </c>
      <c r="AL27">
        <v>1.0441</v>
      </c>
      <c r="AN27" s="5">
        <f t="shared" si="4"/>
        <v>16</v>
      </c>
      <c r="AO27" s="5">
        <f t="shared" si="5"/>
        <v>1.1199375</v>
      </c>
      <c r="AP27" s="3">
        <f t="shared" si="6"/>
        <v>1.8087728056613413E-2</v>
      </c>
      <c r="AQ27" s="5">
        <f t="shared" si="7"/>
        <v>7.2350912226453651E-2</v>
      </c>
      <c r="AS27">
        <v>1.0031000000000001</v>
      </c>
      <c r="AT27">
        <v>1.0084</v>
      </c>
      <c r="AU27">
        <v>1.0072000000000001</v>
      </c>
      <c r="AV27">
        <v>1.0016</v>
      </c>
      <c r="AW27">
        <v>1.0002</v>
      </c>
      <c r="AX27">
        <v>1</v>
      </c>
      <c r="AY27">
        <v>1.0086999999999999</v>
      </c>
      <c r="AZ27">
        <v>1.0086999999999999</v>
      </c>
      <c r="BA27">
        <v>1.0076000000000001</v>
      </c>
      <c r="BB27">
        <v>1.016</v>
      </c>
      <c r="BC27">
        <v>1.0036</v>
      </c>
      <c r="BD27">
        <v>1.0025999999999999</v>
      </c>
      <c r="BE27">
        <v>1.006</v>
      </c>
      <c r="BF27">
        <v>1.0185</v>
      </c>
      <c r="BG27">
        <v>1.0015000000000001</v>
      </c>
      <c r="BI27" s="5">
        <f t="shared" si="8"/>
        <v>15</v>
      </c>
      <c r="BJ27" s="5">
        <f t="shared" si="9"/>
        <v>1.0062466666666667</v>
      </c>
      <c r="BK27" s="3">
        <f t="shared" si="10"/>
        <v>1.4051899267211955E-3</v>
      </c>
      <c r="BL27" s="5">
        <f t="shared" si="11"/>
        <v>5.4422771844496107E-3</v>
      </c>
      <c r="BN27">
        <v>1.0225</v>
      </c>
      <c r="BO27">
        <v>1.0358000000000001</v>
      </c>
      <c r="BP27">
        <v>1.0126999999999999</v>
      </c>
      <c r="BQ27">
        <v>1.0074000000000001</v>
      </c>
      <c r="BR27">
        <v>1.012</v>
      </c>
      <c r="BS27">
        <v>1.0077</v>
      </c>
      <c r="BT27">
        <v>1.0296000000000001</v>
      </c>
      <c r="BU27">
        <v>1.0137</v>
      </c>
      <c r="BV27">
        <v>1</v>
      </c>
      <c r="BW27">
        <v>1.0095000000000001</v>
      </c>
      <c r="BX27">
        <v>1.0145999999999999</v>
      </c>
      <c r="BY27">
        <v>1</v>
      </c>
      <c r="BZ27">
        <v>1.097</v>
      </c>
      <c r="CA27">
        <v>1.0319</v>
      </c>
      <c r="CB27">
        <v>1.0144</v>
      </c>
      <c r="CD27" s="5">
        <f t="shared" si="12"/>
        <v>15</v>
      </c>
      <c r="CE27" s="5">
        <f t="shared" si="13"/>
        <v>1.0205866666666668</v>
      </c>
      <c r="CF27" s="3">
        <f t="shared" si="14"/>
        <v>6.1145016279930894E-3</v>
      </c>
      <c r="CG27" s="5">
        <f t="shared" si="15"/>
        <v>2.3681362975575375E-2</v>
      </c>
      <c r="CI27">
        <v>1.0051000000000001</v>
      </c>
      <c r="CJ27">
        <v>1.0298</v>
      </c>
      <c r="CK27">
        <v>1.0048999999999999</v>
      </c>
      <c r="CL27">
        <v>1.0167999999999999</v>
      </c>
      <c r="CM27">
        <v>1.0194000000000001</v>
      </c>
      <c r="CN27">
        <v>1.0066999999999999</v>
      </c>
      <c r="CO27">
        <v>1.0213000000000001</v>
      </c>
      <c r="CP27">
        <v>1.0038</v>
      </c>
      <c r="CQ27">
        <v>1</v>
      </c>
      <c r="CR27">
        <v>1.008</v>
      </c>
      <c r="CS27">
        <v>1.0289999999999999</v>
      </c>
      <c r="CT27">
        <v>1.0156000000000001</v>
      </c>
      <c r="CU27">
        <v>1.0004999999999999</v>
      </c>
      <c r="CV27">
        <v>1.0006999999999999</v>
      </c>
      <c r="CW27">
        <v>1.0001</v>
      </c>
      <c r="CY27" s="5">
        <f t="shared" si="16"/>
        <v>15</v>
      </c>
      <c r="CZ27" s="5">
        <f t="shared" si="17"/>
        <v>1.01078</v>
      </c>
      <c r="DA27" s="3">
        <f t="shared" si="18"/>
        <v>2.6865307776103449E-3</v>
      </c>
      <c r="DB27" s="5">
        <f t="shared" si="19"/>
        <v>1.0404888960758528E-2</v>
      </c>
      <c r="DD27">
        <v>1.0214000000000001</v>
      </c>
      <c r="DE27">
        <v>1.0441</v>
      </c>
      <c r="DF27">
        <v>1.0005999999999999</v>
      </c>
      <c r="DG27">
        <v>1.0086999999999999</v>
      </c>
      <c r="DH27">
        <v>1.0179</v>
      </c>
      <c r="DI27">
        <v>1.0446</v>
      </c>
      <c r="DJ27">
        <v>1</v>
      </c>
      <c r="DK27">
        <v>1.0022</v>
      </c>
      <c r="DL27">
        <v>1.0157</v>
      </c>
      <c r="DM27">
        <v>1.0041</v>
      </c>
      <c r="DN27">
        <v>1.0085999999999999</v>
      </c>
      <c r="DO27">
        <v>1.0081</v>
      </c>
      <c r="DP27">
        <v>1.0427999999999999</v>
      </c>
      <c r="DQ27">
        <v>1.0444</v>
      </c>
      <c r="DR27">
        <v>1.0112000000000001</v>
      </c>
      <c r="DT27" s="5">
        <f t="shared" si="20"/>
        <v>15</v>
      </c>
      <c r="DU27" s="5">
        <f t="shared" si="21"/>
        <v>1.0182933333333333</v>
      </c>
      <c r="DV27" s="3">
        <f t="shared" si="22"/>
        <v>4.4212955079087372E-3</v>
      </c>
      <c r="DW27" s="5">
        <f t="shared" si="23"/>
        <v>1.7123603870792203E-2</v>
      </c>
    </row>
    <row r="28" spans="1:127" x14ac:dyDescent="0.4">
      <c r="A28" s="3">
        <v>27</v>
      </c>
      <c r="B28">
        <v>1.0152000000000001</v>
      </c>
      <c r="C28">
        <v>1.081</v>
      </c>
      <c r="D28">
        <v>1</v>
      </c>
      <c r="E28">
        <v>1</v>
      </c>
      <c r="F28">
        <v>1.0039</v>
      </c>
      <c r="G28">
        <v>1.0079</v>
      </c>
      <c r="H28">
        <v>1.0036</v>
      </c>
      <c r="I28">
        <v>1.0444</v>
      </c>
      <c r="J28">
        <v>1.0263</v>
      </c>
      <c r="K28">
        <v>1.0092000000000001</v>
      </c>
      <c r="L28">
        <v>1.0081</v>
      </c>
      <c r="M28">
        <v>1.0176000000000001</v>
      </c>
      <c r="N28">
        <v>1.012</v>
      </c>
      <c r="O28">
        <v>1.1673</v>
      </c>
      <c r="P28">
        <v>1.0164</v>
      </c>
      <c r="R28" s="5">
        <f t="shared" si="0"/>
        <v>15</v>
      </c>
      <c r="S28" s="5">
        <f t="shared" si="1"/>
        <v>1.0275266666666667</v>
      </c>
      <c r="T28" s="3">
        <f t="shared" si="2"/>
        <v>1.1347785463280262E-2</v>
      </c>
      <c r="U28" s="5">
        <f t="shared" si="3"/>
        <v>4.3949784115619075E-2</v>
      </c>
      <c r="W28">
        <v>1.0499000000000001</v>
      </c>
      <c r="X28">
        <v>1.1274999999999999</v>
      </c>
      <c r="Y28">
        <v>1.0845</v>
      </c>
      <c r="Z28">
        <v>1.0251999999999999</v>
      </c>
      <c r="AA28">
        <v>1.044</v>
      </c>
      <c r="AB28">
        <v>1.2068000000000001</v>
      </c>
      <c r="AC28">
        <v>1.1294</v>
      </c>
      <c r="AD28">
        <v>1.1486000000000001</v>
      </c>
      <c r="AE28">
        <v>1.1234</v>
      </c>
      <c r="AF28">
        <v>1.1026</v>
      </c>
      <c r="AG28">
        <v>1.1566000000000001</v>
      </c>
      <c r="AH28">
        <v>1.0925</v>
      </c>
      <c r="AI28">
        <v>1.0946</v>
      </c>
      <c r="AJ28">
        <v>1.1608000000000001</v>
      </c>
      <c r="AK28">
        <v>1.1546000000000001</v>
      </c>
      <c r="AL28">
        <v>1.0494000000000001</v>
      </c>
      <c r="AN28" s="5">
        <f t="shared" si="4"/>
        <v>16</v>
      </c>
      <c r="AO28" s="5">
        <f t="shared" si="5"/>
        <v>1.1093999999999997</v>
      </c>
      <c r="AP28" s="3">
        <f t="shared" si="6"/>
        <v>1.2671786246092803E-2</v>
      </c>
      <c r="AQ28" s="5">
        <f t="shared" si="7"/>
        <v>5.0687144984371213E-2</v>
      </c>
      <c r="AS28">
        <v>1</v>
      </c>
      <c r="AT28">
        <v>1.0077</v>
      </c>
      <c r="AU28">
        <v>1.0176000000000001</v>
      </c>
      <c r="AV28">
        <v>1.0048999999999999</v>
      </c>
      <c r="AW28">
        <v>1</v>
      </c>
      <c r="AX28">
        <v>0.99983</v>
      </c>
      <c r="AY28">
        <v>1.0112000000000001</v>
      </c>
      <c r="AZ28">
        <v>1.0072000000000001</v>
      </c>
      <c r="BA28">
        <v>1</v>
      </c>
      <c r="BB28">
        <v>1.0164</v>
      </c>
      <c r="BC28">
        <v>1.0105</v>
      </c>
      <c r="BD28">
        <v>1.0001</v>
      </c>
      <c r="BE28">
        <v>1</v>
      </c>
      <c r="BF28">
        <v>1.0195000000000001</v>
      </c>
      <c r="BG28">
        <v>1.0061</v>
      </c>
      <c r="BI28" s="5">
        <f t="shared" si="8"/>
        <v>15</v>
      </c>
      <c r="BJ28" s="5">
        <f t="shared" si="9"/>
        <v>1.0067353333333335</v>
      </c>
      <c r="BK28" s="3">
        <f t="shared" si="10"/>
        <v>1.8081537194099097E-3</v>
      </c>
      <c r="BL28" s="5">
        <f t="shared" si="11"/>
        <v>7.0029492426575794E-3</v>
      </c>
      <c r="BN28">
        <v>1</v>
      </c>
      <c r="BO28">
        <v>1</v>
      </c>
      <c r="BP28">
        <v>1.0170999999999999</v>
      </c>
      <c r="BQ28">
        <v>1.0056</v>
      </c>
      <c r="BR28">
        <v>1.0159</v>
      </c>
      <c r="BS28">
        <v>1.0137</v>
      </c>
      <c r="BT28">
        <v>1.0262</v>
      </c>
      <c r="BU28">
        <v>1.0153000000000001</v>
      </c>
      <c r="BV28">
        <v>1.0065</v>
      </c>
      <c r="BW28">
        <v>1.0113000000000001</v>
      </c>
      <c r="BX28">
        <v>1.0097</v>
      </c>
      <c r="BY28">
        <v>1.0141</v>
      </c>
      <c r="BZ28">
        <v>1.1132</v>
      </c>
      <c r="CA28">
        <v>1.0294000000000001</v>
      </c>
      <c r="CB28">
        <v>1.0009999999999999</v>
      </c>
      <c r="CD28" s="5">
        <f t="shared" si="12"/>
        <v>15</v>
      </c>
      <c r="CE28" s="5">
        <f t="shared" si="13"/>
        <v>1.0185999999999999</v>
      </c>
      <c r="CF28" s="3">
        <f t="shared" si="14"/>
        <v>7.1173296222938097E-3</v>
      </c>
      <c r="CG28" s="5">
        <f t="shared" si="15"/>
        <v>2.756529909661265E-2</v>
      </c>
      <c r="CI28">
        <v>1.0057</v>
      </c>
      <c r="CJ28">
        <v>1.0627</v>
      </c>
      <c r="CK28">
        <v>1.0097</v>
      </c>
      <c r="CL28">
        <v>1</v>
      </c>
      <c r="CM28">
        <v>1.0344</v>
      </c>
      <c r="CN28">
        <v>1.0226999999999999</v>
      </c>
      <c r="CO28">
        <v>1.0264</v>
      </c>
      <c r="CP28">
        <v>1</v>
      </c>
      <c r="CQ28">
        <v>1.0068999999999999</v>
      </c>
      <c r="CR28">
        <v>1.0282</v>
      </c>
      <c r="CS28">
        <v>1</v>
      </c>
      <c r="CT28">
        <v>1.0176000000000001</v>
      </c>
      <c r="CU28">
        <v>1.0079</v>
      </c>
      <c r="CV28">
        <v>1.0286999999999999</v>
      </c>
      <c r="CW28">
        <v>1.0024999999999999</v>
      </c>
      <c r="CY28" s="5">
        <f t="shared" si="16"/>
        <v>15</v>
      </c>
      <c r="CZ28" s="5">
        <f t="shared" si="17"/>
        <v>1.0168933333333332</v>
      </c>
      <c r="DA28" s="3">
        <f t="shared" si="18"/>
        <v>4.4815331843622071E-3</v>
      </c>
      <c r="DB28" s="5">
        <f t="shared" si="19"/>
        <v>1.7356903388510724E-2</v>
      </c>
      <c r="DD28">
        <v>1.0274000000000001</v>
      </c>
      <c r="DE28">
        <v>1.0347</v>
      </c>
      <c r="DF28">
        <v>1.0037</v>
      </c>
      <c r="DG28">
        <v>0.99983</v>
      </c>
      <c r="DH28">
        <v>1.0117</v>
      </c>
      <c r="DI28">
        <v>1.0138</v>
      </c>
      <c r="DJ28">
        <v>1.002</v>
      </c>
      <c r="DK28">
        <v>1.0021</v>
      </c>
      <c r="DL28">
        <v>1</v>
      </c>
      <c r="DM28">
        <v>1.0044999999999999</v>
      </c>
      <c r="DN28">
        <v>1.0117</v>
      </c>
      <c r="DO28">
        <v>1.0048999999999999</v>
      </c>
      <c r="DP28">
        <v>1.0183</v>
      </c>
      <c r="DQ28">
        <v>1.0489999999999999</v>
      </c>
      <c r="DR28">
        <v>1.0126999999999999</v>
      </c>
      <c r="DT28" s="5">
        <f t="shared" si="20"/>
        <v>15</v>
      </c>
      <c r="DU28" s="5">
        <f t="shared" si="21"/>
        <v>1.0130886666666667</v>
      </c>
      <c r="DV28" s="3">
        <f t="shared" si="22"/>
        <v>3.6599121595842989E-3</v>
      </c>
      <c r="DW28" s="5">
        <f t="shared" si="23"/>
        <v>1.4174778842652011E-2</v>
      </c>
    </row>
    <row r="29" spans="1:127" x14ac:dyDescent="0.4">
      <c r="A29" s="4">
        <v>28</v>
      </c>
      <c r="B29">
        <v>0.99836000000000003</v>
      </c>
      <c r="C29">
        <v>1.0273000000000001</v>
      </c>
      <c r="D29">
        <v>1.0248999999999999</v>
      </c>
      <c r="E29">
        <v>1.0078</v>
      </c>
      <c r="F29">
        <v>1</v>
      </c>
      <c r="G29">
        <v>1.0118</v>
      </c>
      <c r="H29">
        <v>1.0085999999999999</v>
      </c>
      <c r="I29">
        <v>1.0478000000000001</v>
      </c>
      <c r="J29">
        <v>1.0128999999999999</v>
      </c>
      <c r="K29">
        <v>1.0117</v>
      </c>
      <c r="L29">
        <v>1.0051000000000001</v>
      </c>
      <c r="M29">
        <v>0.99475000000000002</v>
      </c>
      <c r="N29">
        <v>1.0245</v>
      </c>
      <c r="O29">
        <v>1.1032</v>
      </c>
      <c r="P29">
        <v>1.0371999999999999</v>
      </c>
      <c r="R29" s="5">
        <f t="shared" si="0"/>
        <v>15</v>
      </c>
      <c r="S29" s="5">
        <f t="shared" si="1"/>
        <v>1.0210606666666666</v>
      </c>
      <c r="T29" s="3">
        <f t="shared" si="2"/>
        <v>6.9914222591937001E-3</v>
      </c>
      <c r="U29" s="5">
        <f t="shared" si="3"/>
        <v>2.7077661976161037E-2</v>
      </c>
      <c r="W29">
        <v>1.0289999999999999</v>
      </c>
      <c r="X29">
        <v>1.1145</v>
      </c>
      <c r="Y29">
        <v>1.0859000000000001</v>
      </c>
      <c r="Z29">
        <v>1.032</v>
      </c>
      <c r="AA29">
        <v>1.0527</v>
      </c>
      <c r="AB29">
        <v>1.2078</v>
      </c>
      <c r="AC29">
        <v>1.0489999999999999</v>
      </c>
      <c r="AD29">
        <v>1.1028</v>
      </c>
      <c r="AE29">
        <v>1.1094999999999999</v>
      </c>
      <c r="AF29">
        <v>1.0599000000000001</v>
      </c>
      <c r="AG29">
        <v>1.1629</v>
      </c>
      <c r="AH29">
        <v>1.0852999999999999</v>
      </c>
      <c r="AI29">
        <v>1.1313</v>
      </c>
      <c r="AJ29">
        <v>1.1657</v>
      </c>
      <c r="AK29">
        <v>1.2137</v>
      </c>
      <c r="AL29">
        <v>1.0798000000000001</v>
      </c>
      <c r="AN29" s="5">
        <f t="shared" si="4"/>
        <v>16</v>
      </c>
      <c r="AO29" s="5">
        <f t="shared" si="5"/>
        <v>1.1051124999999999</v>
      </c>
      <c r="AP29" s="3">
        <f t="shared" si="6"/>
        <v>1.4523758911406739E-2</v>
      </c>
      <c r="AQ29" s="5">
        <f t="shared" si="7"/>
        <v>5.8095035645626958E-2</v>
      </c>
      <c r="AS29">
        <v>1.0273000000000001</v>
      </c>
      <c r="AT29">
        <v>1</v>
      </c>
      <c r="AU29">
        <v>1.0092000000000001</v>
      </c>
      <c r="AV29">
        <v>1.0021</v>
      </c>
      <c r="AW29">
        <v>1.0011000000000001</v>
      </c>
      <c r="AX29">
        <v>1.0591999999999999</v>
      </c>
      <c r="AY29">
        <v>1.0067999999999999</v>
      </c>
      <c r="AZ29">
        <v>1.0027999999999999</v>
      </c>
      <c r="BA29">
        <v>1.0006999999999999</v>
      </c>
      <c r="BB29">
        <v>1.0169999999999999</v>
      </c>
      <c r="BC29">
        <v>1.0026999999999999</v>
      </c>
      <c r="BD29">
        <v>1.0024999999999999</v>
      </c>
      <c r="BE29">
        <v>1.0018</v>
      </c>
      <c r="BF29">
        <v>1.0207999999999999</v>
      </c>
      <c r="BG29">
        <v>1.0085999999999999</v>
      </c>
      <c r="BI29" s="5">
        <f t="shared" si="8"/>
        <v>15</v>
      </c>
      <c r="BJ29" s="5">
        <f t="shared" si="9"/>
        <v>1.01084</v>
      </c>
      <c r="BK29" s="3">
        <f t="shared" si="10"/>
        <v>4.0500182245327742E-3</v>
      </c>
      <c r="BL29" s="5">
        <f t="shared" si="11"/>
        <v>1.5685653135451966E-2</v>
      </c>
      <c r="BN29">
        <v>1.0190999999999999</v>
      </c>
      <c r="BO29">
        <v>1.0656000000000001</v>
      </c>
      <c r="BP29">
        <v>1.0259</v>
      </c>
      <c r="BQ29">
        <v>1.0036</v>
      </c>
      <c r="BR29">
        <v>1.0276000000000001</v>
      </c>
      <c r="BS29">
        <v>1.0105999999999999</v>
      </c>
      <c r="BT29">
        <v>1.0208999999999999</v>
      </c>
      <c r="BU29">
        <v>1.0105</v>
      </c>
      <c r="BV29">
        <v>1.0054000000000001</v>
      </c>
      <c r="BW29">
        <v>1.0130999999999999</v>
      </c>
      <c r="BX29">
        <v>1</v>
      </c>
      <c r="BY29">
        <v>1.0230999999999999</v>
      </c>
      <c r="BZ29">
        <v>1.1212</v>
      </c>
      <c r="CA29">
        <v>1.0362</v>
      </c>
      <c r="CB29">
        <v>1.0094000000000001</v>
      </c>
      <c r="CD29" s="5">
        <f t="shared" si="12"/>
        <v>15</v>
      </c>
      <c r="CE29" s="5">
        <f t="shared" si="13"/>
        <v>1.0261466666666665</v>
      </c>
      <c r="CF29" s="3">
        <f t="shared" si="14"/>
        <v>7.9704864323486557E-3</v>
      </c>
      <c r="CG29" s="5">
        <f t="shared" si="15"/>
        <v>3.0869561213658511E-2</v>
      </c>
      <c r="CI29">
        <v>0.99858000000000002</v>
      </c>
      <c r="CJ29">
        <v>1.0590999999999999</v>
      </c>
      <c r="CK29">
        <v>1.0129999999999999</v>
      </c>
      <c r="CL29">
        <v>1.0002</v>
      </c>
      <c r="CM29">
        <v>1.0184</v>
      </c>
      <c r="CN29">
        <v>1.0302</v>
      </c>
      <c r="CO29">
        <v>0.98909000000000002</v>
      </c>
      <c r="CP29">
        <v>1.0126999999999999</v>
      </c>
      <c r="CQ29">
        <v>0.99822</v>
      </c>
      <c r="CR29">
        <v>1.0331999999999999</v>
      </c>
      <c r="CS29">
        <v>1.0228999999999999</v>
      </c>
      <c r="CT29">
        <v>1</v>
      </c>
      <c r="CU29">
        <v>1</v>
      </c>
      <c r="CV29">
        <v>1.0297000000000001</v>
      </c>
      <c r="CW29">
        <v>1</v>
      </c>
      <c r="CY29" s="5">
        <f t="shared" si="16"/>
        <v>15</v>
      </c>
      <c r="CZ29" s="5">
        <f t="shared" si="17"/>
        <v>1.0136860000000001</v>
      </c>
      <c r="DA29" s="3">
        <f t="shared" si="18"/>
        <v>4.8290263042997609E-3</v>
      </c>
      <c r="DB29" s="5">
        <f t="shared" si="19"/>
        <v>1.8702738454950525E-2</v>
      </c>
      <c r="DD29">
        <v>1.0313000000000001</v>
      </c>
      <c r="DE29">
        <v>1.0166999999999999</v>
      </c>
      <c r="DF29">
        <v>1.0121</v>
      </c>
      <c r="DG29">
        <v>1.0309999999999999</v>
      </c>
      <c r="DH29">
        <v>1.0193000000000001</v>
      </c>
      <c r="DI29">
        <v>1.0186999999999999</v>
      </c>
      <c r="DJ29">
        <v>1.0129999999999999</v>
      </c>
      <c r="DK29">
        <v>1.0063</v>
      </c>
      <c r="DL29">
        <v>1.0011000000000001</v>
      </c>
      <c r="DM29">
        <v>1.0074000000000001</v>
      </c>
      <c r="DN29">
        <v>1.0059</v>
      </c>
      <c r="DO29">
        <v>1.0091000000000001</v>
      </c>
      <c r="DP29">
        <v>1.0269999999999999</v>
      </c>
      <c r="DQ29">
        <v>1.0227999999999999</v>
      </c>
      <c r="DR29">
        <v>1.0085</v>
      </c>
      <c r="DT29" s="5">
        <f t="shared" si="20"/>
        <v>15</v>
      </c>
      <c r="DU29" s="5">
        <f t="shared" si="21"/>
        <v>1.0153466666666666</v>
      </c>
      <c r="DV29" s="3">
        <f t="shared" si="22"/>
        <v>2.448262098221363E-3</v>
      </c>
      <c r="DW29" s="5">
        <f t="shared" si="23"/>
        <v>9.4820783335621672E-3</v>
      </c>
    </row>
    <row r="30" spans="1:127" x14ac:dyDescent="0.4">
      <c r="A30" s="5">
        <v>29</v>
      </c>
      <c r="B30">
        <v>1</v>
      </c>
      <c r="C30">
        <v>1.0156000000000001</v>
      </c>
      <c r="D30">
        <v>0.99075999999999997</v>
      </c>
      <c r="E30">
        <v>1.03</v>
      </c>
      <c r="F30">
        <v>1.0073000000000001</v>
      </c>
      <c r="G30">
        <v>1.0305</v>
      </c>
      <c r="H30">
        <v>1.0187999999999999</v>
      </c>
      <c r="I30">
        <v>1.0589</v>
      </c>
      <c r="J30">
        <v>1.0179</v>
      </c>
      <c r="K30">
        <v>1</v>
      </c>
      <c r="L30">
        <v>1.0138</v>
      </c>
      <c r="M30">
        <v>1</v>
      </c>
      <c r="N30">
        <v>1.0257000000000001</v>
      </c>
      <c r="O30">
        <v>1.1123000000000001</v>
      </c>
      <c r="P30">
        <v>1</v>
      </c>
      <c r="R30" s="5">
        <f t="shared" si="0"/>
        <v>15</v>
      </c>
      <c r="S30" s="5">
        <f t="shared" si="1"/>
        <v>1.0214373333333333</v>
      </c>
      <c r="T30" s="3">
        <f t="shared" si="2"/>
        <v>7.8449767650672162E-3</v>
      </c>
      <c r="U30" s="5">
        <f t="shared" si="3"/>
        <v>3.0383464362489464E-2</v>
      </c>
      <c r="W30">
        <v>1.0381</v>
      </c>
      <c r="X30">
        <v>1.1027</v>
      </c>
      <c r="Y30">
        <v>1.0561</v>
      </c>
      <c r="Z30">
        <v>1.0201</v>
      </c>
      <c r="AA30">
        <v>1.0507</v>
      </c>
      <c r="AB30">
        <v>1.2085999999999999</v>
      </c>
      <c r="AC30">
        <v>1.0233000000000001</v>
      </c>
      <c r="AD30">
        <v>1.1220000000000001</v>
      </c>
      <c r="AE30">
        <v>1.1152</v>
      </c>
      <c r="AF30">
        <v>1.1637999999999999</v>
      </c>
      <c r="AG30">
        <v>1.1187</v>
      </c>
      <c r="AH30">
        <v>1.0941000000000001</v>
      </c>
      <c r="AI30">
        <v>1.1375999999999999</v>
      </c>
      <c r="AJ30">
        <v>1.2021999999999999</v>
      </c>
      <c r="AK30">
        <v>1.2096</v>
      </c>
      <c r="AL30">
        <v>1.0981000000000001</v>
      </c>
      <c r="AN30" s="5">
        <f t="shared" si="4"/>
        <v>16</v>
      </c>
      <c r="AO30" s="5">
        <f t="shared" si="5"/>
        <v>1.11005625</v>
      </c>
      <c r="AP30" s="3">
        <f t="shared" si="6"/>
        <v>1.5769664889564598E-2</v>
      </c>
      <c r="AQ30" s="5">
        <f t="shared" si="7"/>
        <v>6.3078659558258393E-2</v>
      </c>
      <c r="AS30">
        <v>1.0189999999999999</v>
      </c>
      <c r="AT30">
        <v>1.0018</v>
      </c>
      <c r="AU30">
        <v>1.0101</v>
      </c>
      <c r="AV30">
        <v>1.0036</v>
      </c>
      <c r="AW30">
        <v>1.0033000000000001</v>
      </c>
      <c r="AX30">
        <v>1.0504</v>
      </c>
      <c r="AY30">
        <v>1.0002</v>
      </c>
      <c r="AZ30">
        <v>1.0043</v>
      </c>
      <c r="BA30">
        <v>1.0254000000000001</v>
      </c>
      <c r="BB30">
        <v>1.0162</v>
      </c>
      <c r="BC30">
        <v>1.0052000000000001</v>
      </c>
      <c r="BD30">
        <v>1</v>
      </c>
      <c r="BE30">
        <v>1.0038</v>
      </c>
      <c r="BF30">
        <v>1.0102</v>
      </c>
      <c r="BG30">
        <v>1</v>
      </c>
      <c r="BI30" s="5">
        <f t="shared" si="8"/>
        <v>15</v>
      </c>
      <c r="BJ30" s="5">
        <f t="shared" si="9"/>
        <v>1.0102333333333333</v>
      </c>
      <c r="BK30" s="3">
        <f t="shared" si="10"/>
        <v>3.4717179316334705E-3</v>
      </c>
      <c r="BL30" s="5">
        <f t="shared" si="11"/>
        <v>1.3445905731946092E-2</v>
      </c>
      <c r="BN30">
        <v>1.0170999999999999</v>
      </c>
      <c r="BO30">
        <v>1.0649</v>
      </c>
      <c r="BP30">
        <v>1.0214000000000001</v>
      </c>
      <c r="BQ30">
        <v>1.0098</v>
      </c>
      <c r="BR30">
        <v>1.0102</v>
      </c>
      <c r="BS30">
        <v>1.0044</v>
      </c>
      <c r="BT30">
        <v>1.0248999999999999</v>
      </c>
      <c r="BU30">
        <v>1.0143</v>
      </c>
      <c r="BV30">
        <v>1.0127999999999999</v>
      </c>
      <c r="BW30">
        <v>1.0176000000000001</v>
      </c>
      <c r="BX30">
        <v>1.0022</v>
      </c>
      <c r="BY30">
        <v>1.0178</v>
      </c>
      <c r="BZ30">
        <v>1.0416000000000001</v>
      </c>
      <c r="CA30">
        <v>1</v>
      </c>
      <c r="CB30">
        <v>1.0011000000000001</v>
      </c>
      <c r="CD30" s="5">
        <f t="shared" si="12"/>
        <v>15</v>
      </c>
      <c r="CE30" s="5">
        <f t="shared" si="13"/>
        <v>1.0173400000000001</v>
      </c>
      <c r="CF30" s="3">
        <f t="shared" si="14"/>
        <v>4.3770157261159865E-3</v>
      </c>
      <c r="CG30" s="5">
        <f t="shared" si="15"/>
        <v>1.695210901333518E-2</v>
      </c>
      <c r="CI30">
        <v>1</v>
      </c>
      <c r="CJ30">
        <v>1.0727</v>
      </c>
      <c r="CK30">
        <v>1.012</v>
      </c>
      <c r="CL30">
        <v>1.0216000000000001</v>
      </c>
      <c r="CM30">
        <v>1.0201</v>
      </c>
      <c r="CN30">
        <v>1.0391999999999999</v>
      </c>
      <c r="CO30">
        <v>0.99297000000000002</v>
      </c>
      <c r="CP30">
        <v>1.0011000000000001</v>
      </c>
      <c r="CQ30">
        <v>1.0022</v>
      </c>
      <c r="CR30">
        <v>1.0407999999999999</v>
      </c>
      <c r="CS30">
        <v>1.0294000000000001</v>
      </c>
      <c r="CT30">
        <v>1.0069999999999999</v>
      </c>
      <c r="CU30">
        <v>1.0210999999999999</v>
      </c>
      <c r="CV30">
        <v>1.0256000000000001</v>
      </c>
      <c r="CW30">
        <v>1.0088999999999999</v>
      </c>
      <c r="CY30" s="5">
        <f t="shared" si="16"/>
        <v>15</v>
      </c>
      <c r="CZ30" s="5">
        <f t="shared" si="17"/>
        <v>1.019644666666667</v>
      </c>
      <c r="DA30" s="3">
        <f t="shared" si="18"/>
        <v>5.2829721853433122E-3</v>
      </c>
      <c r="DB30" s="5">
        <f t="shared" si="19"/>
        <v>2.0460863292311653E-2</v>
      </c>
      <c r="DD30">
        <v>1.0237000000000001</v>
      </c>
      <c r="DE30">
        <v>1.0233000000000001</v>
      </c>
      <c r="DF30">
        <v>1.0063</v>
      </c>
      <c r="DG30">
        <v>1.0345</v>
      </c>
      <c r="DH30">
        <v>1.0130999999999999</v>
      </c>
      <c r="DI30">
        <v>1.0107999999999999</v>
      </c>
      <c r="DJ30">
        <v>1.0064</v>
      </c>
      <c r="DK30">
        <v>1.0301</v>
      </c>
      <c r="DL30">
        <v>1</v>
      </c>
      <c r="DM30">
        <v>1.0091000000000001</v>
      </c>
      <c r="DN30">
        <v>1.0065999999999999</v>
      </c>
      <c r="DO30">
        <v>1.0095000000000001</v>
      </c>
      <c r="DP30">
        <v>1.0185</v>
      </c>
      <c r="DQ30">
        <v>1.0122</v>
      </c>
      <c r="DR30">
        <v>1.0056</v>
      </c>
      <c r="DT30" s="5">
        <f t="shared" si="20"/>
        <v>15</v>
      </c>
      <c r="DU30" s="5">
        <f t="shared" si="21"/>
        <v>1.0139799999999999</v>
      </c>
      <c r="DV30" s="3">
        <f t="shared" si="22"/>
        <v>2.5608815446471348E-3</v>
      </c>
      <c r="DW30" s="5">
        <f t="shared" si="23"/>
        <v>9.9182515740282792E-3</v>
      </c>
    </row>
    <row r="31" spans="1:127" x14ac:dyDescent="0.4">
      <c r="A31" s="3">
        <v>30</v>
      </c>
      <c r="B31">
        <v>1.0185999999999999</v>
      </c>
      <c r="C31">
        <v>1.0244</v>
      </c>
      <c r="D31">
        <v>1.099</v>
      </c>
      <c r="E31">
        <v>1</v>
      </c>
      <c r="F31">
        <v>1.0121</v>
      </c>
      <c r="G31">
        <v>1.04</v>
      </c>
      <c r="H31">
        <v>1.0228999999999999</v>
      </c>
      <c r="I31">
        <v>1.0687</v>
      </c>
      <c r="J31">
        <v>1.0508</v>
      </c>
      <c r="K31">
        <v>1.0011000000000001</v>
      </c>
      <c r="L31">
        <v>1.0069999999999999</v>
      </c>
      <c r="M31">
        <v>1.0286999999999999</v>
      </c>
      <c r="N31">
        <v>1.0195000000000001</v>
      </c>
      <c r="O31">
        <v>1.1074999999999999</v>
      </c>
      <c r="P31">
        <v>1.0154000000000001</v>
      </c>
      <c r="R31" s="5">
        <f t="shared" si="0"/>
        <v>15</v>
      </c>
      <c r="S31" s="5">
        <f t="shared" si="1"/>
        <v>1.0343800000000001</v>
      </c>
      <c r="T31" s="3">
        <f t="shared" si="2"/>
        <v>8.6275483467895091E-3</v>
      </c>
      <c r="U31" s="5">
        <f t="shared" si="3"/>
        <v>3.3414351065715102E-2</v>
      </c>
      <c r="W31">
        <v>1.0481</v>
      </c>
      <c r="X31">
        <v>1.1352</v>
      </c>
      <c r="Y31">
        <v>1.0677000000000001</v>
      </c>
      <c r="Z31">
        <v>1.0392999999999999</v>
      </c>
      <c r="AA31">
        <v>1.0347999999999999</v>
      </c>
      <c r="AB31">
        <v>1.2573000000000001</v>
      </c>
      <c r="AC31">
        <v>1.0326</v>
      </c>
      <c r="AD31">
        <v>1.1637</v>
      </c>
      <c r="AE31">
        <v>1.0919000000000001</v>
      </c>
      <c r="AF31">
        <v>1.171</v>
      </c>
      <c r="AG31">
        <v>1.1005</v>
      </c>
      <c r="AH31">
        <v>1.0962000000000001</v>
      </c>
      <c r="AI31">
        <v>1.1698999999999999</v>
      </c>
      <c r="AJ31">
        <v>1.1588000000000001</v>
      </c>
      <c r="AK31">
        <v>1.2179</v>
      </c>
      <c r="AL31">
        <v>1.1026</v>
      </c>
      <c r="AN31" s="5">
        <f t="shared" si="4"/>
        <v>16</v>
      </c>
      <c r="AO31" s="5">
        <f t="shared" si="5"/>
        <v>1.11796875</v>
      </c>
      <c r="AP31" s="3">
        <f t="shared" si="6"/>
        <v>1.688948321379807E-2</v>
      </c>
      <c r="AQ31" s="5">
        <f t="shared" si="7"/>
        <v>6.7557932855192279E-2</v>
      </c>
      <c r="AS31">
        <v>1.0128999999999999</v>
      </c>
      <c r="AT31">
        <v>1.0038</v>
      </c>
      <c r="AU31">
        <v>1.0117</v>
      </c>
      <c r="AV31">
        <v>1.0013000000000001</v>
      </c>
      <c r="AW31">
        <v>1.0077</v>
      </c>
      <c r="AX31">
        <v>1.0419</v>
      </c>
      <c r="AY31">
        <v>1.0025999999999999</v>
      </c>
      <c r="AZ31">
        <v>1.0039</v>
      </c>
      <c r="BA31">
        <v>1.0278</v>
      </c>
      <c r="BB31">
        <v>1.0158</v>
      </c>
      <c r="BC31">
        <v>1.0045999999999999</v>
      </c>
      <c r="BD31">
        <v>1.0088999999999999</v>
      </c>
      <c r="BE31">
        <v>1.0029999999999999</v>
      </c>
      <c r="BF31">
        <v>1.0103</v>
      </c>
      <c r="BG31">
        <v>1.002</v>
      </c>
      <c r="BI31" s="5">
        <f t="shared" si="8"/>
        <v>15</v>
      </c>
      <c r="BJ31" s="5">
        <f t="shared" si="9"/>
        <v>1.0105466666666669</v>
      </c>
      <c r="BK31" s="3">
        <f t="shared" si="10"/>
        <v>2.8700069133261179E-3</v>
      </c>
      <c r="BL31" s="5">
        <f t="shared" si="11"/>
        <v>1.1115488978812208E-2</v>
      </c>
      <c r="BN31">
        <v>1.0306999999999999</v>
      </c>
      <c r="BO31">
        <v>1.0580000000000001</v>
      </c>
      <c r="BP31">
        <v>1.0234000000000001</v>
      </c>
      <c r="BQ31">
        <v>1.0033000000000001</v>
      </c>
      <c r="BR31">
        <v>1</v>
      </c>
      <c r="BS31">
        <v>1.0092000000000001</v>
      </c>
      <c r="BT31">
        <v>1.0176000000000001</v>
      </c>
      <c r="BU31">
        <v>1.0137</v>
      </c>
      <c r="BV31">
        <v>1</v>
      </c>
      <c r="BW31">
        <v>1.0043</v>
      </c>
      <c r="BX31">
        <v>0.99995999999999996</v>
      </c>
      <c r="BY31">
        <v>1.0268999999999999</v>
      </c>
      <c r="BZ31">
        <v>1</v>
      </c>
      <c r="CA31">
        <v>1.0137</v>
      </c>
      <c r="CB31">
        <v>1</v>
      </c>
      <c r="CD31" s="5">
        <f t="shared" si="12"/>
        <v>15</v>
      </c>
      <c r="CE31" s="5">
        <f t="shared" si="13"/>
        <v>1.0133839999999998</v>
      </c>
      <c r="CF31" s="3">
        <f t="shared" si="14"/>
        <v>4.1917434490742816E-3</v>
      </c>
      <c r="CG31" s="5">
        <f t="shared" si="15"/>
        <v>1.6234552569838731E-2</v>
      </c>
      <c r="CI31">
        <v>1.0184</v>
      </c>
      <c r="CJ31">
        <v>1.0684</v>
      </c>
      <c r="CK31">
        <v>1.0122</v>
      </c>
      <c r="CL31">
        <v>0.99751000000000001</v>
      </c>
      <c r="CM31">
        <v>1</v>
      </c>
      <c r="CN31">
        <v>1.0386</v>
      </c>
      <c r="CO31">
        <v>0.99939999999999996</v>
      </c>
      <c r="CP31">
        <v>1</v>
      </c>
      <c r="CQ31">
        <v>1.0073000000000001</v>
      </c>
      <c r="CR31">
        <v>1.0488999999999999</v>
      </c>
      <c r="CS31">
        <v>1.0396000000000001</v>
      </c>
      <c r="CT31">
        <v>1.0462</v>
      </c>
      <c r="CU31">
        <v>1.0274000000000001</v>
      </c>
      <c r="CV31">
        <v>1.0325</v>
      </c>
      <c r="CW31">
        <v>1.0177</v>
      </c>
      <c r="CY31" s="5">
        <f t="shared" si="16"/>
        <v>15</v>
      </c>
      <c r="CZ31" s="5">
        <f t="shared" si="17"/>
        <v>1.0236073333333333</v>
      </c>
      <c r="DA31" s="3">
        <f t="shared" si="18"/>
        <v>5.5934857065345536E-3</v>
      </c>
      <c r="DB31" s="5">
        <f t="shared" si="19"/>
        <v>2.1663476988657553E-2</v>
      </c>
      <c r="DD31">
        <v>1.0222</v>
      </c>
      <c r="DE31">
        <v>1.0165999999999999</v>
      </c>
      <c r="DF31">
        <v>1.0092000000000001</v>
      </c>
      <c r="DG31">
        <v>1.0076000000000001</v>
      </c>
      <c r="DH31">
        <v>1.0064</v>
      </c>
      <c r="DI31">
        <v>1.0383</v>
      </c>
      <c r="DJ31">
        <v>1.0132000000000001</v>
      </c>
      <c r="DK31">
        <v>1.0293000000000001</v>
      </c>
      <c r="DL31">
        <v>1.0018</v>
      </c>
      <c r="DM31">
        <v>1.0034000000000001</v>
      </c>
      <c r="DN31">
        <v>1.0112000000000001</v>
      </c>
      <c r="DO31">
        <v>1.0095000000000001</v>
      </c>
      <c r="DP31">
        <v>1</v>
      </c>
      <c r="DQ31">
        <v>1.0163</v>
      </c>
      <c r="DR31">
        <v>1.0063</v>
      </c>
      <c r="DT31" s="5">
        <f t="shared" si="20"/>
        <v>15</v>
      </c>
      <c r="DU31" s="5">
        <f t="shared" si="21"/>
        <v>1.0127533333333334</v>
      </c>
      <c r="DV31" s="3">
        <f t="shared" si="22"/>
        <v>2.7146317239775636E-3</v>
      </c>
      <c r="DW31" s="5">
        <f t="shared" si="23"/>
        <v>1.0513723458051433E-2</v>
      </c>
    </row>
    <row r="32" spans="1:127" x14ac:dyDescent="0.4">
      <c r="A32" s="4">
        <v>31</v>
      </c>
      <c r="B32">
        <v>1.0205</v>
      </c>
      <c r="C32">
        <v>1.0983000000000001</v>
      </c>
      <c r="D32">
        <v>1.1736</v>
      </c>
      <c r="E32">
        <v>1.0034000000000001</v>
      </c>
      <c r="F32">
        <v>1.0104</v>
      </c>
      <c r="G32">
        <v>1.0254000000000001</v>
      </c>
      <c r="H32">
        <v>1.0327</v>
      </c>
      <c r="I32">
        <v>1.0712999999999999</v>
      </c>
      <c r="J32">
        <v>1.0802</v>
      </c>
      <c r="K32">
        <v>1.0017</v>
      </c>
      <c r="L32">
        <v>1.0077</v>
      </c>
      <c r="M32">
        <v>1.0521</v>
      </c>
      <c r="N32">
        <v>1.0141</v>
      </c>
      <c r="O32">
        <v>1.07</v>
      </c>
      <c r="P32">
        <v>1.0353000000000001</v>
      </c>
      <c r="R32" s="5">
        <f t="shared" si="0"/>
        <v>15</v>
      </c>
      <c r="S32" s="5">
        <f t="shared" si="1"/>
        <v>1.0464466666666667</v>
      </c>
      <c r="T32" s="3">
        <f t="shared" si="2"/>
        <v>1.2018259388537037E-2</v>
      </c>
      <c r="U32" s="5">
        <f t="shared" si="3"/>
        <v>4.6546518462204881E-2</v>
      </c>
      <c r="W32">
        <v>1.0403</v>
      </c>
      <c r="X32">
        <v>1.0677000000000001</v>
      </c>
      <c r="Y32">
        <v>1.0879000000000001</v>
      </c>
      <c r="Z32">
        <v>1.0468</v>
      </c>
      <c r="AA32">
        <v>1.0431999999999999</v>
      </c>
      <c r="AB32">
        <v>1.2567999999999999</v>
      </c>
      <c r="AC32">
        <v>1.0448999999999999</v>
      </c>
      <c r="AD32">
        <v>1.1491</v>
      </c>
      <c r="AE32">
        <v>1.2137</v>
      </c>
      <c r="AF32">
        <v>1.1089</v>
      </c>
      <c r="AG32">
        <v>1.1041000000000001</v>
      </c>
      <c r="AH32">
        <v>1.0922000000000001</v>
      </c>
      <c r="AI32">
        <v>1.1679999999999999</v>
      </c>
      <c r="AJ32">
        <v>1.1628000000000001</v>
      </c>
      <c r="AK32">
        <v>1.1740999999999999</v>
      </c>
      <c r="AL32">
        <v>1.0777000000000001</v>
      </c>
      <c r="AN32" s="5">
        <f t="shared" si="4"/>
        <v>16</v>
      </c>
      <c r="AO32" s="5">
        <f t="shared" si="5"/>
        <v>1.1148875</v>
      </c>
      <c r="AP32" s="3">
        <f t="shared" si="6"/>
        <v>1.6449115667719037E-2</v>
      </c>
      <c r="AQ32" s="5">
        <f t="shared" si="7"/>
        <v>6.5796462670876146E-2</v>
      </c>
      <c r="AS32">
        <v>1</v>
      </c>
      <c r="AT32">
        <v>1</v>
      </c>
      <c r="AU32">
        <v>1</v>
      </c>
      <c r="AV32">
        <v>1</v>
      </c>
      <c r="AW32">
        <v>1.0098</v>
      </c>
      <c r="AX32">
        <v>1.0187999999999999</v>
      </c>
      <c r="AY32">
        <v>1</v>
      </c>
      <c r="AZ32">
        <v>1.0004999999999999</v>
      </c>
      <c r="BA32">
        <v>1.0698000000000001</v>
      </c>
      <c r="BB32">
        <v>1.0081</v>
      </c>
      <c r="BC32">
        <v>1.0045999999999999</v>
      </c>
      <c r="BD32">
        <v>1.0177</v>
      </c>
      <c r="BE32">
        <v>1.0043</v>
      </c>
      <c r="BF32">
        <v>1.0107999999999999</v>
      </c>
      <c r="BG32">
        <v>1.0024999999999999</v>
      </c>
      <c r="BI32" s="5">
        <f t="shared" si="8"/>
        <v>15</v>
      </c>
      <c r="BJ32" s="5">
        <f t="shared" si="9"/>
        <v>1.0097933333333333</v>
      </c>
      <c r="BK32" s="3">
        <f t="shared" si="10"/>
        <v>4.5901391893686449E-3</v>
      </c>
      <c r="BL32" s="5">
        <f t="shared" si="11"/>
        <v>1.7777532637198775E-2</v>
      </c>
      <c r="BN32">
        <v>1.0226</v>
      </c>
      <c r="BO32">
        <v>1.0507</v>
      </c>
      <c r="BP32">
        <v>1</v>
      </c>
      <c r="BQ32">
        <v>1.0004</v>
      </c>
      <c r="BR32">
        <v>1.0077</v>
      </c>
      <c r="BS32">
        <v>1.0026999999999999</v>
      </c>
      <c r="BT32">
        <v>1.0152000000000001</v>
      </c>
      <c r="BU32">
        <v>1</v>
      </c>
      <c r="BV32">
        <v>1.0125999999999999</v>
      </c>
      <c r="BW32">
        <v>1</v>
      </c>
      <c r="BX32">
        <v>1.0002</v>
      </c>
      <c r="BY32">
        <v>1.0188999999999999</v>
      </c>
      <c r="BZ32">
        <v>1.002</v>
      </c>
      <c r="CA32">
        <v>1.0161</v>
      </c>
      <c r="CB32">
        <v>1.0056</v>
      </c>
      <c r="CD32" s="5">
        <f t="shared" si="12"/>
        <v>15</v>
      </c>
      <c r="CE32" s="5">
        <f t="shared" si="13"/>
        <v>1.0103133333333332</v>
      </c>
      <c r="CF32" s="3">
        <f t="shared" si="14"/>
        <v>3.514688452855374E-3</v>
      </c>
      <c r="CG32" s="5">
        <f t="shared" si="15"/>
        <v>1.3612329845016376E-2</v>
      </c>
      <c r="CI32">
        <v>1.0125999999999999</v>
      </c>
      <c r="CJ32">
        <v>1.0673999999999999</v>
      </c>
      <c r="CK32">
        <v>1.0161</v>
      </c>
      <c r="CL32">
        <v>0.99824000000000002</v>
      </c>
      <c r="CM32">
        <v>1.0115000000000001</v>
      </c>
      <c r="CN32">
        <v>1</v>
      </c>
      <c r="CO32">
        <v>1.0139</v>
      </c>
      <c r="CP32">
        <v>1.0128999999999999</v>
      </c>
      <c r="CQ32">
        <v>1.0153000000000001</v>
      </c>
      <c r="CR32">
        <v>1.0215000000000001</v>
      </c>
      <c r="CS32">
        <v>1.0363</v>
      </c>
      <c r="CT32">
        <v>1.0125999999999999</v>
      </c>
      <c r="CU32">
        <v>1.0158</v>
      </c>
      <c r="CV32">
        <v>1.0313000000000001</v>
      </c>
      <c r="CW32">
        <v>1.0152000000000001</v>
      </c>
      <c r="CY32" s="5">
        <f t="shared" si="16"/>
        <v>15</v>
      </c>
      <c r="CZ32" s="5">
        <f t="shared" si="17"/>
        <v>1.0187093333333335</v>
      </c>
      <c r="DA32" s="3">
        <f t="shared" si="18"/>
        <v>4.2752166713865567E-3</v>
      </c>
      <c r="DB32" s="5">
        <f t="shared" si="19"/>
        <v>1.6557842969708442E-2</v>
      </c>
      <c r="DD32">
        <v>1.0251999999999999</v>
      </c>
      <c r="DE32">
        <v>1.0071000000000001</v>
      </c>
      <c r="DF32">
        <v>1.0079</v>
      </c>
      <c r="DG32">
        <v>0.99778999999999995</v>
      </c>
      <c r="DH32">
        <v>1.0125999999999999</v>
      </c>
      <c r="DI32">
        <v>1.0427</v>
      </c>
      <c r="DJ32">
        <v>1.0226</v>
      </c>
      <c r="DK32">
        <v>1.022</v>
      </c>
      <c r="DL32">
        <v>1.0018</v>
      </c>
      <c r="DM32">
        <v>1.0057</v>
      </c>
      <c r="DN32">
        <v>1.0256000000000001</v>
      </c>
      <c r="DO32">
        <v>1.0138</v>
      </c>
      <c r="DP32">
        <v>1.002</v>
      </c>
      <c r="DQ32">
        <v>1.0396000000000001</v>
      </c>
      <c r="DR32">
        <v>1.0051000000000001</v>
      </c>
      <c r="DT32" s="5">
        <f t="shared" si="20"/>
        <v>15</v>
      </c>
      <c r="DU32" s="5">
        <f t="shared" si="21"/>
        <v>1.0154326666666667</v>
      </c>
      <c r="DV32" s="3">
        <f t="shared" si="22"/>
        <v>3.54343530740689E-3</v>
      </c>
      <c r="DW32" s="5">
        <f t="shared" si="23"/>
        <v>1.3723665933950245E-2</v>
      </c>
    </row>
    <row r="33" spans="1:127" x14ac:dyDescent="0.4">
      <c r="A33" s="5">
        <v>32</v>
      </c>
      <c r="B33">
        <v>1.0210999999999999</v>
      </c>
      <c r="C33">
        <v>1.0900000000000001</v>
      </c>
      <c r="D33">
        <v>1.1407</v>
      </c>
      <c r="E33">
        <v>1.0470999999999999</v>
      </c>
      <c r="F33">
        <v>1.0478000000000001</v>
      </c>
      <c r="G33">
        <v>0.99560999999999999</v>
      </c>
      <c r="H33">
        <v>1.0264</v>
      </c>
      <c r="I33">
        <v>1.0613999999999999</v>
      </c>
      <c r="J33">
        <v>1.0839000000000001</v>
      </c>
      <c r="K33">
        <v>0.99888999999999994</v>
      </c>
      <c r="L33">
        <v>1.0165999999999999</v>
      </c>
      <c r="M33">
        <v>1.0572999999999999</v>
      </c>
      <c r="N33">
        <v>1.0154000000000001</v>
      </c>
      <c r="O33">
        <v>1.0377000000000001</v>
      </c>
      <c r="P33">
        <v>1.0502</v>
      </c>
      <c r="R33" s="5">
        <f t="shared" si="0"/>
        <v>15</v>
      </c>
      <c r="S33" s="5">
        <f t="shared" si="1"/>
        <v>1.0460066666666665</v>
      </c>
      <c r="T33" s="3">
        <f t="shared" si="2"/>
        <v>9.8463731619538256E-3</v>
      </c>
      <c r="U33" s="5">
        <f t="shared" si="3"/>
        <v>3.813483927679083E-2</v>
      </c>
      <c r="W33">
        <v>1.0495000000000001</v>
      </c>
      <c r="X33">
        <v>1.0707</v>
      </c>
      <c r="Y33">
        <v>1.0851999999999999</v>
      </c>
      <c r="Z33">
        <v>1.0428999999999999</v>
      </c>
      <c r="AA33">
        <v>1.0293000000000001</v>
      </c>
      <c r="AB33">
        <v>1.1839999999999999</v>
      </c>
      <c r="AC33">
        <v>1.0624</v>
      </c>
      <c r="AD33">
        <v>1.1672</v>
      </c>
      <c r="AE33">
        <v>1.2209000000000001</v>
      </c>
      <c r="AF33">
        <v>1.1792</v>
      </c>
      <c r="AG33">
        <v>1.091</v>
      </c>
      <c r="AH33">
        <v>1.0862000000000001</v>
      </c>
      <c r="AI33">
        <v>1.1727000000000001</v>
      </c>
      <c r="AJ33">
        <v>1.1460999999999999</v>
      </c>
      <c r="AK33">
        <v>1.1583000000000001</v>
      </c>
      <c r="AL33">
        <v>1.0730999999999999</v>
      </c>
      <c r="AN33" s="5">
        <f t="shared" si="4"/>
        <v>16</v>
      </c>
      <c r="AO33" s="5">
        <f t="shared" si="5"/>
        <v>1.11366875</v>
      </c>
      <c r="AP33" s="3">
        <f t="shared" si="6"/>
        <v>1.5079900305677314E-2</v>
      </c>
      <c r="AQ33" s="5">
        <f t="shared" si="7"/>
        <v>6.0319601222709254E-2</v>
      </c>
      <c r="AS33">
        <v>1.0105</v>
      </c>
      <c r="AT33">
        <v>1.0057</v>
      </c>
      <c r="AU33">
        <v>1.0003</v>
      </c>
      <c r="AV33">
        <v>1.0012000000000001</v>
      </c>
      <c r="AW33">
        <v>1.0155000000000001</v>
      </c>
      <c r="AX33">
        <v>1</v>
      </c>
      <c r="AY33">
        <v>1.0169999999999999</v>
      </c>
      <c r="AZ33">
        <v>1.0019</v>
      </c>
      <c r="BA33">
        <v>1.0581</v>
      </c>
      <c r="BB33">
        <v>1</v>
      </c>
      <c r="BC33">
        <v>1.0065999999999999</v>
      </c>
      <c r="BD33">
        <v>1.0152000000000001</v>
      </c>
      <c r="BE33">
        <v>1.0047999999999999</v>
      </c>
      <c r="BF33">
        <v>1</v>
      </c>
      <c r="BG33">
        <v>1.0004999999999999</v>
      </c>
      <c r="BI33" s="5">
        <f t="shared" si="8"/>
        <v>15</v>
      </c>
      <c r="BJ33" s="5">
        <f t="shared" si="9"/>
        <v>1.0091533333333333</v>
      </c>
      <c r="BK33" s="3">
        <f t="shared" si="10"/>
        <v>3.8383263548517118E-3</v>
      </c>
      <c r="BL33" s="5">
        <f t="shared" si="11"/>
        <v>1.4865774049649701E-2</v>
      </c>
      <c r="BN33">
        <v>1.0184</v>
      </c>
      <c r="BO33">
        <v>1.0444</v>
      </c>
      <c r="BP33">
        <v>1.0061</v>
      </c>
      <c r="BQ33">
        <v>1.0059</v>
      </c>
      <c r="BR33">
        <v>1.0417000000000001</v>
      </c>
      <c r="BS33">
        <v>1</v>
      </c>
      <c r="BT33">
        <v>1.0181</v>
      </c>
      <c r="BU33">
        <v>0.99783999999999995</v>
      </c>
      <c r="BV33">
        <v>1.0155000000000001</v>
      </c>
      <c r="BW33">
        <v>1.0012000000000001</v>
      </c>
      <c r="BX33">
        <v>1</v>
      </c>
      <c r="BY33">
        <v>1.0578000000000001</v>
      </c>
      <c r="BZ33">
        <v>0.99863000000000002</v>
      </c>
      <c r="CA33">
        <v>1.0405</v>
      </c>
      <c r="CB33">
        <v>0.99941000000000002</v>
      </c>
      <c r="CD33" s="5">
        <f t="shared" si="12"/>
        <v>15</v>
      </c>
      <c r="CE33" s="5">
        <f t="shared" si="13"/>
        <v>1.0163653333333333</v>
      </c>
      <c r="CF33" s="3">
        <f t="shared" si="14"/>
        <v>5.1919115542641532E-3</v>
      </c>
      <c r="CG33" s="5">
        <f t="shared" si="15"/>
        <v>2.010818698464693E-2</v>
      </c>
      <c r="CI33">
        <v>1.0107999999999999</v>
      </c>
      <c r="CJ33">
        <v>1.0591999999999999</v>
      </c>
      <c r="CK33">
        <v>1</v>
      </c>
      <c r="CL33">
        <v>1.0042</v>
      </c>
      <c r="CM33">
        <v>1.0193000000000001</v>
      </c>
      <c r="CN33">
        <v>1.0078</v>
      </c>
      <c r="CO33">
        <v>0.99870999999999999</v>
      </c>
      <c r="CP33">
        <v>1.0273000000000001</v>
      </c>
      <c r="CQ33">
        <v>1.0463</v>
      </c>
      <c r="CR33">
        <v>1.0284</v>
      </c>
      <c r="CS33">
        <v>1.0429999999999999</v>
      </c>
      <c r="CT33">
        <v>1.0201</v>
      </c>
      <c r="CU33">
        <v>1.0286</v>
      </c>
      <c r="CV33">
        <v>1.0247999999999999</v>
      </c>
      <c r="CW33">
        <v>1</v>
      </c>
      <c r="CY33" s="5">
        <f t="shared" si="16"/>
        <v>15</v>
      </c>
      <c r="CZ33" s="5">
        <f t="shared" si="17"/>
        <v>1.0212339999999998</v>
      </c>
      <c r="DA33" s="3">
        <f t="shared" si="18"/>
        <v>4.7269353607556205E-3</v>
      </c>
      <c r="DB33" s="5">
        <f t="shared" si="19"/>
        <v>1.8307341930805469E-2</v>
      </c>
      <c r="DD33">
        <v>1.0188999999999999</v>
      </c>
      <c r="DE33">
        <v>1.0136000000000001</v>
      </c>
      <c r="DF33">
        <v>1.0383</v>
      </c>
      <c r="DG33">
        <v>1</v>
      </c>
      <c r="DH33">
        <v>1.0017</v>
      </c>
      <c r="DI33">
        <v>1.0341</v>
      </c>
      <c r="DJ33">
        <v>1.0217000000000001</v>
      </c>
      <c r="DK33">
        <v>1.0123</v>
      </c>
      <c r="DL33">
        <v>1.0082</v>
      </c>
      <c r="DM33">
        <v>1</v>
      </c>
      <c r="DN33">
        <v>1</v>
      </c>
      <c r="DO33">
        <v>1.0108999999999999</v>
      </c>
      <c r="DP33">
        <v>1.0345</v>
      </c>
      <c r="DQ33">
        <v>1.0109999999999999</v>
      </c>
      <c r="DR33">
        <v>1</v>
      </c>
      <c r="DT33" s="5">
        <f t="shared" si="20"/>
        <v>15</v>
      </c>
      <c r="DU33" s="5">
        <f t="shared" si="21"/>
        <v>1.0136799999999999</v>
      </c>
      <c r="DV33" s="3">
        <f t="shared" si="22"/>
        <v>3.4414172053025454E-3</v>
      </c>
      <c r="DW33" s="5">
        <f t="shared" si="23"/>
        <v>1.3328551523488429E-2</v>
      </c>
    </row>
    <row r="34" spans="1:127" x14ac:dyDescent="0.4">
      <c r="A34" s="3">
        <v>33</v>
      </c>
      <c r="B34">
        <v>1.0092000000000001</v>
      </c>
      <c r="C34">
        <v>1.0979000000000001</v>
      </c>
      <c r="D34">
        <v>1</v>
      </c>
      <c r="E34">
        <v>1.0297000000000001</v>
      </c>
      <c r="F34">
        <v>1.0008999999999999</v>
      </c>
      <c r="G34">
        <v>1.0043</v>
      </c>
      <c r="H34">
        <v>1.0306999999999999</v>
      </c>
      <c r="I34">
        <v>1.0359</v>
      </c>
      <c r="J34">
        <v>1.0563</v>
      </c>
      <c r="K34">
        <v>0.99719000000000002</v>
      </c>
      <c r="L34">
        <v>1.032</v>
      </c>
      <c r="M34">
        <v>1.0007999999999999</v>
      </c>
      <c r="N34">
        <v>1.0162</v>
      </c>
      <c r="O34">
        <v>1.0318000000000001</v>
      </c>
      <c r="P34">
        <v>1.0121</v>
      </c>
      <c r="R34" s="5">
        <f t="shared" si="0"/>
        <v>15</v>
      </c>
      <c r="S34" s="5">
        <f t="shared" si="1"/>
        <v>1.023666</v>
      </c>
      <c r="T34" s="3">
        <f t="shared" si="2"/>
        <v>6.908539491438259E-3</v>
      </c>
      <c r="U34" s="5">
        <f t="shared" si="3"/>
        <v>2.6756658396956637E-2</v>
      </c>
      <c r="W34">
        <v>1.0822000000000001</v>
      </c>
      <c r="X34">
        <v>1.1035999999999999</v>
      </c>
      <c r="Y34">
        <v>1.0973999999999999</v>
      </c>
      <c r="Z34">
        <v>1.0407</v>
      </c>
      <c r="AA34">
        <v>1.0284</v>
      </c>
      <c r="AB34">
        <v>1.1335</v>
      </c>
      <c r="AC34">
        <v>1.0054000000000001</v>
      </c>
      <c r="AD34">
        <v>1.1057999999999999</v>
      </c>
      <c r="AE34">
        <v>1.1992</v>
      </c>
      <c r="AF34">
        <v>1.1857</v>
      </c>
      <c r="AG34">
        <v>1.0775999999999999</v>
      </c>
      <c r="AH34">
        <v>1.0886</v>
      </c>
      <c r="AI34">
        <v>1.0987</v>
      </c>
      <c r="AJ34">
        <v>1.1094999999999999</v>
      </c>
      <c r="AK34">
        <v>1.1637</v>
      </c>
      <c r="AL34">
        <v>1.0764</v>
      </c>
      <c r="AN34" s="5">
        <f t="shared" si="4"/>
        <v>16</v>
      </c>
      <c r="AO34" s="5">
        <f t="shared" si="5"/>
        <v>1.0997749999999999</v>
      </c>
      <c r="AP34" s="3">
        <f t="shared" si="6"/>
        <v>1.3166765294989249E-2</v>
      </c>
      <c r="AQ34" s="5">
        <f t="shared" si="7"/>
        <v>5.2667061179956995E-2</v>
      </c>
      <c r="AS34">
        <v>1.0290999999999999</v>
      </c>
      <c r="AT34">
        <v>1.0102</v>
      </c>
      <c r="AU34">
        <v>1.0032000000000001</v>
      </c>
      <c r="AV34">
        <v>1.0022</v>
      </c>
      <c r="AW34">
        <v>1.0217000000000001</v>
      </c>
      <c r="AX34">
        <v>1</v>
      </c>
      <c r="AY34">
        <v>1.0202</v>
      </c>
      <c r="AZ34">
        <v>1.0064</v>
      </c>
      <c r="BA34">
        <v>1.0012000000000001</v>
      </c>
      <c r="BB34">
        <v>1.0017</v>
      </c>
      <c r="BC34">
        <v>1.0084</v>
      </c>
      <c r="BD34">
        <v>1</v>
      </c>
      <c r="BE34">
        <v>1.0039</v>
      </c>
      <c r="BF34">
        <v>1.0014000000000001</v>
      </c>
      <c r="BG34">
        <v>1</v>
      </c>
      <c r="BI34" s="5">
        <f t="shared" si="8"/>
        <v>15</v>
      </c>
      <c r="BJ34" s="5">
        <f t="shared" si="9"/>
        <v>1.0073066666666668</v>
      </c>
      <c r="BK34" s="3">
        <f t="shared" si="10"/>
        <v>2.367507563555402E-3</v>
      </c>
      <c r="BL34" s="5">
        <f t="shared" si="11"/>
        <v>9.1693173656701692E-3</v>
      </c>
      <c r="BN34">
        <v>1.0106999999999999</v>
      </c>
      <c r="BO34">
        <v>1.0069999999999999</v>
      </c>
      <c r="BP34">
        <v>1.0063</v>
      </c>
      <c r="BQ34">
        <v>1.014</v>
      </c>
      <c r="BR34">
        <v>1.03</v>
      </c>
      <c r="BS34">
        <v>1.0013000000000001</v>
      </c>
      <c r="BT34">
        <v>1.0149999999999999</v>
      </c>
      <c r="BU34">
        <v>0.99714000000000003</v>
      </c>
      <c r="BV34">
        <v>1</v>
      </c>
      <c r="BW34">
        <v>1.0083</v>
      </c>
      <c r="BX34">
        <v>1.0095000000000001</v>
      </c>
      <c r="BY34">
        <v>1.0643</v>
      </c>
      <c r="BZ34">
        <v>0.99738000000000004</v>
      </c>
      <c r="CA34">
        <v>1.0482</v>
      </c>
      <c r="CB34">
        <v>0.99712999999999996</v>
      </c>
      <c r="CD34" s="5">
        <f t="shared" si="12"/>
        <v>15</v>
      </c>
      <c r="CE34" s="5">
        <f t="shared" si="13"/>
        <v>1.0137500000000002</v>
      </c>
      <c r="CF34" s="3">
        <f t="shared" si="14"/>
        <v>5.0379906236325545E-3</v>
      </c>
      <c r="CG34" s="5">
        <f t="shared" si="15"/>
        <v>1.9512053783678002E-2</v>
      </c>
      <c r="CI34">
        <v>1.0146999999999999</v>
      </c>
      <c r="CJ34">
        <v>1.0418000000000001</v>
      </c>
      <c r="CK34">
        <v>1.0063</v>
      </c>
      <c r="CL34">
        <v>1.0106999999999999</v>
      </c>
      <c r="CM34">
        <v>1.0143</v>
      </c>
      <c r="CN34">
        <v>1.0329999999999999</v>
      </c>
      <c r="CO34">
        <v>1.0058</v>
      </c>
      <c r="CP34">
        <v>1.0336000000000001</v>
      </c>
      <c r="CQ34">
        <v>1.05</v>
      </c>
      <c r="CR34">
        <v>1.0395000000000001</v>
      </c>
      <c r="CS34">
        <v>1.0203</v>
      </c>
      <c r="CT34">
        <v>0.99614000000000003</v>
      </c>
      <c r="CU34">
        <v>1.0327</v>
      </c>
      <c r="CV34">
        <v>1</v>
      </c>
      <c r="CW34">
        <v>1.0114000000000001</v>
      </c>
      <c r="CY34" s="5">
        <f t="shared" si="16"/>
        <v>15</v>
      </c>
      <c r="CZ34" s="5">
        <f t="shared" si="17"/>
        <v>1.0206826666666668</v>
      </c>
      <c r="DA34" s="3">
        <f t="shared" si="18"/>
        <v>4.2781277020351631E-3</v>
      </c>
      <c r="DB34" s="5">
        <f t="shared" si="19"/>
        <v>1.6569117342930793E-2</v>
      </c>
      <c r="DD34">
        <v>1.0139</v>
      </c>
      <c r="DE34">
        <v>1.0029999999999999</v>
      </c>
      <c r="DF34">
        <v>1.0410999999999999</v>
      </c>
      <c r="DG34">
        <v>1.0239</v>
      </c>
      <c r="DH34">
        <v>1</v>
      </c>
      <c r="DI34">
        <v>1.0006999999999999</v>
      </c>
      <c r="DJ34">
        <v>1.0112000000000001</v>
      </c>
      <c r="DK34">
        <v>1.0127999999999999</v>
      </c>
      <c r="DL34">
        <v>1.0075000000000001</v>
      </c>
      <c r="DM34">
        <v>1.0061</v>
      </c>
      <c r="DN34">
        <v>1.008</v>
      </c>
      <c r="DO34">
        <v>1.0078</v>
      </c>
      <c r="DP34">
        <v>1.0561</v>
      </c>
      <c r="DQ34">
        <v>1.0146999999999999</v>
      </c>
      <c r="DR34">
        <v>1.0008999999999999</v>
      </c>
      <c r="DT34" s="5">
        <f t="shared" si="20"/>
        <v>15</v>
      </c>
      <c r="DU34" s="5">
        <f t="shared" si="21"/>
        <v>1.0138466666666666</v>
      </c>
      <c r="DV34" s="3">
        <f t="shared" si="22"/>
        <v>4.0584170813691917E-3</v>
      </c>
      <c r="DW34" s="5">
        <f t="shared" si="23"/>
        <v>1.571818176810659E-2</v>
      </c>
    </row>
    <row r="35" spans="1:127" x14ac:dyDescent="0.4">
      <c r="A35" s="4">
        <v>34</v>
      </c>
      <c r="B35">
        <v>1.0206999999999999</v>
      </c>
      <c r="C35">
        <v>1.0241</v>
      </c>
      <c r="D35">
        <v>1.0008999999999999</v>
      </c>
      <c r="E35">
        <v>1.0265</v>
      </c>
      <c r="F35">
        <v>1</v>
      </c>
      <c r="G35">
        <v>1</v>
      </c>
      <c r="H35">
        <v>1.0408999999999999</v>
      </c>
      <c r="I35">
        <v>1.0378000000000001</v>
      </c>
      <c r="J35">
        <v>1.0281</v>
      </c>
      <c r="K35">
        <v>1.0032000000000001</v>
      </c>
      <c r="L35">
        <v>1</v>
      </c>
      <c r="M35">
        <v>1.0089999999999999</v>
      </c>
      <c r="N35">
        <v>1</v>
      </c>
      <c r="O35">
        <v>1</v>
      </c>
      <c r="P35">
        <v>1.0288999999999999</v>
      </c>
      <c r="R35" s="5">
        <f t="shared" si="0"/>
        <v>15</v>
      </c>
      <c r="S35" s="5">
        <f t="shared" si="1"/>
        <v>1.0146733333333333</v>
      </c>
      <c r="T35" s="3">
        <f t="shared" si="2"/>
        <v>3.9644067191599583E-3</v>
      </c>
      <c r="U35" s="5">
        <f t="shared" si="3"/>
        <v>1.5354081200899304E-2</v>
      </c>
      <c r="W35">
        <v>1.06</v>
      </c>
      <c r="X35">
        <v>1.0455000000000001</v>
      </c>
      <c r="Y35">
        <v>1.0851</v>
      </c>
      <c r="Z35">
        <v>1.0486</v>
      </c>
      <c r="AA35">
        <v>1.0367</v>
      </c>
      <c r="AB35">
        <v>1.1321000000000001</v>
      </c>
      <c r="AC35">
        <v>1.0224</v>
      </c>
      <c r="AD35">
        <v>1.1265000000000001</v>
      </c>
      <c r="AE35">
        <v>1.155</v>
      </c>
      <c r="AF35">
        <v>1.0747</v>
      </c>
      <c r="AG35">
        <v>1.0792999999999999</v>
      </c>
      <c r="AH35">
        <v>1.0922000000000001</v>
      </c>
      <c r="AI35">
        <v>1.0692999999999999</v>
      </c>
      <c r="AJ35">
        <v>1.1125</v>
      </c>
      <c r="AK35">
        <v>1.1578999999999999</v>
      </c>
      <c r="AL35">
        <v>1.0706</v>
      </c>
      <c r="AN35" s="5">
        <f t="shared" si="4"/>
        <v>16</v>
      </c>
      <c r="AO35" s="5">
        <f t="shared" si="5"/>
        <v>1.0855250000000001</v>
      </c>
      <c r="AP35" s="3">
        <f t="shared" si="6"/>
        <v>1.0269909525729363E-2</v>
      </c>
      <c r="AQ35" s="5">
        <f t="shared" si="7"/>
        <v>4.1079638102917454E-2</v>
      </c>
      <c r="AS35">
        <v>1.0107999999999999</v>
      </c>
      <c r="AT35">
        <v>1.0089999999999999</v>
      </c>
      <c r="AU35">
        <v>1.0045999999999999</v>
      </c>
      <c r="AV35">
        <v>1.0059</v>
      </c>
      <c r="AW35">
        <v>1.0072000000000001</v>
      </c>
      <c r="AX35">
        <v>1.0005999999999999</v>
      </c>
      <c r="AY35">
        <v>1.0266999999999999</v>
      </c>
      <c r="AZ35">
        <v>1</v>
      </c>
      <c r="BA35">
        <v>1</v>
      </c>
      <c r="BB35">
        <v>1.0065999999999999</v>
      </c>
      <c r="BC35">
        <v>1</v>
      </c>
      <c r="BD35">
        <v>1.0114000000000001</v>
      </c>
      <c r="BE35">
        <v>1.0052000000000001</v>
      </c>
      <c r="BF35">
        <v>1.0034000000000001</v>
      </c>
      <c r="BG35">
        <v>1.0006999999999999</v>
      </c>
      <c r="BI35" s="5">
        <f t="shared" si="8"/>
        <v>15</v>
      </c>
      <c r="BJ35" s="5">
        <f t="shared" si="9"/>
        <v>1.00614</v>
      </c>
      <c r="BK35" s="3">
        <f t="shared" si="10"/>
        <v>1.7806044987454049E-3</v>
      </c>
      <c r="BL35" s="5">
        <f t="shared" si="11"/>
        <v>6.8962515698229587E-3</v>
      </c>
      <c r="BN35">
        <v>1.0039</v>
      </c>
      <c r="BO35">
        <v>1.0089999999999999</v>
      </c>
      <c r="BP35">
        <v>1</v>
      </c>
      <c r="BQ35">
        <v>1.008</v>
      </c>
      <c r="BR35">
        <v>1.0194799999999999</v>
      </c>
      <c r="BS35">
        <v>1.0129999999999999</v>
      </c>
      <c r="BT35">
        <v>1</v>
      </c>
      <c r="BU35">
        <v>1.0088999999999999</v>
      </c>
      <c r="BV35">
        <v>1.0249999999999999</v>
      </c>
      <c r="BW35">
        <v>1.0064</v>
      </c>
      <c r="BX35">
        <v>1.0152000000000001</v>
      </c>
      <c r="BY35">
        <v>1.0092000000000001</v>
      </c>
      <c r="BZ35">
        <v>1.0099</v>
      </c>
      <c r="CA35">
        <v>1.0031000000000001</v>
      </c>
      <c r="CB35">
        <v>1.0087999999999999</v>
      </c>
      <c r="CD35" s="5">
        <f t="shared" si="12"/>
        <v>15</v>
      </c>
      <c r="CE35" s="5">
        <f t="shared" si="13"/>
        <v>1.0093253333333332</v>
      </c>
      <c r="CF35" s="3">
        <f t="shared" si="14"/>
        <v>1.7595491486028984E-3</v>
      </c>
      <c r="CG35" s="5">
        <f t="shared" si="15"/>
        <v>6.8147045493724655E-3</v>
      </c>
      <c r="CI35">
        <v>1.0066999999999999</v>
      </c>
      <c r="CJ35">
        <v>1.0459000000000001</v>
      </c>
      <c r="CK35">
        <v>1.01</v>
      </c>
      <c r="CL35">
        <v>1.0118</v>
      </c>
      <c r="CM35">
        <v>1.0224</v>
      </c>
      <c r="CN35">
        <v>1.0439000000000001</v>
      </c>
      <c r="CO35">
        <v>1.0198</v>
      </c>
      <c r="CP35">
        <v>1.0408999999999999</v>
      </c>
      <c r="CQ35">
        <v>1.0607</v>
      </c>
      <c r="CR35">
        <v>1.03</v>
      </c>
      <c r="CS35">
        <v>1.02</v>
      </c>
      <c r="CT35">
        <v>1.0194000000000001</v>
      </c>
      <c r="CU35">
        <v>1.0256000000000001</v>
      </c>
      <c r="CV35">
        <v>1.0303</v>
      </c>
      <c r="CW35">
        <v>1.0152000000000001</v>
      </c>
      <c r="CY35" s="5">
        <f t="shared" si="16"/>
        <v>15</v>
      </c>
      <c r="CZ35" s="5">
        <f t="shared" si="17"/>
        <v>1.02684</v>
      </c>
      <c r="DA35" s="3">
        <f t="shared" si="18"/>
        <v>3.9305373436114045E-3</v>
      </c>
      <c r="DB35" s="5">
        <f t="shared" si="19"/>
        <v>1.5222905673453309E-2</v>
      </c>
      <c r="DD35">
        <v>1.0164</v>
      </c>
      <c r="DE35">
        <v>1.0094000000000001</v>
      </c>
      <c r="DF35">
        <v>1.0580000000000001</v>
      </c>
      <c r="DG35">
        <v>1.0334000000000001</v>
      </c>
      <c r="DH35">
        <v>1.0059</v>
      </c>
      <c r="DI35">
        <v>1.0052000000000001</v>
      </c>
      <c r="DJ35">
        <v>1.0196000000000001</v>
      </c>
      <c r="DK35">
        <v>1</v>
      </c>
      <c r="DL35">
        <v>1.0079</v>
      </c>
      <c r="DM35">
        <v>1.0091000000000001</v>
      </c>
      <c r="DN35">
        <v>1.0177</v>
      </c>
      <c r="DO35">
        <v>1.0123</v>
      </c>
      <c r="DP35">
        <v>1.0517000000000001</v>
      </c>
      <c r="DQ35">
        <v>1.0044999999999999</v>
      </c>
      <c r="DR35">
        <v>1.0016</v>
      </c>
      <c r="DT35" s="5">
        <f t="shared" si="20"/>
        <v>15</v>
      </c>
      <c r="DU35" s="5">
        <f t="shared" si="21"/>
        <v>1.0168466666666667</v>
      </c>
      <c r="DV35" s="3">
        <f t="shared" si="22"/>
        <v>4.5414688904075653E-3</v>
      </c>
      <c r="DW35" s="5">
        <f t="shared" si="23"/>
        <v>1.7589033379867579E-2</v>
      </c>
    </row>
    <row r="36" spans="1:127" x14ac:dyDescent="0.4">
      <c r="A36" s="5">
        <v>35</v>
      </c>
      <c r="B36">
        <v>1.0204</v>
      </c>
      <c r="C36">
        <v>1.115</v>
      </c>
      <c r="D36">
        <v>0.98887999999999998</v>
      </c>
      <c r="E36">
        <v>1.0404</v>
      </c>
      <c r="F36">
        <v>1.0075000000000001</v>
      </c>
      <c r="G36">
        <v>1.0596000000000001</v>
      </c>
      <c r="H36">
        <v>1.002</v>
      </c>
      <c r="I36">
        <v>1.0326</v>
      </c>
      <c r="J36">
        <v>1.0303</v>
      </c>
      <c r="K36">
        <v>0.99504000000000004</v>
      </c>
      <c r="L36">
        <v>1.0093000000000001</v>
      </c>
      <c r="M36">
        <v>1.0136000000000001</v>
      </c>
      <c r="N36">
        <v>1.0024999999999999</v>
      </c>
      <c r="O36">
        <v>1.0258</v>
      </c>
      <c r="P36">
        <v>1.008</v>
      </c>
      <c r="R36" s="5">
        <f t="shared" si="0"/>
        <v>15</v>
      </c>
      <c r="S36" s="5">
        <f t="shared" si="1"/>
        <v>1.0233946666666667</v>
      </c>
      <c r="T36" s="3">
        <f t="shared" si="2"/>
        <v>8.1101111416649972E-3</v>
      </c>
      <c r="U36" s="5">
        <f t="shared" si="3"/>
        <v>3.1410325387559758E-2</v>
      </c>
      <c r="W36">
        <v>1.0692999999999999</v>
      </c>
      <c r="X36">
        <v>1.0486</v>
      </c>
      <c r="Y36">
        <v>1.0852999999999999</v>
      </c>
      <c r="Z36">
        <v>1.0445</v>
      </c>
      <c r="AA36">
        <v>1.0268999999999999</v>
      </c>
      <c r="AB36">
        <v>1.1775</v>
      </c>
      <c r="AC36">
        <v>1.1076999999999999</v>
      </c>
      <c r="AD36">
        <v>1.1420999999999999</v>
      </c>
      <c r="AE36">
        <v>1.1624000000000001</v>
      </c>
      <c r="AF36">
        <v>1.1251</v>
      </c>
      <c r="AG36">
        <v>1.0837000000000001</v>
      </c>
      <c r="AH36">
        <v>1.0788</v>
      </c>
      <c r="AI36">
        <v>1.0721000000000001</v>
      </c>
      <c r="AJ36">
        <v>1.0994999999999999</v>
      </c>
      <c r="AK36">
        <v>1.1499999999999999</v>
      </c>
      <c r="AL36">
        <v>1.0672999999999999</v>
      </c>
      <c r="AN36" s="5">
        <f t="shared" si="4"/>
        <v>16</v>
      </c>
      <c r="AO36" s="5">
        <f t="shared" si="5"/>
        <v>1.0962999999999998</v>
      </c>
      <c r="AP36" s="3">
        <f t="shared" si="6"/>
        <v>1.1073647396710205E-2</v>
      </c>
      <c r="AQ36" s="5">
        <f t="shared" si="7"/>
        <v>4.4294589586840821E-2</v>
      </c>
      <c r="AS36">
        <v>1.0021</v>
      </c>
      <c r="AT36">
        <v>1</v>
      </c>
      <c r="AU36">
        <v>1.0044999999999999</v>
      </c>
      <c r="AV36">
        <v>1.0066999999999999</v>
      </c>
      <c r="AW36">
        <v>1</v>
      </c>
      <c r="AX36">
        <v>1.0061</v>
      </c>
      <c r="AY36">
        <v>1.0304</v>
      </c>
      <c r="AZ36">
        <v>1.0011000000000001</v>
      </c>
      <c r="BA36">
        <v>1.0189999999999999</v>
      </c>
      <c r="BB36">
        <v>0.99853000000000003</v>
      </c>
      <c r="BC36">
        <v>1.002</v>
      </c>
      <c r="BD36">
        <v>1.0152000000000001</v>
      </c>
      <c r="BE36">
        <v>1</v>
      </c>
      <c r="BF36">
        <v>1.0018</v>
      </c>
      <c r="BG36">
        <v>1.0107999999999999</v>
      </c>
      <c r="BI36" s="5">
        <f t="shared" si="8"/>
        <v>15</v>
      </c>
      <c r="BJ36" s="5">
        <f t="shared" si="9"/>
        <v>1.0065486666666665</v>
      </c>
      <c r="BK36" s="3">
        <f t="shared" si="10"/>
        <v>2.2958921632770142E-3</v>
      </c>
      <c r="BL36" s="5">
        <f t="shared" si="11"/>
        <v>8.8919521130599952E-3</v>
      </c>
      <c r="BN36">
        <v>1.0076000000000001</v>
      </c>
      <c r="BO36">
        <v>1</v>
      </c>
      <c r="BP36">
        <v>1.01</v>
      </c>
      <c r="BQ36">
        <v>1</v>
      </c>
      <c r="BR36">
        <v>1.018864</v>
      </c>
      <c r="BS36">
        <v>1.0164</v>
      </c>
      <c r="BT36">
        <v>1.0243</v>
      </c>
      <c r="BU36">
        <v>1.0128999999999999</v>
      </c>
      <c r="BV36">
        <v>1</v>
      </c>
      <c r="BW36">
        <v>1.0086999999999999</v>
      </c>
      <c r="BX36">
        <v>1.0193000000000001</v>
      </c>
      <c r="BY36">
        <v>1.0118</v>
      </c>
      <c r="BZ36">
        <v>1.0104</v>
      </c>
      <c r="CA36">
        <v>1.0055000000000001</v>
      </c>
      <c r="CB36">
        <v>1.0065</v>
      </c>
      <c r="CD36" s="5">
        <f t="shared" si="12"/>
        <v>15</v>
      </c>
      <c r="CE36" s="5">
        <f t="shared" si="13"/>
        <v>1.0101509333333332</v>
      </c>
      <c r="CF36" s="3">
        <f t="shared" si="14"/>
        <v>1.904791930810959E-3</v>
      </c>
      <c r="CG36" s="5">
        <f t="shared" si="15"/>
        <v>7.3772274260211143E-3</v>
      </c>
      <c r="CI36">
        <v>1.0044</v>
      </c>
      <c r="CJ36">
        <v>1</v>
      </c>
      <c r="CK36">
        <v>1.0084</v>
      </c>
      <c r="CL36">
        <v>1.0167999999999999</v>
      </c>
      <c r="CM36">
        <v>1.0364</v>
      </c>
      <c r="CN36">
        <v>1.05</v>
      </c>
      <c r="CO36">
        <v>1.0031000000000001</v>
      </c>
      <c r="CP36">
        <v>1.0492999999999999</v>
      </c>
      <c r="CQ36">
        <v>1.0618000000000001</v>
      </c>
      <c r="CR36">
        <v>1.0364</v>
      </c>
      <c r="CS36">
        <v>1.0265</v>
      </c>
      <c r="CT36">
        <v>1.0270999999999999</v>
      </c>
      <c r="CU36">
        <v>1.0254000000000001</v>
      </c>
      <c r="CV36">
        <v>1.0236000000000001</v>
      </c>
      <c r="CW36">
        <v>1.0091000000000001</v>
      </c>
      <c r="CY36" s="5">
        <f t="shared" si="16"/>
        <v>15</v>
      </c>
      <c r="CZ36" s="5">
        <f t="shared" si="17"/>
        <v>1.02522</v>
      </c>
      <c r="DA36" s="3">
        <f t="shared" si="18"/>
        <v>4.8610620042871073E-3</v>
      </c>
      <c r="DB36" s="5">
        <f t="shared" si="19"/>
        <v>1.8826812187485616E-2</v>
      </c>
      <c r="DD36">
        <v>1.0101</v>
      </c>
      <c r="DE36">
        <v>1.0154000000000001</v>
      </c>
      <c r="DF36">
        <v>1.0667</v>
      </c>
      <c r="DG36">
        <v>1.0343</v>
      </c>
      <c r="DH36">
        <v>1.0214000000000001</v>
      </c>
      <c r="DI36">
        <v>0.99909999999999999</v>
      </c>
      <c r="DJ36">
        <v>1.0112000000000001</v>
      </c>
      <c r="DK36">
        <v>1.0165</v>
      </c>
      <c r="DL36">
        <v>1.0111000000000001</v>
      </c>
      <c r="DM36">
        <v>1.0178</v>
      </c>
      <c r="DN36">
        <v>1</v>
      </c>
      <c r="DO36">
        <v>1.002</v>
      </c>
      <c r="DP36">
        <v>1.0431999999999999</v>
      </c>
      <c r="DQ36">
        <v>1</v>
      </c>
      <c r="DR36">
        <v>1.0041</v>
      </c>
      <c r="DT36" s="5">
        <f t="shared" si="20"/>
        <v>15</v>
      </c>
      <c r="DU36" s="5">
        <f t="shared" si="21"/>
        <v>1.0168600000000001</v>
      </c>
      <c r="DV36" s="3">
        <f t="shared" si="22"/>
        <v>4.8226726437289296E-3</v>
      </c>
      <c r="DW36" s="5">
        <f t="shared" si="23"/>
        <v>1.867813083337224E-2</v>
      </c>
    </row>
    <row r="37" spans="1:127" x14ac:dyDescent="0.4">
      <c r="A37" s="3">
        <v>36</v>
      </c>
      <c r="B37">
        <v>1.0359</v>
      </c>
      <c r="C37">
        <v>1.1186</v>
      </c>
      <c r="D37">
        <v>1.052</v>
      </c>
      <c r="E37">
        <v>1.0430999999999999</v>
      </c>
      <c r="F37">
        <v>1.0057</v>
      </c>
      <c r="G37">
        <v>1.0668</v>
      </c>
      <c r="H37">
        <v>1.0063</v>
      </c>
      <c r="I37">
        <v>1.0824</v>
      </c>
      <c r="J37">
        <v>1.0501</v>
      </c>
      <c r="K37">
        <v>1</v>
      </c>
      <c r="L37">
        <v>1.0261</v>
      </c>
      <c r="M37">
        <v>1.0018</v>
      </c>
      <c r="N37">
        <v>1.0145999999999999</v>
      </c>
      <c r="O37">
        <v>1.0178</v>
      </c>
      <c r="P37">
        <v>1</v>
      </c>
      <c r="R37" s="5">
        <f t="shared" si="0"/>
        <v>15</v>
      </c>
      <c r="S37" s="5">
        <f t="shared" si="1"/>
        <v>1.0347466666666665</v>
      </c>
      <c r="T37" s="3">
        <f t="shared" si="2"/>
        <v>8.9589161050753138E-3</v>
      </c>
      <c r="U37" s="5">
        <f t="shared" si="3"/>
        <v>3.4697732875026109E-2</v>
      </c>
      <c r="W37">
        <v>1.0692999999999999</v>
      </c>
      <c r="X37">
        <v>1.0829</v>
      </c>
      <c r="Y37">
        <v>1.0976999999999999</v>
      </c>
      <c r="Z37">
        <v>1.0519000000000001</v>
      </c>
      <c r="AA37">
        <v>1.0223</v>
      </c>
      <c r="AB37">
        <v>1.1826000000000001</v>
      </c>
      <c r="AC37">
        <v>1.1178999999999999</v>
      </c>
      <c r="AD37">
        <v>1.1759999999999999</v>
      </c>
      <c r="AE37">
        <v>1.1535</v>
      </c>
      <c r="AF37">
        <v>1.1306</v>
      </c>
      <c r="AG37">
        <v>1.1827000000000001</v>
      </c>
      <c r="AH37">
        <v>1.0513999999999999</v>
      </c>
      <c r="AI37">
        <v>1.0702</v>
      </c>
      <c r="AJ37">
        <v>1.1282000000000001</v>
      </c>
      <c r="AK37">
        <v>1.1531</v>
      </c>
      <c r="AL37">
        <v>1.0697000000000001</v>
      </c>
      <c r="AN37" s="5">
        <f t="shared" si="4"/>
        <v>16</v>
      </c>
      <c r="AO37" s="5">
        <f t="shared" si="5"/>
        <v>1.1087499999999999</v>
      </c>
      <c r="AP37" s="3">
        <f t="shared" si="6"/>
        <v>1.2862429138126805E-2</v>
      </c>
      <c r="AQ37" s="5">
        <f t="shared" si="7"/>
        <v>5.144971655250722E-2</v>
      </c>
      <c r="AS37">
        <v>1.0006999999999999</v>
      </c>
      <c r="AT37">
        <v>1.0021</v>
      </c>
      <c r="AU37">
        <v>1.0032000000000001</v>
      </c>
      <c r="AV37">
        <v>1.0025999999999999</v>
      </c>
      <c r="AW37">
        <v>1.0045999999999999</v>
      </c>
      <c r="AX37">
        <v>1.014</v>
      </c>
      <c r="AY37">
        <v>1.0341</v>
      </c>
      <c r="AZ37">
        <v>1.0072000000000001</v>
      </c>
      <c r="BA37">
        <v>1.0115000000000001</v>
      </c>
      <c r="BB37">
        <v>1.0023</v>
      </c>
      <c r="BC37">
        <v>1.0017</v>
      </c>
      <c r="BD37">
        <v>1.0091000000000001</v>
      </c>
      <c r="BE37">
        <v>1.0008999999999999</v>
      </c>
      <c r="BF37">
        <v>1.0047999999999999</v>
      </c>
      <c r="BG37">
        <v>1.0105999999999999</v>
      </c>
      <c r="BI37" s="5">
        <f t="shared" si="8"/>
        <v>15</v>
      </c>
      <c r="BJ37" s="5">
        <f t="shared" si="9"/>
        <v>1.0072933333333334</v>
      </c>
      <c r="BK37" s="3">
        <f t="shared" si="10"/>
        <v>2.1987759942786113E-3</v>
      </c>
      <c r="BL37" s="5">
        <f t="shared" si="11"/>
        <v>8.5158228078817157E-3</v>
      </c>
      <c r="BN37">
        <v>1.0125</v>
      </c>
      <c r="BO37">
        <v>1.0057</v>
      </c>
      <c r="BP37">
        <v>1.0134000000000001</v>
      </c>
      <c r="BQ37">
        <v>1.0102</v>
      </c>
      <c r="BR37">
        <v>1.0178910000000001</v>
      </c>
      <c r="BS37">
        <v>1.0048999999999999</v>
      </c>
      <c r="BT37">
        <v>1.0219</v>
      </c>
      <c r="BU37">
        <v>1.0054000000000001</v>
      </c>
      <c r="BV37">
        <v>1.0403</v>
      </c>
      <c r="BW37">
        <v>1.0048999999999999</v>
      </c>
      <c r="BX37">
        <v>1.0206</v>
      </c>
      <c r="BY37">
        <v>1.014</v>
      </c>
      <c r="BZ37">
        <v>1.0047999999999999</v>
      </c>
      <c r="CA37">
        <v>1.0044999999999999</v>
      </c>
      <c r="CB37">
        <v>1.0048999999999999</v>
      </c>
      <c r="CD37" s="5">
        <f t="shared" si="12"/>
        <v>15</v>
      </c>
      <c r="CE37" s="5">
        <f t="shared" si="13"/>
        <v>1.0123927333333331</v>
      </c>
      <c r="CF37" s="3">
        <f t="shared" si="14"/>
        <v>2.5422808365842516E-3</v>
      </c>
      <c r="CG37" s="5">
        <f t="shared" si="15"/>
        <v>9.8462113414730656E-3</v>
      </c>
      <c r="CI37">
        <v>1</v>
      </c>
      <c r="CJ37">
        <v>1.0112000000000001</v>
      </c>
      <c r="CK37">
        <v>1.0091000000000001</v>
      </c>
      <c r="CL37">
        <v>1.0125999999999999</v>
      </c>
      <c r="CM37">
        <v>1.0222</v>
      </c>
      <c r="CN37">
        <v>1.0483</v>
      </c>
      <c r="CO37">
        <v>1.0099</v>
      </c>
      <c r="CP37">
        <v>1.0764</v>
      </c>
      <c r="CQ37">
        <v>1.0642</v>
      </c>
      <c r="CR37">
        <v>1.0323</v>
      </c>
      <c r="CS37">
        <v>1.0194000000000001</v>
      </c>
      <c r="CT37">
        <v>1.0088999999999999</v>
      </c>
      <c r="CU37">
        <v>1.0284</v>
      </c>
      <c r="CV37">
        <v>1.0149999999999999</v>
      </c>
      <c r="CW37">
        <v>1.0198</v>
      </c>
      <c r="CY37" s="5">
        <f t="shared" si="16"/>
        <v>15</v>
      </c>
      <c r="CZ37" s="5">
        <f t="shared" si="17"/>
        <v>1.02518</v>
      </c>
      <c r="DA37" s="3">
        <f t="shared" si="18"/>
        <v>5.6321035569483714E-3</v>
      </c>
      <c r="DB37" s="5">
        <f t="shared" si="19"/>
        <v>2.1813043280176598E-2</v>
      </c>
      <c r="DD37">
        <v>1.0069999999999999</v>
      </c>
      <c r="DE37">
        <v>1</v>
      </c>
      <c r="DF37">
        <v>1.0694999999999999</v>
      </c>
      <c r="DG37">
        <v>1.0239</v>
      </c>
      <c r="DH37">
        <v>1.0205</v>
      </c>
      <c r="DI37">
        <v>1</v>
      </c>
      <c r="DJ37">
        <v>1</v>
      </c>
      <c r="DK37">
        <v>1.0199</v>
      </c>
      <c r="DL37">
        <v>1.0051000000000001</v>
      </c>
      <c r="DM37">
        <v>1.0165999999999999</v>
      </c>
      <c r="DN37">
        <v>1.0078</v>
      </c>
      <c r="DO37">
        <v>1</v>
      </c>
      <c r="DP37">
        <v>1.0368999999999999</v>
      </c>
      <c r="DQ37">
        <v>1.0031000000000001</v>
      </c>
      <c r="DR37">
        <v>1.0055000000000001</v>
      </c>
      <c r="DT37" s="5">
        <f t="shared" si="20"/>
        <v>15</v>
      </c>
      <c r="DU37" s="5">
        <f t="shared" si="21"/>
        <v>1.0143866666666665</v>
      </c>
      <c r="DV37" s="3">
        <f t="shared" si="22"/>
        <v>4.8432364883969469E-3</v>
      </c>
      <c r="DW37" s="5">
        <f t="shared" si="23"/>
        <v>1.8757774261305468E-2</v>
      </c>
    </row>
    <row r="38" spans="1:127" x14ac:dyDescent="0.4">
      <c r="A38" s="4">
        <v>37</v>
      </c>
      <c r="B38">
        <v>1.0226999999999999</v>
      </c>
      <c r="C38">
        <v>1.1442000000000001</v>
      </c>
      <c r="D38">
        <v>1.1056999999999999</v>
      </c>
      <c r="E38">
        <v>1.0387</v>
      </c>
      <c r="F38">
        <v>1.0052000000000001</v>
      </c>
      <c r="G38">
        <v>1.0586</v>
      </c>
      <c r="H38">
        <v>1.0044</v>
      </c>
      <c r="I38">
        <v>1.0839000000000001</v>
      </c>
      <c r="J38">
        <v>0.99880000000000002</v>
      </c>
      <c r="K38">
        <v>1.0207999999999999</v>
      </c>
      <c r="L38">
        <v>1.0107999999999999</v>
      </c>
      <c r="M38">
        <v>0.99616000000000005</v>
      </c>
      <c r="N38">
        <v>1.0065</v>
      </c>
      <c r="O38">
        <v>1.0640000000000001</v>
      </c>
      <c r="P38">
        <v>1.0105</v>
      </c>
      <c r="R38" s="5">
        <f t="shared" si="0"/>
        <v>15</v>
      </c>
      <c r="S38" s="5">
        <f t="shared" si="1"/>
        <v>1.0380639999999999</v>
      </c>
      <c r="T38" s="3">
        <f t="shared" si="2"/>
        <v>1.1459997540097803E-2</v>
      </c>
      <c r="U38" s="5">
        <f t="shared" si="3"/>
        <v>4.4384379620376758E-2</v>
      </c>
      <c r="W38">
        <v>1.0609999999999999</v>
      </c>
      <c r="X38">
        <v>1.0948</v>
      </c>
      <c r="Y38">
        <v>1.0951</v>
      </c>
      <c r="Z38">
        <v>1.0602</v>
      </c>
      <c r="AA38">
        <v>1.0304</v>
      </c>
      <c r="AB38">
        <v>1.1802999999999999</v>
      </c>
      <c r="AC38">
        <v>1.1096999999999999</v>
      </c>
      <c r="AD38">
        <v>1.196</v>
      </c>
      <c r="AE38">
        <v>1.1949000000000001</v>
      </c>
      <c r="AF38">
        <v>1.1324000000000001</v>
      </c>
      <c r="AG38">
        <v>1.1828000000000001</v>
      </c>
      <c r="AH38">
        <v>1.0535000000000001</v>
      </c>
      <c r="AI38">
        <v>1.1314</v>
      </c>
      <c r="AJ38">
        <v>1.1306</v>
      </c>
      <c r="AK38">
        <v>1.1646000000000001</v>
      </c>
      <c r="AL38">
        <v>1.0339</v>
      </c>
      <c r="AN38" s="5">
        <f t="shared" si="4"/>
        <v>16</v>
      </c>
      <c r="AO38" s="5">
        <f t="shared" si="5"/>
        <v>1.1157250000000001</v>
      </c>
      <c r="AP38" s="3">
        <f t="shared" si="6"/>
        <v>1.4338260296609675E-2</v>
      </c>
      <c r="AQ38" s="5">
        <f t="shared" si="7"/>
        <v>5.7353041186438698E-2</v>
      </c>
      <c r="AS38">
        <v>1</v>
      </c>
      <c r="AT38">
        <v>1.0102</v>
      </c>
      <c r="AU38">
        <v>1.0063</v>
      </c>
      <c r="AV38">
        <v>1.0045999999999999</v>
      </c>
      <c r="AW38">
        <v>1.0005999999999999</v>
      </c>
      <c r="AX38">
        <v>1.0225</v>
      </c>
      <c r="AY38">
        <v>1.0256000000000001</v>
      </c>
      <c r="AZ38">
        <v>1.0092000000000001</v>
      </c>
      <c r="BA38">
        <v>1</v>
      </c>
      <c r="BB38">
        <v>1.0032000000000001</v>
      </c>
      <c r="BC38">
        <v>1.0032000000000001</v>
      </c>
      <c r="BD38">
        <v>1.0198</v>
      </c>
      <c r="BE38">
        <v>1.0024999999999999</v>
      </c>
      <c r="BF38">
        <v>1.0044</v>
      </c>
      <c r="BG38">
        <v>1.0036</v>
      </c>
      <c r="BI38" s="5">
        <f t="shared" si="8"/>
        <v>15</v>
      </c>
      <c r="BJ38" s="5">
        <f t="shared" si="9"/>
        <v>1.0077133333333335</v>
      </c>
      <c r="BK38" s="3">
        <f t="shared" si="10"/>
        <v>2.1493712628107872E-3</v>
      </c>
      <c r="BL38" s="5">
        <f t="shared" si="11"/>
        <v>8.3244791056829841E-3</v>
      </c>
      <c r="BN38">
        <v>1.0147999999999999</v>
      </c>
      <c r="BO38">
        <v>1.0017</v>
      </c>
      <c r="BP38">
        <v>1.0157</v>
      </c>
      <c r="BQ38">
        <v>1.0136000000000001</v>
      </c>
      <c r="BR38">
        <v>1.0170969999999999</v>
      </c>
      <c r="BS38">
        <v>1.0082</v>
      </c>
      <c r="BT38">
        <v>1.0417000000000001</v>
      </c>
      <c r="BU38">
        <v>1.0082</v>
      </c>
      <c r="BV38">
        <v>1.0416000000000001</v>
      </c>
      <c r="BW38">
        <v>1.0068999999999999</v>
      </c>
      <c r="BX38">
        <v>1.0230999999999999</v>
      </c>
      <c r="BY38">
        <v>1.0096000000000001</v>
      </c>
      <c r="BZ38">
        <v>1.0074000000000001</v>
      </c>
      <c r="CA38">
        <v>1.0027999999999999</v>
      </c>
      <c r="CB38">
        <v>1</v>
      </c>
      <c r="CD38" s="5">
        <f t="shared" si="12"/>
        <v>15</v>
      </c>
      <c r="CE38" s="5">
        <f t="shared" si="13"/>
        <v>1.0141598000000003</v>
      </c>
      <c r="CF38" s="3">
        <f t="shared" si="14"/>
        <v>3.2936434944558684E-3</v>
      </c>
      <c r="CG38" s="5">
        <f t="shared" si="15"/>
        <v>1.2756226402371978E-2</v>
      </c>
      <c r="CI38">
        <v>1.0033000000000001</v>
      </c>
      <c r="CJ38">
        <v>1.0217000000000001</v>
      </c>
      <c r="CK38">
        <v>1.0125</v>
      </c>
      <c r="CL38">
        <v>1.014</v>
      </c>
      <c r="CM38">
        <v>0.98677000000000004</v>
      </c>
      <c r="CN38">
        <v>1.0408999999999999</v>
      </c>
      <c r="CO38">
        <v>1.0511999999999999</v>
      </c>
      <c r="CP38">
        <v>1.0790999999999999</v>
      </c>
      <c r="CQ38">
        <v>1.0548</v>
      </c>
      <c r="CR38">
        <v>1.0246</v>
      </c>
      <c r="CS38">
        <v>1.0234000000000001</v>
      </c>
      <c r="CT38">
        <v>1.0221</v>
      </c>
      <c r="CU38">
        <v>1</v>
      </c>
      <c r="CV38">
        <v>1.0069999999999999</v>
      </c>
      <c r="CW38">
        <v>1</v>
      </c>
      <c r="CY38" s="5">
        <f t="shared" si="16"/>
        <v>15</v>
      </c>
      <c r="CZ38" s="5">
        <f t="shared" si="17"/>
        <v>1.0227580000000001</v>
      </c>
      <c r="DA38" s="3">
        <f t="shared" si="18"/>
        <v>6.3562471856996091E-3</v>
      </c>
      <c r="DB38" s="5">
        <f t="shared" si="19"/>
        <v>2.461763949459235E-2</v>
      </c>
      <c r="DD38">
        <v>1.0094000000000001</v>
      </c>
      <c r="DE38">
        <v>1.0089999999999999</v>
      </c>
      <c r="DF38">
        <v>1.0657000000000001</v>
      </c>
      <c r="DG38">
        <v>1.0047999999999999</v>
      </c>
      <c r="DH38">
        <v>1.0266999999999999</v>
      </c>
      <c r="DI38">
        <v>1.0056</v>
      </c>
      <c r="DJ38">
        <v>1.0079</v>
      </c>
      <c r="DK38">
        <v>1.0182</v>
      </c>
      <c r="DL38">
        <v>1.0058</v>
      </c>
      <c r="DM38">
        <v>1.0204</v>
      </c>
      <c r="DN38">
        <v>1</v>
      </c>
      <c r="DO38">
        <v>1.0045999999999999</v>
      </c>
      <c r="DP38">
        <v>1.0306999999999999</v>
      </c>
      <c r="DQ38">
        <v>1.0044</v>
      </c>
      <c r="DR38">
        <v>1.0049999999999999</v>
      </c>
      <c r="DT38" s="5">
        <f t="shared" si="20"/>
        <v>15</v>
      </c>
      <c r="DU38" s="5">
        <f t="shared" si="21"/>
        <v>1.0145466666666667</v>
      </c>
      <c r="DV38" s="3">
        <f t="shared" si="22"/>
        <v>4.3262858442721114E-3</v>
      </c>
      <c r="DW38" s="5">
        <f t="shared" si="23"/>
        <v>1.6755633025798782E-2</v>
      </c>
    </row>
    <row r="39" spans="1:127" x14ac:dyDescent="0.4">
      <c r="A39" s="5">
        <v>38</v>
      </c>
      <c r="B39">
        <v>1.0219</v>
      </c>
      <c r="C39">
        <v>1.0961000000000001</v>
      </c>
      <c r="D39">
        <v>1.1047</v>
      </c>
      <c r="E39">
        <v>1.04</v>
      </c>
      <c r="F39">
        <v>1.0304</v>
      </c>
      <c r="G39">
        <v>1.0447</v>
      </c>
      <c r="H39">
        <v>0.99595</v>
      </c>
      <c r="I39">
        <v>1.042</v>
      </c>
      <c r="J39">
        <v>1</v>
      </c>
      <c r="K39">
        <v>1.0165</v>
      </c>
      <c r="L39">
        <v>1.0203</v>
      </c>
      <c r="M39">
        <v>1</v>
      </c>
      <c r="N39">
        <v>1.0099</v>
      </c>
      <c r="O39">
        <v>1.0184</v>
      </c>
      <c r="P39">
        <v>1.0739000000000001</v>
      </c>
      <c r="R39" s="5">
        <f t="shared" si="0"/>
        <v>15</v>
      </c>
      <c r="S39" s="5">
        <f t="shared" si="1"/>
        <v>1.0343166666666668</v>
      </c>
      <c r="T39" s="3">
        <f t="shared" si="2"/>
        <v>8.7006234952645371E-3</v>
      </c>
      <c r="U39" s="5">
        <f t="shared" si="3"/>
        <v>3.369736989878052E-2</v>
      </c>
      <c r="W39">
        <v>1.0703</v>
      </c>
      <c r="X39">
        <v>1.0979000000000001</v>
      </c>
      <c r="Y39">
        <v>1.1011</v>
      </c>
      <c r="Z39">
        <v>1.0466</v>
      </c>
      <c r="AA39">
        <v>1.0464</v>
      </c>
      <c r="AB39">
        <v>1.2069000000000001</v>
      </c>
      <c r="AC39">
        <v>1.0437000000000001</v>
      </c>
      <c r="AD39">
        <v>1.2101999999999999</v>
      </c>
      <c r="AE39">
        <v>1.2028000000000001</v>
      </c>
      <c r="AF39">
        <v>1.0720000000000001</v>
      </c>
      <c r="AG39">
        <v>1.1709000000000001</v>
      </c>
      <c r="AH39">
        <v>1.0472999999999999</v>
      </c>
      <c r="AI39">
        <v>1.1331</v>
      </c>
      <c r="AJ39">
        <v>1.1102000000000001</v>
      </c>
      <c r="AK39">
        <v>1.181</v>
      </c>
      <c r="AL39">
        <v>1.0542</v>
      </c>
      <c r="AN39" s="5">
        <f t="shared" si="4"/>
        <v>16</v>
      </c>
      <c r="AO39" s="5">
        <f t="shared" si="5"/>
        <v>1.1121625000000002</v>
      </c>
      <c r="AP39" s="3">
        <f t="shared" si="6"/>
        <v>1.5811517097251194E-2</v>
      </c>
      <c r="AQ39" s="5">
        <f t="shared" si="7"/>
        <v>6.3246068389004775E-2</v>
      </c>
      <c r="AS39">
        <v>1.0055000000000001</v>
      </c>
      <c r="AT39">
        <v>1.0015000000000001</v>
      </c>
      <c r="AU39">
        <v>1.0059</v>
      </c>
      <c r="AV39">
        <v>1.0053000000000001</v>
      </c>
      <c r="AW39">
        <v>1</v>
      </c>
      <c r="AX39">
        <v>1</v>
      </c>
      <c r="AY39">
        <v>1.0212000000000001</v>
      </c>
      <c r="AZ39">
        <v>1.0101</v>
      </c>
      <c r="BA39">
        <v>1.0064</v>
      </c>
      <c r="BB39">
        <v>1.0042</v>
      </c>
      <c r="BC39">
        <v>1.0055000000000001</v>
      </c>
      <c r="BD39">
        <v>1</v>
      </c>
      <c r="BE39">
        <v>1.0014000000000001</v>
      </c>
      <c r="BF39">
        <v>0.99948000000000004</v>
      </c>
      <c r="BG39">
        <v>1.0002</v>
      </c>
      <c r="BI39" s="5">
        <f t="shared" si="8"/>
        <v>15</v>
      </c>
      <c r="BJ39" s="5">
        <f t="shared" si="9"/>
        <v>1.0044453333333332</v>
      </c>
      <c r="BK39" s="3">
        <f t="shared" si="10"/>
        <v>1.4500502016487572E-3</v>
      </c>
      <c r="BL39" s="5">
        <f t="shared" si="11"/>
        <v>5.6160202821503432E-3</v>
      </c>
      <c r="BN39">
        <v>1.014</v>
      </c>
      <c r="BO39">
        <v>1</v>
      </c>
      <c r="BP39">
        <v>1.0061</v>
      </c>
      <c r="BQ39">
        <v>1.0088999999999999</v>
      </c>
      <c r="BR39">
        <v>1.016394</v>
      </c>
      <c r="BS39">
        <v>1.012</v>
      </c>
      <c r="BT39">
        <v>1.0384</v>
      </c>
      <c r="BU39">
        <v>1</v>
      </c>
      <c r="BV39">
        <v>1.0516000000000001</v>
      </c>
      <c r="BW39">
        <v>1.0035000000000001</v>
      </c>
      <c r="BX39">
        <v>1.0126999999999999</v>
      </c>
      <c r="BY39">
        <v>1.0097</v>
      </c>
      <c r="BZ39">
        <v>1.0107999999999999</v>
      </c>
      <c r="CA39">
        <v>1.0051000000000001</v>
      </c>
      <c r="CB39">
        <v>1.0027999999999999</v>
      </c>
      <c r="CD39" s="5">
        <f t="shared" si="12"/>
        <v>15</v>
      </c>
      <c r="CE39" s="5">
        <f t="shared" si="13"/>
        <v>1.0127996000000004</v>
      </c>
      <c r="CF39" s="3">
        <f t="shared" si="14"/>
        <v>3.6664351660252626E-3</v>
      </c>
      <c r="CG39" s="5">
        <f t="shared" si="15"/>
        <v>1.4200042337965069E-2</v>
      </c>
      <c r="CI39">
        <v>1.0026999999999999</v>
      </c>
      <c r="CJ39">
        <v>1.0541</v>
      </c>
      <c r="CK39">
        <v>1.0257000000000001</v>
      </c>
      <c r="CL39">
        <v>1.0197000000000001</v>
      </c>
      <c r="CM39">
        <v>1.0059</v>
      </c>
      <c r="CN39">
        <v>1.0451999999999999</v>
      </c>
      <c r="CO39">
        <v>1.0249999999999999</v>
      </c>
      <c r="CP39">
        <v>1.0713999999999999</v>
      </c>
      <c r="CQ39">
        <v>1.0649</v>
      </c>
      <c r="CR39">
        <v>1.0305</v>
      </c>
      <c r="CS39">
        <v>1.03</v>
      </c>
      <c r="CT39">
        <v>1.0298</v>
      </c>
      <c r="CU39">
        <v>1.0201</v>
      </c>
      <c r="CV39">
        <v>1.0011000000000001</v>
      </c>
      <c r="CW39">
        <v>1.0017</v>
      </c>
      <c r="CY39" s="5">
        <f t="shared" si="16"/>
        <v>15</v>
      </c>
      <c r="CZ39" s="5">
        <f t="shared" si="17"/>
        <v>1.0285199999999999</v>
      </c>
      <c r="DA39" s="3">
        <f t="shared" si="18"/>
        <v>5.7408494476821371E-3</v>
      </c>
      <c r="DB39" s="5">
        <f t="shared" si="19"/>
        <v>2.2234214303956966E-2</v>
      </c>
      <c r="DD39">
        <v>1.0117</v>
      </c>
      <c r="DE39">
        <v>1.0139</v>
      </c>
      <c r="DF39">
        <v>1.0637000000000001</v>
      </c>
      <c r="DG39">
        <v>1.0052000000000001</v>
      </c>
      <c r="DH39">
        <v>1.0190999999999999</v>
      </c>
      <c r="DI39">
        <v>1.0086999999999999</v>
      </c>
      <c r="DJ39">
        <v>1.0309999999999999</v>
      </c>
      <c r="DK39">
        <v>1.016</v>
      </c>
      <c r="DL39">
        <v>1.0019</v>
      </c>
      <c r="DM39">
        <v>1.0054000000000001</v>
      </c>
      <c r="DN39">
        <v>1.0105</v>
      </c>
      <c r="DO39">
        <v>1.0011000000000001</v>
      </c>
      <c r="DP39">
        <v>1.0367</v>
      </c>
      <c r="DQ39">
        <v>1.0378000000000001</v>
      </c>
      <c r="DR39">
        <v>1.0024999999999999</v>
      </c>
      <c r="DT39" s="5">
        <f t="shared" si="20"/>
        <v>15</v>
      </c>
      <c r="DU39" s="5">
        <f t="shared" si="21"/>
        <v>1.0176799999999999</v>
      </c>
      <c r="DV39" s="3">
        <f t="shared" si="22"/>
        <v>4.5302181173179955E-3</v>
      </c>
      <c r="DW39" s="5">
        <f t="shared" si="23"/>
        <v>1.7545459323059714E-2</v>
      </c>
    </row>
    <row r="40" spans="1:127" x14ac:dyDescent="0.4">
      <c r="A40" s="3">
        <v>39</v>
      </c>
      <c r="B40">
        <v>1.0246999999999999</v>
      </c>
      <c r="C40">
        <v>1.0926</v>
      </c>
      <c r="D40">
        <v>1.0712999999999999</v>
      </c>
      <c r="E40">
        <v>1</v>
      </c>
      <c r="F40">
        <v>1.0399</v>
      </c>
      <c r="G40">
        <v>1.0506</v>
      </c>
      <c r="H40">
        <v>1</v>
      </c>
      <c r="I40">
        <v>1.0490999999999999</v>
      </c>
      <c r="J40">
        <v>1.0006999999999999</v>
      </c>
      <c r="K40">
        <v>1</v>
      </c>
      <c r="L40">
        <v>1.0234000000000001</v>
      </c>
      <c r="M40">
        <v>1.0688</v>
      </c>
      <c r="N40">
        <v>1.0367999999999999</v>
      </c>
      <c r="O40">
        <v>1.0102</v>
      </c>
      <c r="P40">
        <v>1.0940000000000001</v>
      </c>
      <c r="R40" s="5">
        <f t="shared" si="0"/>
        <v>15</v>
      </c>
      <c r="S40" s="5">
        <f t="shared" si="1"/>
        <v>1.0374733333333332</v>
      </c>
      <c r="T40" s="3">
        <f t="shared" si="2"/>
        <v>8.5478288341413224E-3</v>
      </c>
      <c r="U40" s="5">
        <f t="shared" si="3"/>
        <v>3.3105598720860906E-2</v>
      </c>
      <c r="W40">
        <v>1.0887</v>
      </c>
      <c r="X40">
        <v>1.0835999999999999</v>
      </c>
      <c r="Y40">
        <v>1.1141000000000001</v>
      </c>
      <c r="Z40">
        <v>1.0488</v>
      </c>
      <c r="AA40">
        <v>1.0499000000000001</v>
      </c>
      <c r="AB40">
        <v>1.1815</v>
      </c>
      <c r="AC40">
        <v>1.0529999999999999</v>
      </c>
      <c r="AD40">
        <v>1.1346000000000001</v>
      </c>
      <c r="AE40">
        <v>1.1356999999999999</v>
      </c>
      <c r="AF40">
        <v>1.0766</v>
      </c>
      <c r="AG40">
        <v>1.1511</v>
      </c>
      <c r="AH40">
        <v>1.0601</v>
      </c>
      <c r="AI40">
        <v>1.1403000000000001</v>
      </c>
      <c r="AJ40">
        <v>1.1092</v>
      </c>
      <c r="AK40">
        <v>1.1822999999999999</v>
      </c>
      <c r="AL40">
        <v>1.0557000000000001</v>
      </c>
      <c r="AN40" s="5">
        <f t="shared" si="4"/>
        <v>16</v>
      </c>
      <c r="AO40" s="5">
        <f t="shared" si="5"/>
        <v>1.1040750000000001</v>
      </c>
      <c r="AP40" s="3">
        <f t="shared" si="6"/>
        <v>1.1543289897887285E-2</v>
      </c>
      <c r="AQ40" s="5">
        <f t="shared" si="7"/>
        <v>4.6173159591549141E-2</v>
      </c>
      <c r="AS40">
        <v>1.0044999999999999</v>
      </c>
      <c r="AT40">
        <v>1.0013000000000001</v>
      </c>
      <c r="AU40">
        <v>1.0024999999999999</v>
      </c>
      <c r="AV40">
        <v>1</v>
      </c>
      <c r="AW40">
        <v>1.0031000000000001</v>
      </c>
      <c r="AX40">
        <v>1.0063</v>
      </c>
      <c r="AY40">
        <v>1.0246</v>
      </c>
      <c r="AZ40">
        <v>1.0091000000000001</v>
      </c>
      <c r="BA40">
        <v>1.0347999999999999</v>
      </c>
      <c r="BB40">
        <v>1.0084</v>
      </c>
      <c r="BC40">
        <v>1.0085</v>
      </c>
      <c r="BD40">
        <v>1.0017</v>
      </c>
      <c r="BE40">
        <v>1.0079</v>
      </c>
      <c r="BF40">
        <v>1.0033000000000001</v>
      </c>
      <c r="BG40">
        <v>1.0014000000000001</v>
      </c>
      <c r="BI40" s="5">
        <f t="shared" si="8"/>
        <v>15</v>
      </c>
      <c r="BJ40" s="5">
        <f t="shared" si="9"/>
        <v>1.0078266666666666</v>
      </c>
      <c r="BK40" s="3">
        <f t="shared" si="10"/>
        <v>2.4675120816352323E-3</v>
      </c>
      <c r="BL40" s="5">
        <f t="shared" si="11"/>
        <v>9.5566331987388502E-3</v>
      </c>
      <c r="BN40">
        <v>1.0193000000000001</v>
      </c>
      <c r="BO40">
        <v>1.0063</v>
      </c>
      <c r="BP40">
        <v>1.0057</v>
      </c>
      <c r="BQ40">
        <v>1.0108999999999999</v>
      </c>
      <c r="BR40">
        <v>1.0164280000000001</v>
      </c>
      <c r="BS40">
        <v>1.0138</v>
      </c>
      <c r="BT40">
        <v>1.0323</v>
      </c>
      <c r="BU40">
        <v>1.0029999999999999</v>
      </c>
      <c r="BV40">
        <v>1.0405</v>
      </c>
      <c r="BW40">
        <v>1.0044999999999999</v>
      </c>
      <c r="BX40">
        <v>1</v>
      </c>
      <c r="BY40">
        <v>1.0116000000000001</v>
      </c>
      <c r="BZ40">
        <v>1.0009999999999999</v>
      </c>
      <c r="CA40">
        <v>1</v>
      </c>
      <c r="CB40">
        <v>1.0023</v>
      </c>
      <c r="CD40" s="5">
        <f t="shared" si="12"/>
        <v>15</v>
      </c>
      <c r="CE40" s="5">
        <f t="shared" si="13"/>
        <v>1.0111751999999998</v>
      </c>
      <c r="CF40" s="3">
        <f t="shared" si="14"/>
        <v>3.0892769676507119E-3</v>
      </c>
      <c r="CG40" s="5">
        <f t="shared" si="15"/>
        <v>1.1964718247533356E-2</v>
      </c>
      <c r="CI40">
        <v>1.0075000000000001</v>
      </c>
      <c r="CJ40">
        <v>1.0719000000000001</v>
      </c>
      <c r="CK40">
        <v>1.0371999999999999</v>
      </c>
      <c r="CL40">
        <v>1.0223</v>
      </c>
      <c r="CM40">
        <v>1.0226999999999999</v>
      </c>
      <c r="CN40">
        <v>1.038</v>
      </c>
      <c r="CO40">
        <v>1.0306</v>
      </c>
      <c r="CP40">
        <v>1.0710999999999999</v>
      </c>
      <c r="CQ40">
        <v>1.0664</v>
      </c>
      <c r="CR40">
        <v>1.0253000000000001</v>
      </c>
      <c r="CS40">
        <v>1.0202</v>
      </c>
      <c r="CT40">
        <v>1.0028999999999999</v>
      </c>
      <c r="CU40">
        <v>1.0228999999999999</v>
      </c>
      <c r="CV40">
        <v>1.0084</v>
      </c>
      <c r="CW40">
        <v>1.0087999999999999</v>
      </c>
      <c r="CY40" s="5">
        <f t="shared" si="16"/>
        <v>15</v>
      </c>
      <c r="CZ40" s="5">
        <f t="shared" si="17"/>
        <v>1.0304133333333332</v>
      </c>
      <c r="DA40" s="3">
        <f t="shared" si="18"/>
        <v>5.9044766444151936E-3</v>
      </c>
      <c r="DB40" s="5">
        <f t="shared" si="19"/>
        <v>2.2867939711890696E-2</v>
      </c>
      <c r="DD40">
        <v>1</v>
      </c>
      <c r="DE40">
        <v>1.0175000000000001</v>
      </c>
      <c r="DF40">
        <v>1.0665</v>
      </c>
      <c r="DG40">
        <v>1.0311999999999999</v>
      </c>
      <c r="DH40">
        <v>1.0273000000000001</v>
      </c>
      <c r="DI40">
        <v>1.0648</v>
      </c>
      <c r="DJ40">
        <v>1.0507</v>
      </c>
      <c r="DK40">
        <v>1.0219</v>
      </c>
      <c r="DL40">
        <v>1.0056</v>
      </c>
      <c r="DM40">
        <v>0.99578</v>
      </c>
      <c r="DN40">
        <v>1.0109999999999999</v>
      </c>
      <c r="DO40">
        <v>0.99911000000000005</v>
      </c>
      <c r="DP40">
        <v>1.0225</v>
      </c>
      <c r="DQ40">
        <v>1.0404</v>
      </c>
      <c r="DR40">
        <v>1.0043</v>
      </c>
      <c r="DT40" s="5">
        <f t="shared" si="20"/>
        <v>15</v>
      </c>
      <c r="DU40" s="5">
        <f t="shared" si="21"/>
        <v>1.0239059999999998</v>
      </c>
      <c r="DV40" s="3">
        <f t="shared" si="22"/>
        <v>5.9568999448019033E-3</v>
      </c>
      <c r="DW40" s="5">
        <f t="shared" si="23"/>
        <v>2.3070974281241653E-2</v>
      </c>
    </row>
    <row r="41" spans="1:127" x14ac:dyDescent="0.4">
      <c r="A41" s="4">
        <v>40</v>
      </c>
      <c r="B41">
        <v>1.0266999999999999</v>
      </c>
      <c r="C41">
        <v>1</v>
      </c>
      <c r="D41">
        <v>1.0860000000000001</v>
      </c>
      <c r="E41">
        <v>0.99965000000000004</v>
      </c>
      <c r="F41">
        <v>1.0414000000000001</v>
      </c>
      <c r="G41">
        <v>1.0679000000000001</v>
      </c>
      <c r="H41">
        <v>1.0145999999999999</v>
      </c>
      <c r="I41">
        <v>1.0504</v>
      </c>
      <c r="J41">
        <v>1.0177</v>
      </c>
      <c r="K41">
        <v>1.0137</v>
      </c>
      <c r="L41">
        <v>1.0117</v>
      </c>
      <c r="M41">
        <v>1.0414000000000001</v>
      </c>
      <c r="N41">
        <v>1.0328999999999999</v>
      </c>
      <c r="O41">
        <v>1.0197000000000001</v>
      </c>
      <c r="P41">
        <v>1.0996999999999999</v>
      </c>
      <c r="R41" s="5">
        <f t="shared" si="0"/>
        <v>15</v>
      </c>
      <c r="S41" s="5">
        <f t="shared" si="1"/>
        <v>1.0348966666666666</v>
      </c>
      <c r="T41" s="3">
        <f t="shared" si="2"/>
        <v>7.7712725970575597E-3</v>
      </c>
      <c r="U41" s="5">
        <f t="shared" si="3"/>
        <v>3.0098009347241991E-2</v>
      </c>
      <c r="W41">
        <v>1.0290999999999999</v>
      </c>
      <c r="X41">
        <v>1.0893999999999999</v>
      </c>
      <c r="Y41">
        <v>1.1172</v>
      </c>
      <c r="Z41">
        <v>1.0570999999999999</v>
      </c>
      <c r="AA41">
        <v>1.0580000000000001</v>
      </c>
      <c r="AB41">
        <v>1.1787000000000001</v>
      </c>
      <c r="AC41">
        <v>1.0188999999999999</v>
      </c>
      <c r="AD41">
        <v>1.1477999999999999</v>
      </c>
      <c r="AE41">
        <v>1.1056999999999999</v>
      </c>
      <c r="AF41">
        <v>1.1648000000000001</v>
      </c>
      <c r="AG41">
        <v>1.1499999999999999</v>
      </c>
      <c r="AH41">
        <v>1.0504</v>
      </c>
      <c r="AI41">
        <v>1.121</v>
      </c>
      <c r="AJ41">
        <v>1.1109</v>
      </c>
      <c r="AK41">
        <v>1.1845000000000001</v>
      </c>
      <c r="AL41">
        <v>1.0353000000000001</v>
      </c>
      <c r="AN41" s="5">
        <f t="shared" si="4"/>
        <v>16</v>
      </c>
      <c r="AO41" s="5">
        <f t="shared" si="5"/>
        <v>1.101175</v>
      </c>
      <c r="AP41" s="3">
        <f t="shared" si="6"/>
        <v>1.3716004945561475E-2</v>
      </c>
      <c r="AQ41" s="5">
        <f t="shared" si="7"/>
        <v>5.48640197822459E-2</v>
      </c>
      <c r="AS41">
        <v>1.0008999999999999</v>
      </c>
      <c r="AT41">
        <v>1.0024</v>
      </c>
      <c r="AU41">
        <v>1.0003</v>
      </c>
      <c r="AV41">
        <v>0.99997000000000003</v>
      </c>
      <c r="AW41">
        <v>1.0097</v>
      </c>
      <c r="AX41">
        <v>1.0410999999999999</v>
      </c>
      <c r="AY41">
        <v>1.0106999999999999</v>
      </c>
      <c r="AZ41">
        <v>1.0027999999999999</v>
      </c>
      <c r="BA41">
        <v>1.0414000000000001</v>
      </c>
      <c r="BB41">
        <v>1.0085999999999999</v>
      </c>
      <c r="BC41">
        <v>1.0059</v>
      </c>
      <c r="BD41">
        <v>1.0087999999999999</v>
      </c>
      <c r="BE41">
        <v>1.0094000000000001</v>
      </c>
      <c r="BF41">
        <v>1.0049999999999999</v>
      </c>
      <c r="BG41">
        <v>1</v>
      </c>
      <c r="BI41" s="5">
        <f t="shared" si="8"/>
        <v>15</v>
      </c>
      <c r="BJ41" s="5">
        <f t="shared" si="9"/>
        <v>1.009798</v>
      </c>
      <c r="BK41" s="3">
        <f t="shared" si="10"/>
        <v>3.4405210292019692E-3</v>
      </c>
      <c r="BL41" s="5">
        <f t="shared" si="11"/>
        <v>1.3325080648375629E-2</v>
      </c>
      <c r="BN41">
        <v>1.0059</v>
      </c>
      <c r="BO41">
        <v>1.0136000000000001</v>
      </c>
      <c r="BP41">
        <v>1.0082</v>
      </c>
      <c r="BQ41">
        <v>1.0138</v>
      </c>
      <c r="BR41">
        <v>1.0160819999999999</v>
      </c>
      <c r="BS41">
        <v>1.0172000000000001</v>
      </c>
      <c r="BT41">
        <v>1.0128999999999999</v>
      </c>
      <c r="BU41">
        <v>1.0073000000000001</v>
      </c>
      <c r="BV41">
        <v>1</v>
      </c>
      <c r="BW41">
        <v>1.0065</v>
      </c>
      <c r="BX41">
        <v>1.002</v>
      </c>
      <c r="BY41">
        <v>1.0121</v>
      </c>
      <c r="BZ41">
        <v>1.0035000000000001</v>
      </c>
      <c r="CA41">
        <v>1.0082</v>
      </c>
      <c r="CB41">
        <v>1.0091000000000001</v>
      </c>
      <c r="CD41" s="5">
        <f t="shared" si="12"/>
        <v>15</v>
      </c>
      <c r="CE41" s="5">
        <f t="shared" si="13"/>
        <v>1.0090921333333336</v>
      </c>
      <c r="CF41" s="3">
        <f t="shared" si="14"/>
        <v>1.321214080438597E-3</v>
      </c>
      <c r="CG41" s="5">
        <f t="shared" si="15"/>
        <v>5.1170401303134326E-3</v>
      </c>
      <c r="CI41">
        <v>1.0325</v>
      </c>
      <c r="CJ41">
        <v>1.0862000000000001</v>
      </c>
      <c r="CK41">
        <v>1.0403</v>
      </c>
      <c r="CL41">
        <v>1.0238</v>
      </c>
      <c r="CM41">
        <v>1</v>
      </c>
      <c r="CN41">
        <v>1.0291999999999999</v>
      </c>
      <c r="CO41">
        <v>1.0377000000000001</v>
      </c>
      <c r="CP41">
        <v>1.0708</v>
      </c>
      <c r="CQ41">
        <v>1.0622</v>
      </c>
      <c r="CR41">
        <v>1.0358000000000001</v>
      </c>
      <c r="CS41">
        <v>1.0185999999999999</v>
      </c>
      <c r="CT41">
        <v>1.0401</v>
      </c>
      <c r="CU41">
        <v>1.0281</v>
      </c>
      <c r="CV41">
        <v>1.0044999999999999</v>
      </c>
      <c r="CW41">
        <v>1</v>
      </c>
      <c r="CY41" s="5">
        <f t="shared" si="16"/>
        <v>15</v>
      </c>
      <c r="CZ41" s="5">
        <f t="shared" si="17"/>
        <v>1.0339866666666666</v>
      </c>
      <c r="DA41" s="3">
        <f t="shared" si="18"/>
        <v>6.3814080150048635E-3</v>
      </c>
      <c r="DB41" s="5">
        <f t="shared" si="19"/>
        <v>2.4715086967468367E-2</v>
      </c>
      <c r="DD41">
        <v>1.0028999999999999</v>
      </c>
      <c r="DE41">
        <v>1.0206</v>
      </c>
      <c r="DF41">
        <v>1.0529999999999999</v>
      </c>
      <c r="DG41">
        <v>1.0153000000000001</v>
      </c>
      <c r="DH41">
        <v>1.0334000000000001</v>
      </c>
      <c r="DI41">
        <v>1.0721000000000001</v>
      </c>
      <c r="DJ41">
        <v>1.0589</v>
      </c>
      <c r="DK41">
        <v>1.0051000000000001</v>
      </c>
      <c r="DL41">
        <v>1.0067999999999999</v>
      </c>
      <c r="DM41">
        <v>1.0002</v>
      </c>
      <c r="DN41">
        <v>1.0468999999999999</v>
      </c>
      <c r="DO41">
        <v>1.0038</v>
      </c>
      <c r="DP41">
        <v>1.0185</v>
      </c>
      <c r="DQ41">
        <v>1.0432999999999999</v>
      </c>
      <c r="DR41">
        <v>1.0084</v>
      </c>
      <c r="DT41" s="5">
        <f t="shared" si="20"/>
        <v>15</v>
      </c>
      <c r="DU41" s="5">
        <f t="shared" si="21"/>
        <v>1.0259466666666668</v>
      </c>
      <c r="DV41" s="3">
        <f t="shared" si="22"/>
        <v>6.0689048723148011E-3</v>
      </c>
      <c r="DW41" s="5">
        <f t="shared" si="23"/>
        <v>2.3504767500192276E-2</v>
      </c>
    </row>
    <row r="42" spans="1:127" x14ac:dyDescent="0.4">
      <c r="A42" s="5">
        <v>41</v>
      </c>
      <c r="B42">
        <v>1.0258</v>
      </c>
      <c r="C42">
        <v>1.1113</v>
      </c>
      <c r="D42">
        <v>1.0901000000000001</v>
      </c>
      <c r="E42">
        <v>1.0411999999999999</v>
      </c>
      <c r="F42">
        <v>1</v>
      </c>
      <c r="G42">
        <v>1.0649</v>
      </c>
      <c r="H42">
        <v>1.0016</v>
      </c>
      <c r="I42">
        <v>1</v>
      </c>
      <c r="J42">
        <v>1.0182</v>
      </c>
      <c r="K42">
        <v>1.0461</v>
      </c>
      <c r="L42">
        <v>1.0208999999999999</v>
      </c>
      <c r="M42">
        <v>1.0446</v>
      </c>
      <c r="N42">
        <v>1.0363</v>
      </c>
      <c r="O42">
        <v>1.0134000000000001</v>
      </c>
      <c r="P42">
        <v>1.0773999999999999</v>
      </c>
      <c r="R42" s="5">
        <f t="shared" si="0"/>
        <v>15</v>
      </c>
      <c r="S42" s="5">
        <f t="shared" si="1"/>
        <v>1.0394533333333336</v>
      </c>
      <c r="T42" s="3">
        <f t="shared" si="2"/>
        <v>8.7573907109076716E-3</v>
      </c>
      <c r="U42" s="5">
        <f t="shared" si="3"/>
        <v>3.3917228379576947E-2</v>
      </c>
      <c r="W42">
        <v>1.0378000000000001</v>
      </c>
      <c r="X42">
        <v>1.0925</v>
      </c>
      <c r="Y42">
        <v>1.1103000000000001</v>
      </c>
      <c r="Z42">
        <v>1.0488999999999999</v>
      </c>
      <c r="AA42">
        <v>1.0375000000000001</v>
      </c>
      <c r="AB42">
        <v>1.1658999999999999</v>
      </c>
      <c r="AC42">
        <v>1.0357000000000001</v>
      </c>
      <c r="AD42">
        <v>1.1588000000000001</v>
      </c>
      <c r="AE42">
        <v>1.1127</v>
      </c>
      <c r="AF42">
        <v>1.1206</v>
      </c>
      <c r="AG42">
        <v>1.1459999999999999</v>
      </c>
      <c r="AH42">
        <v>1.0363</v>
      </c>
      <c r="AI42">
        <v>1.1215999999999999</v>
      </c>
      <c r="AJ42">
        <v>1.0802</v>
      </c>
      <c r="AK42">
        <v>1.1655</v>
      </c>
      <c r="AL42">
        <v>1.0565</v>
      </c>
      <c r="AN42" s="5">
        <f t="shared" si="4"/>
        <v>16</v>
      </c>
      <c r="AO42" s="5">
        <f t="shared" si="5"/>
        <v>1.0954250000000001</v>
      </c>
      <c r="AP42" s="3">
        <f t="shared" si="6"/>
        <v>1.223875844738073E-2</v>
      </c>
      <c r="AQ42" s="5">
        <f t="shared" si="7"/>
        <v>4.8955033789522921E-2</v>
      </c>
      <c r="AS42">
        <v>1.0047999999999999</v>
      </c>
      <c r="AT42">
        <v>1</v>
      </c>
      <c r="AU42">
        <v>1</v>
      </c>
      <c r="AV42">
        <v>1.0007999999999999</v>
      </c>
      <c r="AW42">
        <v>1.0039</v>
      </c>
      <c r="AX42">
        <v>1.0293000000000001</v>
      </c>
      <c r="AY42">
        <v>1</v>
      </c>
      <c r="AZ42">
        <v>1.0038</v>
      </c>
      <c r="BA42">
        <v>1.0321</v>
      </c>
      <c r="BB42">
        <v>1</v>
      </c>
      <c r="BC42">
        <v>1.0085</v>
      </c>
      <c r="BD42">
        <v>1</v>
      </c>
      <c r="BE42">
        <v>1.0052000000000001</v>
      </c>
      <c r="BF42">
        <v>1.01</v>
      </c>
      <c r="BG42">
        <v>1.0084</v>
      </c>
      <c r="BI42" s="5">
        <f t="shared" si="8"/>
        <v>15</v>
      </c>
      <c r="BJ42" s="5">
        <f t="shared" si="9"/>
        <v>1.00712</v>
      </c>
      <c r="BK42" s="3">
        <f t="shared" si="10"/>
        <v>2.6291986829233239E-3</v>
      </c>
      <c r="BL42" s="5">
        <f t="shared" si="11"/>
        <v>1.0182842712832509E-2</v>
      </c>
      <c r="BN42">
        <v>1</v>
      </c>
      <c r="BO42">
        <v>1.0083</v>
      </c>
      <c r="BP42">
        <v>1.0078</v>
      </c>
      <c r="BQ42">
        <v>1.0184</v>
      </c>
      <c r="BR42">
        <v>1.0169790000000001</v>
      </c>
      <c r="BS42">
        <v>1.0164</v>
      </c>
      <c r="BT42">
        <v>1</v>
      </c>
      <c r="BU42">
        <v>1.0058</v>
      </c>
      <c r="BV42">
        <v>1.0343</v>
      </c>
      <c r="BW42">
        <v>1.0071000000000001</v>
      </c>
      <c r="BX42">
        <v>1.0130999999999999</v>
      </c>
      <c r="BY42">
        <v>1.0051000000000001</v>
      </c>
      <c r="BZ42">
        <v>1.0057</v>
      </c>
      <c r="CA42">
        <v>1.0105999999999999</v>
      </c>
      <c r="CB42">
        <v>1.0113000000000001</v>
      </c>
      <c r="CD42" s="5">
        <f t="shared" si="12"/>
        <v>15</v>
      </c>
      <c r="CE42" s="5">
        <f t="shared" si="13"/>
        <v>1.0107252666666666</v>
      </c>
      <c r="CF42" s="3">
        <f t="shared" si="14"/>
        <v>2.2154933503391095E-3</v>
      </c>
      <c r="CG42" s="5">
        <f t="shared" si="15"/>
        <v>8.5805688494966451E-3</v>
      </c>
      <c r="CI42">
        <v>1.0327</v>
      </c>
      <c r="CJ42">
        <v>1.0611999999999999</v>
      </c>
      <c r="CK42">
        <v>1.0318000000000001</v>
      </c>
      <c r="CL42">
        <v>1.0097</v>
      </c>
      <c r="CM42">
        <v>1.0247999999999999</v>
      </c>
      <c r="CN42">
        <v>1.032</v>
      </c>
      <c r="CO42">
        <v>1</v>
      </c>
      <c r="CP42">
        <v>1.0744</v>
      </c>
      <c r="CQ42">
        <v>1.0495000000000001</v>
      </c>
      <c r="CR42">
        <v>1.0415000000000001</v>
      </c>
      <c r="CS42">
        <v>1.0253000000000001</v>
      </c>
      <c r="CT42">
        <v>1.0476000000000001</v>
      </c>
      <c r="CU42">
        <v>1.0177</v>
      </c>
      <c r="CV42">
        <v>1</v>
      </c>
      <c r="CW42">
        <v>1.0037</v>
      </c>
      <c r="CY42" s="5">
        <f t="shared" si="16"/>
        <v>15</v>
      </c>
      <c r="CZ42" s="5">
        <f t="shared" si="17"/>
        <v>1.0301266666666669</v>
      </c>
      <c r="DA42" s="3">
        <f t="shared" si="18"/>
        <v>5.7261095133371446E-3</v>
      </c>
      <c r="DB42" s="5">
        <f t="shared" si="19"/>
        <v>2.2177126783714619E-2</v>
      </c>
      <c r="DD42">
        <v>1.006</v>
      </c>
      <c r="DE42">
        <v>1.0250999999999999</v>
      </c>
      <c r="DF42">
        <v>1.0339</v>
      </c>
      <c r="DG42">
        <v>1.0161</v>
      </c>
      <c r="DH42">
        <v>1.0392999999999999</v>
      </c>
      <c r="DI42">
        <v>1.0329999999999999</v>
      </c>
      <c r="DJ42">
        <v>1.0448</v>
      </c>
      <c r="DK42">
        <v>1</v>
      </c>
      <c r="DL42">
        <v>1.0044999999999999</v>
      </c>
      <c r="DM42">
        <v>1.0019</v>
      </c>
      <c r="DN42">
        <v>1.0135000000000001</v>
      </c>
      <c r="DO42">
        <v>1</v>
      </c>
      <c r="DP42">
        <v>1.0091000000000001</v>
      </c>
      <c r="DQ42">
        <v>1.0470999999999999</v>
      </c>
      <c r="DR42">
        <v>1.0119</v>
      </c>
      <c r="DT42" s="5">
        <f t="shared" si="20"/>
        <v>15</v>
      </c>
      <c r="DU42" s="5">
        <f t="shared" si="21"/>
        <v>1.01908</v>
      </c>
      <c r="DV42" s="3">
        <f t="shared" si="22"/>
        <v>4.3112278661984037E-3</v>
      </c>
      <c r="DW42" s="5">
        <f t="shared" si="23"/>
        <v>1.6697313727491756E-2</v>
      </c>
    </row>
    <row r="43" spans="1:127" x14ac:dyDescent="0.4">
      <c r="A43" s="3">
        <v>42</v>
      </c>
      <c r="B43">
        <v>1.018</v>
      </c>
      <c r="C43">
        <v>1.0993999999999999</v>
      </c>
      <c r="D43">
        <v>1.0668</v>
      </c>
      <c r="E43">
        <v>1.0268999999999999</v>
      </c>
      <c r="F43">
        <v>1.0184</v>
      </c>
      <c r="G43">
        <v>1.0708</v>
      </c>
      <c r="H43">
        <v>1.0053000000000001</v>
      </c>
      <c r="I43">
        <v>1.0012000000000001</v>
      </c>
      <c r="J43">
        <v>1.0058</v>
      </c>
      <c r="K43">
        <v>1.036</v>
      </c>
      <c r="L43">
        <v>1.0253000000000001</v>
      </c>
      <c r="M43">
        <v>1.0549999999999999</v>
      </c>
      <c r="N43">
        <v>1.0088999999999999</v>
      </c>
      <c r="O43">
        <v>1.0071000000000001</v>
      </c>
      <c r="P43">
        <v>1.0276000000000001</v>
      </c>
      <c r="R43" s="5">
        <f t="shared" si="0"/>
        <v>15</v>
      </c>
      <c r="S43" s="5">
        <f t="shared" si="1"/>
        <v>1.0315000000000001</v>
      </c>
      <c r="T43" s="3">
        <f t="shared" si="2"/>
        <v>7.4875452141094411E-3</v>
      </c>
      <c r="U43" s="5">
        <f t="shared" si="3"/>
        <v>2.8999137918220914E-2</v>
      </c>
      <c r="W43">
        <v>1.0567</v>
      </c>
      <c r="X43">
        <v>1.0900000000000001</v>
      </c>
      <c r="Y43">
        <v>1.1236999999999999</v>
      </c>
      <c r="Z43">
        <v>1.0345</v>
      </c>
      <c r="AA43">
        <v>1.0531999999999999</v>
      </c>
      <c r="AB43">
        <v>1.1203000000000001</v>
      </c>
      <c r="AC43">
        <v>1.0445</v>
      </c>
      <c r="AD43">
        <v>1.1966000000000001</v>
      </c>
      <c r="AE43">
        <v>1.0701000000000001</v>
      </c>
      <c r="AF43">
        <v>1.1249</v>
      </c>
      <c r="AG43">
        <v>1.1359999999999999</v>
      </c>
      <c r="AH43">
        <v>1.0291999999999999</v>
      </c>
      <c r="AI43">
        <v>1.1273</v>
      </c>
      <c r="AJ43">
        <v>1.0327999999999999</v>
      </c>
      <c r="AK43">
        <v>1.1653</v>
      </c>
      <c r="AL43">
        <v>1.0572999999999999</v>
      </c>
      <c r="AN43" s="5">
        <f t="shared" si="4"/>
        <v>16</v>
      </c>
      <c r="AO43" s="5">
        <f t="shared" si="5"/>
        <v>1.0913999999999999</v>
      </c>
      <c r="AP43" s="3">
        <f t="shared" si="6"/>
        <v>1.2882284347117953E-2</v>
      </c>
      <c r="AQ43" s="5">
        <f t="shared" si="7"/>
        <v>5.1529137388471813E-2</v>
      </c>
      <c r="AS43">
        <v>1</v>
      </c>
      <c r="AT43">
        <v>1.0007999999999999</v>
      </c>
      <c r="AU43">
        <v>1.0115000000000001</v>
      </c>
      <c r="AV43">
        <v>0.99933000000000005</v>
      </c>
      <c r="AW43">
        <v>1.0052000000000001</v>
      </c>
      <c r="AX43">
        <v>1.032</v>
      </c>
      <c r="AY43">
        <v>1.0024</v>
      </c>
      <c r="AZ43">
        <v>1.0085</v>
      </c>
      <c r="BA43">
        <v>1.0116000000000001</v>
      </c>
      <c r="BB43">
        <v>1.0031000000000001</v>
      </c>
      <c r="BC43">
        <v>1.0022</v>
      </c>
      <c r="BD43">
        <v>1.0037</v>
      </c>
      <c r="BE43">
        <v>1</v>
      </c>
      <c r="BF43">
        <v>1.0139</v>
      </c>
      <c r="BG43">
        <v>1.0116000000000001</v>
      </c>
      <c r="BI43" s="5">
        <f t="shared" si="8"/>
        <v>15</v>
      </c>
      <c r="BJ43" s="5">
        <f t="shared" si="9"/>
        <v>1.0070553333333332</v>
      </c>
      <c r="BK43" s="3">
        <f t="shared" si="10"/>
        <v>2.1889255608885205E-3</v>
      </c>
      <c r="BL43" s="5">
        <f t="shared" si="11"/>
        <v>8.4776722434089687E-3</v>
      </c>
      <c r="BN43">
        <v>1.0045999999999999</v>
      </c>
      <c r="BO43">
        <v>1.0109999999999999</v>
      </c>
      <c r="BP43">
        <v>1.0027999999999999</v>
      </c>
      <c r="BQ43">
        <v>1.0298</v>
      </c>
      <c r="BR43">
        <v>1.017998</v>
      </c>
      <c r="BS43">
        <v>1.0139</v>
      </c>
      <c r="BT43">
        <v>1.0243</v>
      </c>
      <c r="BU43">
        <v>0.99953000000000003</v>
      </c>
      <c r="BV43">
        <v>1.0465</v>
      </c>
      <c r="BW43">
        <v>1</v>
      </c>
      <c r="BX43">
        <v>1.0055000000000001</v>
      </c>
      <c r="BY43">
        <v>1.0069999999999999</v>
      </c>
      <c r="BZ43">
        <v>1.0011000000000001</v>
      </c>
      <c r="CA43">
        <v>1.0092000000000001</v>
      </c>
      <c r="CB43">
        <v>1.0099</v>
      </c>
      <c r="CD43" s="5">
        <f t="shared" si="12"/>
        <v>15</v>
      </c>
      <c r="CE43" s="5">
        <f t="shared" si="13"/>
        <v>1.0122085333333333</v>
      </c>
      <c r="CF43" s="3">
        <f t="shared" si="14"/>
        <v>3.334898164885807E-3</v>
      </c>
      <c r="CG43" s="5">
        <f t="shared" si="15"/>
        <v>1.2916005053900408E-2</v>
      </c>
      <c r="CI43">
        <v>1</v>
      </c>
      <c r="CJ43">
        <v>1.0106999999999999</v>
      </c>
      <c r="CK43">
        <v>1.0374000000000001</v>
      </c>
      <c r="CL43">
        <v>1.0105</v>
      </c>
      <c r="CM43">
        <v>1.0579000000000001</v>
      </c>
      <c r="CN43">
        <v>1.0346</v>
      </c>
      <c r="CO43">
        <v>1.0029999999999999</v>
      </c>
      <c r="CP43">
        <v>1.0610999999999999</v>
      </c>
      <c r="CQ43">
        <v>1.0503</v>
      </c>
      <c r="CR43">
        <v>1.0606</v>
      </c>
      <c r="CS43">
        <v>1.0085</v>
      </c>
      <c r="CT43">
        <v>1.0158</v>
      </c>
      <c r="CU43">
        <v>1.0206999999999999</v>
      </c>
      <c r="CV43">
        <v>1.0044999999999999</v>
      </c>
      <c r="CW43">
        <v>1.0048999999999999</v>
      </c>
      <c r="CY43" s="5">
        <f t="shared" si="16"/>
        <v>15</v>
      </c>
      <c r="CZ43" s="5">
        <f t="shared" si="17"/>
        <v>1.0253666666666665</v>
      </c>
      <c r="DA43" s="3">
        <f t="shared" si="18"/>
        <v>5.8798903995832428E-3</v>
      </c>
      <c r="DB43" s="5">
        <f t="shared" si="19"/>
        <v>2.2772717595110775E-2</v>
      </c>
      <c r="DD43">
        <v>1.0089999999999999</v>
      </c>
      <c r="DE43">
        <v>1.0154000000000001</v>
      </c>
      <c r="DF43">
        <v>1.0368999999999999</v>
      </c>
      <c r="DG43">
        <v>1</v>
      </c>
      <c r="DH43">
        <v>1.0314000000000001</v>
      </c>
      <c r="DI43">
        <v>1.0205</v>
      </c>
      <c r="DJ43">
        <v>1.0398000000000001</v>
      </c>
      <c r="DK43">
        <v>1.0077</v>
      </c>
      <c r="DL43">
        <v>1</v>
      </c>
      <c r="DM43">
        <v>1.0105999999999999</v>
      </c>
      <c r="DN43">
        <v>1.0098</v>
      </c>
      <c r="DO43">
        <v>1.0073000000000001</v>
      </c>
      <c r="DP43">
        <v>1</v>
      </c>
      <c r="DQ43">
        <v>1.0490999999999999</v>
      </c>
      <c r="DR43">
        <v>1.0141</v>
      </c>
      <c r="DT43" s="5">
        <f t="shared" si="20"/>
        <v>15</v>
      </c>
      <c r="DU43" s="5">
        <f t="shared" si="21"/>
        <v>1.0167733333333333</v>
      </c>
      <c r="DV43" s="3">
        <f t="shared" si="22"/>
        <v>4.0121537579930503E-3</v>
      </c>
      <c r="DW43" s="5">
        <f t="shared" si="23"/>
        <v>1.5539004687130589E-2</v>
      </c>
    </row>
    <row r="44" spans="1:127" x14ac:dyDescent="0.4">
      <c r="A44" s="4">
        <v>43</v>
      </c>
      <c r="B44">
        <v>1.0161</v>
      </c>
      <c r="C44">
        <v>1.0479000000000001</v>
      </c>
      <c r="D44">
        <v>1.0972999999999999</v>
      </c>
      <c r="E44">
        <v>1.0306999999999999</v>
      </c>
      <c r="F44">
        <v>1.0230999999999999</v>
      </c>
      <c r="G44">
        <v>1.0739000000000001</v>
      </c>
      <c r="H44">
        <v>0.99988999999999995</v>
      </c>
      <c r="I44">
        <v>1.0023</v>
      </c>
      <c r="J44">
        <v>1.0306</v>
      </c>
      <c r="K44">
        <v>1.0369999999999999</v>
      </c>
      <c r="L44">
        <v>1.0072000000000001</v>
      </c>
      <c r="M44">
        <v>1.0548999999999999</v>
      </c>
      <c r="N44">
        <v>1</v>
      </c>
      <c r="O44">
        <v>1.0291999999999999</v>
      </c>
      <c r="P44">
        <v>1.0306999999999999</v>
      </c>
      <c r="R44" s="5">
        <f t="shared" si="0"/>
        <v>15</v>
      </c>
      <c r="S44" s="5">
        <f t="shared" si="1"/>
        <v>1.0320526666666665</v>
      </c>
      <c r="T44" s="3">
        <f t="shared" si="2"/>
        <v>7.1445152100965952E-3</v>
      </c>
      <c r="U44" s="5">
        <f t="shared" si="3"/>
        <v>2.7670588425429698E-2</v>
      </c>
      <c r="W44">
        <v>1.0547</v>
      </c>
      <c r="X44">
        <v>1.0677000000000001</v>
      </c>
      <c r="Y44">
        <v>1.1113</v>
      </c>
      <c r="Z44">
        <v>1.0427</v>
      </c>
      <c r="AA44">
        <v>1.0609999999999999</v>
      </c>
      <c r="AB44">
        <v>1.1173999999999999</v>
      </c>
      <c r="AC44">
        <v>1.0344</v>
      </c>
      <c r="AD44">
        <v>1.1393</v>
      </c>
      <c r="AE44">
        <v>1.0814999999999999</v>
      </c>
      <c r="AF44">
        <v>1.0603</v>
      </c>
      <c r="AG44">
        <v>1.1342000000000001</v>
      </c>
      <c r="AH44">
        <v>1.0177</v>
      </c>
      <c r="AI44">
        <v>1.127</v>
      </c>
      <c r="AJ44">
        <v>1.034</v>
      </c>
      <c r="AK44">
        <v>1.1576</v>
      </c>
      <c r="AL44">
        <v>1.0556000000000001</v>
      </c>
      <c r="AN44" s="5">
        <f t="shared" si="4"/>
        <v>16</v>
      </c>
      <c r="AO44" s="5">
        <f t="shared" si="5"/>
        <v>1.0810249999999999</v>
      </c>
      <c r="AP44" s="3">
        <f t="shared" si="6"/>
        <v>1.092637291144687E-2</v>
      </c>
      <c r="AQ44" s="5">
        <f t="shared" si="7"/>
        <v>4.3705491645787478E-2</v>
      </c>
      <c r="AS44">
        <v>1.0027999999999999</v>
      </c>
      <c r="AT44">
        <v>1.0026999999999999</v>
      </c>
      <c r="AU44">
        <v>1.0045999999999999</v>
      </c>
      <c r="AV44">
        <v>1.0012000000000001</v>
      </c>
      <c r="AW44">
        <v>1</v>
      </c>
      <c r="AX44">
        <v>1.0434000000000001</v>
      </c>
      <c r="AY44">
        <v>1.0044</v>
      </c>
      <c r="AZ44">
        <v>1</v>
      </c>
      <c r="BA44">
        <v>1</v>
      </c>
      <c r="BB44">
        <v>1.0022</v>
      </c>
      <c r="BC44">
        <v>1</v>
      </c>
      <c r="BD44">
        <v>1.0048999999999999</v>
      </c>
      <c r="BE44">
        <v>1.0006999999999999</v>
      </c>
      <c r="BF44">
        <v>1.0130999999999999</v>
      </c>
      <c r="BG44">
        <v>1.0164</v>
      </c>
      <c r="BI44" s="5">
        <f t="shared" si="8"/>
        <v>15</v>
      </c>
      <c r="BJ44" s="5">
        <f t="shared" si="9"/>
        <v>1.0064266666666666</v>
      </c>
      <c r="BK44" s="3">
        <f t="shared" si="10"/>
        <v>2.9203957113910347E-3</v>
      </c>
      <c r="BL44" s="5">
        <f t="shared" si="11"/>
        <v>1.1310643954553039E-2</v>
      </c>
      <c r="BN44">
        <v>1.0179</v>
      </c>
      <c r="BO44">
        <v>1.0136000000000001</v>
      </c>
      <c r="BP44">
        <v>1.0054000000000001</v>
      </c>
      <c r="BQ44">
        <v>1.0324</v>
      </c>
      <c r="BR44">
        <v>1</v>
      </c>
      <c r="BS44">
        <v>1.0172000000000001</v>
      </c>
      <c r="BT44">
        <v>1.0219</v>
      </c>
      <c r="BU44">
        <v>1.0045999999999999</v>
      </c>
      <c r="BV44">
        <v>1</v>
      </c>
      <c r="BW44">
        <v>1.0022</v>
      </c>
      <c r="BX44">
        <v>1.0073000000000001</v>
      </c>
      <c r="BY44">
        <v>1.0029999999999999</v>
      </c>
      <c r="BZ44">
        <v>1.0039</v>
      </c>
      <c r="CA44">
        <v>1.0129999999999999</v>
      </c>
      <c r="CB44">
        <v>1.0125999999999999</v>
      </c>
      <c r="CD44" s="5">
        <f t="shared" si="12"/>
        <v>15</v>
      </c>
      <c r="CE44" s="5">
        <f t="shared" si="13"/>
        <v>1.0103333333333333</v>
      </c>
      <c r="CF44" s="3">
        <f t="shared" si="14"/>
        <v>2.3798092493920757E-3</v>
      </c>
      <c r="CG44" s="5">
        <f t="shared" si="15"/>
        <v>9.2169615900458829E-3</v>
      </c>
      <c r="CI44">
        <v>1.0246999999999999</v>
      </c>
      <c r="CJ44">
        <v>1.0217000000000001</v>
      </c>
      <c r="CK44">
        <v>1.0399</v>
      </c>
      <c r="CL44">
        <v>1.012</v>
      </c>
      <c r="CM44">
        <v>1.0323</v>
      </c>
      <c r="CN44">
        <v>1.0324</v>
      </c>
      <c r="CO44">
        <v>1.0168999999999999</v>
      </c>
      <c r="CP44">
        <v>1.0597000000000001</v>
      </c>
      <c r="CQ44">
        <v>1.0375000000000001</v>
      </c>
      <c r="CR44">
        <v>1.0669999999999999</v>
      </c>
      <c r="CS44">
        <v>1.0213000000000001</v>
      </c>
      <c r="CT44">
        <v>1.0427999999999999</v>
      </c>
      <c r="CU44">
        <v>1.0152000000000001</v>
      </c>
      <c r="CV44">
        <v>1.02</v>
      </c>
      <c r="CW44">
        <v>1.0082</v>
      </c>
      <c r="CY44" s="5">
        <f t="shared" si="16"/>
        <v>15</v>
      </c>
      <c r="CZ44" s="5">
        <f t="shared" si="17"/>
        <v>1.0301066666666665</v>
      </c>
      <c r="DA44" s="3">
        <f t="shared" si="18"/>
        <v>4.3875523783786178E-3</v>
      </c>
      <c r="DB44" s="5">
        <f t="shared" si="19"/>
        <v>1.6992917292073129E-2</v>
      </c>
      <c r="DD44">
        <v>1.0125</v>
      </c>
      <c r="DE44">
        <v>1</v>
      </c>
      <c r="DF44">
        <v>1.0245</v>
      </c>
      <c r="DG44">
        <v>1.0024</v>
      </c>
      <c r="DH44">
        <v>1.0374000000000001</v>
      </c>
      <c r="DI44">
        <v>1.0283</v>
      </c>
      <c r="DJ44">
        <v>1.0478000000000001</v>
      </c>
      <c r="DK44">
        <v>1.0275000000000001</v>
      </c>
      <c r="DL44">
        <v>1.0015000000000001</v>
      </c>
      <c r="DM44">
        <v>1.0157</v>
      </c>
      <c r="DN44">
        <v>1</v>
      </c>
      <c r="DO44">
        <v>1.0118</v>
      </c>
      <c r="DP44">
        <v>1.0019</v>
      </c>
      <c r="DQ44">
        <v>1.0471999999999999</v>
      </c>
      <c r="DR44">
        <v>1.0064</v>
      </c>
      <c r="DT44" s="5">
        <f t="shared" si="20"/>
        <v>15</v>
      </c>
      <c r="DU44" s="5">
        <f t="shared" si="21"/>
        <v>1.0176599999999998</v>
      </c>
      <c r="DV44" s="3">
        <f t="shared" si="22"/>
        <v>4.3563068674979197E-3</v>
      </c>
      <c r="DW44" s="5">
        <f t="shared" si="23"/>
        <v>1.6871903948788444E-2</v>
      </c>
    </row>
    <row r="45" spans="1:127" x14ac:dyDescent="0.4">
      <c r="A45" s="5">
        <v>44</v>
      </c>
      <c r="B45">
        <v>1.0154000000000001</v>
      </c>
      <c r="C45">
        <v>1.1089</v>
      </c>
      <c r="D45">
        <v>1.0998000000000001</v>
      </c>
      <c r="E45">
        <v>1.0359</v>
      </c>
      <c r="F45">
        <v>1.0186999999999999</v>
      </c>
      <c r="G45">
        <v>1.0638000000000001</v>
      </c>
      <c r="H45">
        <v>1.0216000000000001</v>
      </c>
      <c r="I45">
        <v>1.0287999999999999</v>
      </c>
      <c r="J45">
        <v>1.0304</v>
      </c>
      <c r="K45">
        <v>1</v>
      </c>
      <c r="L45">
        <v>1.0156000000000001</v>
      </c>
      <c r="M45">
        <v>1.0572999999999999</v>
      </c>
      <c r="N45">
        <v>1.0023</v>
      </c>
      <c r="O45">
        <v>1.0059</v>
      </c>
      <c r="P45">
        <v>1</v>
      </c>
      <c r="R45" s="5">
        <f t="shared" si="0"/>
        <v>15</v>
      </c>
      <c r="S45" s="5">
        <f t="shared" si="1"/>
        <v>1.0336266666666667</v>
      </c>
      <c r="T45" s="3">
        <f t="shared" si="2"/>
        <v>8.8884540766668713E-3</v>
      </c>
      <c r="U45" s="5">
        <f t="shared" si="3"/>
        <v>3.4424834612460216E-2</v>
      </c>
      <c r="W45">
        <v>1.0630999999999999</v>
      </c>
      <c r="X45">
        <v>1.0705</v>
      </c>
      <c r="Y45">
        <v>1.0633999999999999</v>
      </c>
      <c r="Z45">
        <v>1.0286</v>
      </c>
      <c r="AA45">
        <v>1.0442</v>
      </c>
      <c r="AB45">
        <v>1.1238999999999999</v>
      </c>
      <c r="AC45">
        <v>1.0451999999999999</v>
      </c>
      <c r="AD45">
        <v>1.1476</v>
      </c>
      <c r="AE45">
        <v>1.0878000000000001</v>
      </c>
      <c r="AF45">
        <v>1.1424000000000001</v>
      </c>
      <c r="AG45">
        <v>1.1561999999999999</v>
      </c>
      <c r="AH45">
        <v>1.0111000000000001</v>
      </c>
      <c r="AI45">
        <v>1.1268</v>
      </c>
      <c r="AJ45">
        <v>1.0479000000000001</v>
      </c>
      <c r="AK45">
        <v>1.1659999999999999</v>
      </c>
      <c r="AL45">
        <v>1.0532999999999999</v>
      </c>
      <c r="AN45" s="5">
        <f t="shared" si="4"/>
        <v>16</v>
      </c>
      <c r="AO45" s="5">
        <f t="shared" si="5"/>
        <v>1.086125</v>
      </c>
      <c r="AP45" s="3">
        <f t="shared" si="6"/>
        <v>1.2503427863323452E-2</v>
      </c>
      <c r="AQ45" s="5">
        <f t="shared" si="7"/>
        <v>5.0013711453293808E-2</v>
      </c>
      <c r="AS45">
        <v>1.0097</v>
      </c>
      <c r="AT45">
        <v>1.0021</v>
      </c>
      <c r="AU45">
        <v>1.004</v>
      </c>
      <c r="AV45">
        <v>1.0021</v>
      </c>
      <c r="AW45">
        <v>1</v>
      </c>
      <c r="AX45">
        <v>1.0454000000000001</v>
      </c>
      <c r="AY45">
        <v>1.0139</v>
      </c>
      <c r="AZ45">
        <v>1.0015000000000001</v>
      </c>
      <c r="BA45">
        <v>1.0062</v>
      </c>
      <c r="BB45">
        <v>0.99977000000000005</v>
      </c>
      <c r="BC45">
        <v>1.0031000000000001</v>
      </c>
      <c r="BD45">
        <v>1.0082</v>
      </c>
      <c r="BE45">
        <v>1.0037</v>
      </c>
      <c r="BF45">
        <v>1</v>
      </c>
      <c r="BG45">
        <v>1.0087999999999999</v>
      </c>
      <c r="BI45" s="5">
        <f t="shared" si="8"/>
        <v>15</v>
      </c>
      <c r="BJ45" s="5">
        <f t="shared" si="9"/>
        <v>1.0072313333333334</v>
      </c>
      <c r="BK45" s="3">
        <f t="shared" si="10"/>
        <v>2.9257641845323234E-3</v>
      </c>
      <c r="BL45" s="5">
        <f t="shared" si="11"/>
        <v>1.1331435961623813E-2</v>
      </c>
      <c r="BN45">
        <v>1.0127999999999999</v>
      </c>
      <c r="BO45">
        <v>1.0119</v>
      </c>
      <c r="BP45">
        <v>1.0049999999999999</v>
      </c>
      <c r="BQ45">
        <v>1.0043</v>
      </c>
      <c r="BR45">
        <v>1.0407</v>
      </c>
      <c r="BS45">
        <v>1.014</v>
      </c>
      <c r="BT45">
        <v>1.0317000000000001</v>
      </c>
      <c r="BU45">
        <v>1</v>
      </c>
      <c r="BV45">
        <v>1.0156000000000001</v>
      </c>
      <c r="BW45">
        <v>1.0021</v>
      </c>
      <c r="BX45">
        <v>1.0046999999999999</v>
      </c>
      <c r="BY45">
        <v>1.004</v>
      </c>
      <c r="BZ45">
        <v>1.0067999999999999</v>
      </c>
      <c r="CA45">
        <v>1.0153000000000001</v>
      </c>
      <c r="CB45">
        <v>1.0142</v>
      </c>
      <c r="CD45" s="5">
        <f t="shared" si="12"/>
        <v>15</v>
      </c>
      <c r="CE45" s="5">
        <f t="shared" si="13"/>
        <v>1.0122066666666667</v>
      </c>
      <c r="CF45" s="3">
        <f t="shared" si="14"/>
        <v>2.8777548568064372E-3</v>
      </c>
      <c r="CG45" s="5">
        <f t="shared" si="15"/>
        <v>1.1145496634878842E-2</v>
      </c>
      <c r="CI45">
        <v>1.0246999999999999</v>
      </c>
      <c r="CJ45">
        <v>1</v>
      </c>
      <c r="CK45">
        <v>1.0507</v>
      </c>
      <c r="CL45">
        <v>1.0153000000000001</v>
      </c>
      <c r="CM45">
        <v>1.0605</v>
      </c>
      <c r="CN45">
        <v>1.0342</v>
      </c>
      <c r="CO45">
        <v>1.0343</v>
      </c>
      <c r="CP45">
        <v>1.0327999999999999</v>
      </c>
      <c r="CQ45">
        <v>1.0267999999999999</v>
      </c>
      <c r="CR45">
        <v>1.0725</v>
      </c>
      <c r="CS45">
        <v>1.0281</v>
      </c>
      <c r="CT45">
        <v>1.0497000000000001</v>
      </c>
      <c r="CU45">
        <v>1.016</v>
      </c>
      <c r="CV45">
        <v>1.0170999999999999</v>
      </c>
      <c r="CW45">
        <v>1.0183</v>
      </c>
      <c r="CY45" s="5">
        <f t="shared" si="16"/>
        <v>15</v>
      </c>
      <c r="CZ45" s="5">
        <f t="shared" si="17"/>
        <v>1.0320666666666667</v>
      </c>
      <c r="DA45" s="3">
        <f t="shared" si="18"/>
        <v>4.9714965330147614E-3</v>
      </c>
      <c r="DB45" s="5">
        <f t="shared" si="19"/>
        <v>1.9254523278094082E-2</v>
      </c>
      <c r="DD45">
        <v>1.0105</v>
      </c>
      <c r="DE45">
        <v>1.0046999999999999</v>
      </c>
      <c r="DF45">
        <v>1.0122</v>
      </c>
      <c r="DG45">
        <v>1.0042</v>
      </c>
      <c r="DH45">
        <v>1.0323</v>
      </c>
      <c r="DI45">
        <v>1.0454000000000001</v>
      </c>
      <c r="DJ45">
        <v>1.0279</v>
      </c>
      <c r="DK45">
        <v>1.0390999999999999</v>
      </c>
      <c r="DL45">
        <v>1.0072000000000001</v>
      </c>
      <c r="DM45">
        <v>1.0154000000000001</v>
      </c>
      <c r="DN45">
        <v>1.0141</v>
      </c>
      <c r="DO45">
        <v>1.0126999999999999</v>
      </c>
      <c r="DP45">
        <v>1.0132000000000001</v>
      </c>
      <c r="DQ45">
        <v>1.0395000000000001</v>
      </c>
      <c r="DR45">
        <v>1.0163</v>
      </c>
      <c r="DT45" s="5">
        <f t="shared" si="20"/>
        <v>15</v>
      </c>
      <c r="DU45" s="5">
        <f t="shared" si="21"/>
        <v>1.0196466666666664</v>
      </c>
      <c r="DV45" s="3">
        <f t="shared" si="22"/>
        <v>3.4982290304104418E-3</v>
      </c>
      <c r="DW45" s="5">
        <f t="shared" si="23"/>
        <v>1.3548582775998961E-2</v>
      </c>
    </row>
    <row r="46" spans="1:127" x14ac:dyDescent="0.4">
      <c r="A46" s="3">
        <v>45</v>
      </c>
      <c r="B46">
        <v>1.0089999999999999</v>
      </c>
      <c r="C46">
        <v>1.0942000000000001</v>
      </c>
      <c r="D46">
        <v>1.1206</v>
      </c>
      <c r="E46">
        <v>1.0189999999999999</v>
      </c>
      <c r="F46">
        <v>1.0324</v>
      </c>
      <c r="G46">
        <v>1.0708</v>
      </c>
      <c r="H46">
        <v>1.0251999999999999</v>
      </c>
      <c r="I46">
        <v>1.0085999999999999</v>
      </c>
      <c r="J46">
        <v>1</v>
      </c>
      <c r="K46">
        <v>1.0117</v>
      </c>
      <c r="L46">
        <v>1.0313000000000001</v>
      </c>
      <c r="M46">
        <v>1.0604</v>
      </c>
      <c r="N46">
        <v>1.0188999999999999</v>
      </c>
      <c r="O46">
        <v>1.0034000000000001</v>
      </c>
      <c r="P46">
        <v>1.0244</v>
      </c>
      <c r="R46" s="5">
        <f t="shared" si="0"/>
        <v>15</v>
      </c>
      <c r="S46" s="5">
        <f t="shared" si="1"/>
        <v>1.0353266666666665</v>
      </c>
      <c r="T46" s="3">
        <f t="shared" si="2"/>
        <v>9.1653252698192557E-3</v>
      </c>
      <c r="U46" s="5">
        <f t="shared" si="3"/>
        <v>3.5497152132583976E-2</v>
      </c>
      <c r="W46">
        <v>1.0299</v>
      </c>
      <c r="X46">
        <v>1.0983000000000001</v>
      </c>
      <c r="Y46">
        <v>1.0765</v>
      </c>
      <c r="Z46">
        <v>1.0546</v>
      </c>
      <c r="AA46">
        <v>1.0315000000000001</v>
      </c>
      <c r="AB46">
        <v>1.1177999999999999</v>
      </c>
      <c r="AC46">
        <v>1.0532999999999999</v>
      </c>
      <c r="AD46">
        <v>1.1704000000000001</v>
      </c>
      <c r="AE46">
        <v>1.0628</v>
      </c>
      <c r="AF46">
        <v>1.1463000000000001</v>
      </c>
      <c r="AG46">
        <v>1.0966</v>
      </c>
      <c r="AH46">
        <v>1.0184</v>
      </c>
      <c r="AI46">
        <v>1.1132</v>
      </c>
      <c r="AJ46">
        <v>1.0411999999999999</v>
      </c>
      <c r="AK46">
        <v>1.1647000000000001</v>
      </c>
      <c r="AL46">
        <v>1.0535000000000001</v>
      </c>
      <c r="AN46" s="5">
        <f t="shared" si="4"/>
        <v>16</v>
      </c>
      <c r="AO46" s="5">
        <f t="shared" si="5"/>
        <v>1.0830625</v>
      </c>
      <c r="AP46" s="3">
        <f t="shared" si="6"/>
        <v>1.2121615936692056E-2</v>
      </c>
      <c r="AQ46" s="5">
        <f t="shared" si="7"/>
        <v>4.8486463746768224E-2</v>
      </c>
      <c r="AS46">
        <v>1.0051000000000001</v>
      </c>
      <c r="AT46">
        <v>1.0042</v>
      </c>
      <c r="AU46">
        <v>1</v>
      </c>
      <c r="AV46">
        <v>1.0015000000000001</v>
      </c>
      <c r="AW46">
        <v>0.99831000000000003</v>
      </c>
      <c r="AX46">
        <v>1.0467</v>
      </c>
      <c r="AY46">
        <v>1.0156000000000001</v>
      </c>
      <c r="AZ46">
        <v>1.0007999999999999</v>
      </c>
      <c r="BA46">
        <v>1</v>
      </c>
      <c r="BB46">
        <v>1.0016</v>
      </c>
      <c r="BC46">
        <v>1.0015000000000001</v>
      </c>
      <c r="BD46">
        <v>1.0183</v>
      </c>
      <c r="BE46">
        <v>1.0047999999999999</v>
      </c>
      <c r="BF46">
        <v>1.0029999999999999</v>
      </c>
      <c r="BG46">
        <v>1.0122</v>
      </c>
      <c r="BI46" s="5">
        <f t="shared" si="8"/>
        <v>15</v>
      </c>
      <c r="BJ46" s="5">
        <f t="shared" si="9"/>
        <v>1.0075739999999997</v>
      </c>
      <c r="BK46" s="3">
        <f t="shared" si="10"/>
        <v>3.1875830222614612E-3</v>
      </c>
      <c r="BL46" s="5">
        <f t="shared" si="11"/>
        <v>1.2345455959872145E-2</v>
      </c>
      <c r="BN46">
        <v>1.0166999999999999</v>
      </c>
      <c r="BO46">
        <v>1.0126999999999999</v>
      </c>
      <c r="BP46">
        <v>1.0239</v>
      </c>
      <c r="BQ46">
        <v>1.0153000000000001</v>
      </c>
      <c r="BR46">
        <v>1.0634999999999999</v>
      </c>
      <c r="BS46">
        <v>1</v>
      </c>
      <c r="BT46">
        <v>1.0384</v>
      </c>
      <c r="BU46">
        <v>1.0078</v>
      </c>
      <c r="BV46">
        <v>1.0085</v>
      </c>
      <c r="BW46">
        <v>0.99868999999999997</v>
      </c>
      <c r="BX46">
        <v>1.0099</v>
      </c>
      <c r="BY46">
        <v>1.0065</v>
      </c>
      <c r="BZ46">
        <v>1</v>
      </c>
      <c r="CA46">
        <v>1.0152000000000001</v>
      </c>
      <c r="CB46">
        <v>1.0167999999999999</v>
      </c>
      <c r="CD46" s="5">
        <f t="shared" si="12"/>
        <v>15</v>
      </c>
      <c r="CE46" s="5">
        <f t="shared" si="13"/>
        <v>1.0155926666666666</v>
      </c>
      <c r="CF46" s="3">
        <f t="shared" si="14"/>
        <v>4.3059578290313974E-3</v>
      </c>
      <c r="CG46" s="5">
        <f t="shared" si="15"/>
        <v>1.6676902961310046E-2</v>
      </c>
      <c r="CI46">
        <v>1.0183</v>
      </c>
      <c r="CJ46">
        <v>1.0112000000000001</v>
      </c>
      <c r="CK46">
        <v>1.0508999999999999</v>
      </c>
      <c r="CL46">
        <v>1.0162</v>
      </c>
      <c r="CM46">
        <v>1.0628</v>
      </c>
      <c r="CN46">
        <v>1.0472999999999999</v>
      </c>
      <c r="CO46">
        <v>1.0351999999999999</v>
      </c>
      <c r="CP46">
        <v>1.0429999999999999</v>
      </c>
      <c r="CQ46">
        <v>1.0274000000000001</v>
      </c>
      <c r="CR46">
        <v>1.0764</v>
      </c>
      <c r="CS46">
        <v>1.0258</v>
      </c>
      <c r="CT46">
        <v>1.0287999999999999</v>
      </c>
      <c r="CU46">
        <v>1.0194000000000001</v>
      </c>
      <c r="CV46">
        <v>1.0105999999999999</v>
      </c>
      <c r="CW46">
        <v>1.0170999999999999</v>
      </c>
      <c r="CY46" s="5">
        <f t="shared" si="16"/>
        <v>15</v>
      </c>
      <c r="CZ46" s="5">
        <f t="shared" si="17"/>
        <v>1.0326933333333335</v>
      </c>
      <c r="DA46" s="3">
        <f t="shared" si="18"/>
        <v>5.0774334223828207E-3</v>
      </c>
      <c r="DB46" s="5">
        <f t="shared" si="19"/>
        <v>1.9664815086365594E-2</v>
      </c>
      <c r="DD46">
        <v>1</v>
      </c>
      <c r="DE46">
        <v>1.0141</v>
      </c>
      <c r="DF46">
        <v>1.0154000000000001</v>
      </c>
      <c r="DG46">
        <v>1.034</v>
      </c>
      <c r="DH46">
        <v>1.0247999999999999</v>
      </c>
      <c r="DI46">
        <v>1.0288999999999999</v>
      </c>
      <c r="DJ46">
        <v>1.0099</v>
      </c>
      <c r="DK46">
        <v>1.0482</v>
      </c>
      <c r="DL46">
        <v>1.0074000000000001</v>
      </c>
      <c r="DM46">
        <v>1</v>
      </c>
      <c r="DN46">
        <v>1.0106999999999999</v>
      </c>
      <c r="DO46">
        <v>1.0144</v>
      </c>
      <c r="DP46">
        <v>1.0184</v>
      </c>
      <c r="DQ46">
        <v>1.0408999999999999</v>
      </c>
      <c r="DR46">
        <v>1.0185999999999999</v>
      </c>
      <c r="DT46" s="5">
        <f t="shared" si="20"/>
        <v>15</v>
      </c>
      <c r="DU46" s="5">
        <f t="shared" si="21"/>
        <v>1.0190466666666667</v>
      </c>
      <c r="DV46" s="3">
        <f t="shared" si="22"/>
        <v>3.6225335341924974E-3</v>
      </c>
      <c r="DW46" s="5">
        <f t="shared" si="23"/>
        <v>1.4030012049005438E-2</v>
      </c>
    </row>
    <row r="47" spans="1:127" x14ac:dyDescent="0.4">
      <c r="A47" s="4">
        <v>46</v>
      </c>
      <c r="B47">
        <v>1.0169999999999999</v>
      </c>
      <c r="C47">
        <v>1.1068</v>
      </c>
      <c r="D47">
        <v>1.0055000000000001</v>
      </c>
      <c r="E47">
        <v>1.0244</v>
      </c>
      <c r="F47">
        <v>1.0387</v>
      </c>
      <c r="G47">
        <v>1</v>
      </c>
      <c r="H47">
        <v>1.0347</v>
      </c>
      <c r="I47">
        <v>1.0099</v>
      </c>
      <c r="J47">
        <v>1.0321</v>
      </c>
      <c r="K47">
        <v>1.0141</v>
      </c>
      <c r="L47">
        <v>1.0117</v>
      </c>
      <c r="M47">
        <v>1.0515000000000001</v>
      </c>
      <c r="N47">
        <v>1.0042</v>
      </c>
      <c r="O47">
        <v>1</v>
      </c>
      <c r="P47">
        <v>1.0281</v>
      </c>
      <c r="R47" s="5">
        <f t="shared" si="0"/>
        <v>15</v>
      </c>
      <c r="S47" s="5">
        <f t="shared" si="1"/>
        <v>1.0252466666666666</v>
      </c>
      <c r="T47" s="3">
        <f t="shared" si="2"/>
        <v>7.032352899392017E-3</v>
      </c>
      <c r="U47" s="5">
        <f t="shared" si="3"/>
        <v>2.7236185663998724E-2</v>
      </c>
      <c r="W47">
        <v>1.0379</v>
      </c>
      <c r="X47">
        <v>1.0748</v>
      </c>
      <c r="Y47">
        <v>1.0665</v>
      </c>
      <c r="Z47">
        <v>1.0626</v>
      </c>
      <c r="AA47">
        <v>1.0387</v>
      </c>
      <c r="AB47">
        <v>1.115</v>
      </c>
      <c r="AC47">
        <v>1.0603</v>
      </c>
      <c r="AD47">
        <v>1.1579999999999999</v>
      </c>
      <c r="AE47">
        <v>1.0647</v>
      </c>
      <c r="AF47">
        <v>1.1271</v>
      </c>
      <c r="AG47">
        <v>1.0946</v>
      </c>
      <c r="AH47">
        <v>1.0234000000000001</v>
      </c>
      <c r="AI47">
        <v>1.0875999999999999</v>
      </c>
      <c r="AJ47">
        <v>1.042</v>
      </c>
      <c r="AK47">
        <v>1.1432</v>
      </c>
      <c r="AL47">
        <v>1.0443</v>
      </c>
      <c r="AN47" s="5">
        <f t="shared" si="4"/>
        <v>16</v>
      </c>
      <c r="AO47" s="5">
        <f t="shared" si="5"/>
        <v>1.07754375</v>
      </c>
      <c r="AP47" s="3">
        <f t="shared" si="6"/>
        <v>1.0047889366885294E-2</v>
      </c>
      <c r="AQ47" s="5">
        <f t="shared" si="7"/>
        <v>4.0191557467541175E-2</v>
      </c>
      <c r="AS47">
        <v>1</v>
      </c>
      <c r="AT47">
        <v>1.0042</v>
      </c>
      <c r="AU47">
        <v>1.0041</v>
      </c>
      <c r="AV47">
        <v>1</v>
      </c>
      <c r="AW47">
        <v>1.0034000000000001</v>
      </c>
      <c r="AX47">
        <v>1</v>
      </c>
      <c r="AY47">
        <v>1</v>
      </c>
      <c r="AZ47">
        <v>0.99994000000000005</v>
      </c>
      <c r="BA47">
        <v>1.004</v>
      </c>
      <c r="BB47">
        <v>0.99999000000000005</v>
      </c>
      <c r="BC47">
        <v>0.99872000000000005</v>
      </c>
      <c r="BD47">
        <v>1.0170999999999999</v>
      </c>
      <c r="BE47">
        <v>1.0048999999999999</v>
      </c>
      <c r="BF47">
        <v>1.0085999999999999</v>
      </c>
      <c r="BG47">
        <v>1.004</v>
      </c>
      <c r="BI47" s="5">
        <f t="shared" si="8"/>
        <v>15</v>
      </c>
      <c r="BJ47" s="5">
        <f t="shared" si="9"/>
        <v>1.0032633333333332</v>
      </c>
      <c r="BK47" s="3">
        <f t="shared" si="10"/>
        <v>1.2155577464360182E-3</v>
      </c>
      <c r="BL47" s="5">
        <f t="shared" si="11"/>
        <v>4.7078349083001167E-3</v>
      </c>
      <c r="BN47">
        <v>1.0166999999999999</v>
      </c>
      <c r="BO47">
        <v>1.0112000000000001</v>
      </c>
      <c r="BP47">
        <v>1.0266</v>
      </c>
      <c r="BQ47">
        <v>1.0176000000000001</v>
      </c>
      <c r="BR47">
        <v>1</v>
      </c>
      <c r="BS47">
        <v>1.0031000000000001</v>
      </c>
      <c r="BT47">
        <v>1.0323</v>
      </c>
      <c r="BU47">
        <v>1.0127999999999999</v>
      </c>
      <c r="BV47">
        <v>1.0264</v>
      </c>
      <c r="BW47">
        <v>1.0009999999999999</v>
      </c>
      <c r="BX47">
        <v>1.0116000000000001</v>
      </c>
      <c r="BY47">
        <v>1</v>
      </c>
      <c r="BZ47">
        <v>1.0035000000000001</v>
      </c>
      <c r="CA47">
        <v>1.0128999999999999</v>
      </c>
      <c r="CB47">
        <v>1.0146999999999999</v>
      </c>
      <c r="CD47" s="5">
        <f t="shared" si="12"/>
        <v>15</v>
      </c>
      <c r="CE47" s="5">
        <f t="shared" si="13"/>
        <v>1.0126933333333334</v>
      </c>
      <c r="CF47" s="3">
        <f t="shared" si="14"/>
        <v>2.626648537525058E-3</v>
      </c>
      <c r="CG47" s="5">
        <f t="shared" si="15"/>
        <v>1.0172966042174617E-2</v>
      </c>
      <c r="CI47">
        <v>1.0243</v>
      </c>
      <c r="CJ47">
        <v>1.0150999999999999</v>
      </c>
      <c r="CK47">
        <v>1.0526</v>
      </c>
      <c r="CL47">
        <v>1.0176000000000001</v>
      </c>
      <c r="CM47">
        <v>1.0367999999999999</v>
      </c>
      <c r="CN47">
        <v>1.0485</v>
      </c>
      <c r="CO47">
        <v>1.0257000000000001</v>
      </c>
      <c r="CP47">
        <v>1.0424</v>
      </c>
      <c r="CQ47">
        <v>1.0178</v>
      </c>
      <c r="CR47">
        <v>1.0612999999999999</v>
      </c>
      <c r="CS47">
        <v>1.0359</v>
      </c>
      <c r="CT47">
        <v>1.0330999999999999</v>
      </c>
      <c r="CU47">
        <v>1.0190999999999999</v>
      </c>
      <c r="CV47">
        <v>1.0359</v>
      </c>
      <c r="CW47">
        <v>1.026</v>
      </c>
      <c r="CY47" s="5">
        <f t="shared" si="16"/>
        <v>15</v>
      </c>
      <c r="CZ47" s="5">
        <f t="shared" si="17"/>
        <v>1.0328066666666664</v>
      </c>
      <c r="DA47" s="3">
        <f t="shared" si="18"/>
        <v>3.5884532636495086E-3</v>
      </c>
      <c r="DB47" s="5">
        <f t="shared" si="19"/>
        <v>1.3898019728758201E-2</v>
      </c>
      <c r="DD47">
        <v>1.0037</v>
      </c>
      <c r="DE47">
        <v>1.0219</v>
      </c>
      <c r="DF47">
        <v>1.0185999999999999</v>
      </c>
      <c r="DG47">
        <v>1.0132000000000001</v>
      </c>
      <c r="DH47">
        <v>1.0303</v>
      </c>
      <c r="DI47">
        <v>1.0371999999999999</v>
      </c>
      <c r="DJ47">
        <v>1.0176000000000001</v>
      </c>
      <c r="DK47">
        <v>1.0421</v>
      </c>
      <c r="DL47">
        <v>1.0092000000000001</v>
      </c>
      <c r="DM47">
        <v>1.0054000000000001</v>
      </c>
      <c r="DN47">
        <v>1.0192000000000001</v>
      </c>
      <c r="DO47">
        <v>1.0188999999999999</v>
      </c>
      <c r="DP47">
        <v>1.024</v>
      </c>
      <c r="DQ47">
        <v>1.0333000000000001</v>
      </c>
      <c r="DR47">
        <v>1.0178</v>
      </c>
      <c r="DT47" s="5">
        <f t="shared" si="20"/>
        <v>15</v>
      </c>
      <c r="DU47" s="5">
        <f t="shared" si="21"/>
        <v>1.0208266666666665</v>
      </c>
      <c r="DV47" s="3">
        <f t="shared" si="22"/>
        <v>2.8724714208312029E-3</v>
      </c>
      <c r="DW47" s="5">
        <f t="shared" si="23"/>
        <v>1.1125033975336006E-2</v>
      </c>
    </row>
    <row r="48" spans="1:127" x14ac:dyDescent="0.4">
      <c r="A48" s="5">
        <v>47</v>
      </c>
      <c r="B48">
        <v>1.0167999999999999</v>
      </c>
      <c r="C48">
        <v>1.1064000000000001</v>
      </c>
      <c r="D48">
        <v>1</v>
      </c>
      <c r="E48">
        <v>1.0347999999999999</v>
      </c>
      <c r="F48">
        <v>1</v>
      </c>
      <c r="G48">
        <v>1.0698000000000001</v>
      </c>
      <c r="H48">
        <v>1.0183</v>
      </c>
      <c r="I48">
        <v>1.0432999999999999</v>
      </c>
      <c r="J48">
        <v>1.0309999999999999</v>
      </c>
      <c r="K48">
        <v>1.0148999999999999</v>
      </c>
      <c r="L48">
        <v>1.0188999999999999</v>
      </c>
      <c r="M48">
        <v>1.0530999999999999</v>
      </c>
      <c r="N48">
        <v>1.0054000000000001</v>
      </c>
      <c r="O48">
        <v>1.0285</v>
      </c>
      <c r="P48">
        <v>1.0161</v>
      </c>
      <c r="R48" s="5">
        <f t="shared" si="0"/>
        <v>15</v>
      </c>
      <c r="S48" s="5">
        <f t="shared" si="1"/>
        <v>1.0304866666666668</v>
      </c>
      <c r="T48" s="3">
        <f t="shared" si="2"/>
        <v>7.372715895959895E-3</v>
      </c>
      <c r="U48" s="5">
        <f t="shared" si="3"/>
        <v>2.855440588137137E-2</v>
      </c>
      <c r="W48">
        <v>1.0457000000000001</v>
      </c>
      <c r="X48">
        <v>1.0771999999999999</v>
      </c>
      <c r="Y48">
        <v>1.0682</v>
      </c>
      <c r="Z48">
        <v>1.0608</v>
      </c>
      <c r="AA48">
        <v>1.0285</v>
      </c>
      <c r="AB48">
        <v>1.0797000000000001</v>
      </c>
      <c r="AC48">
        <v>1.0729</v>
      </c>
      <c r="AD48">
        <v>1.1637999999999999</v>
      </c>
      <c r="AE48">
        <v>1.0699000000000001</v>
      </c>
      <c r="AF48">
        <v>1.1801999999999999</v>
      </c>
      <c r="AG48">
        <v>1.1395999999999999</v>
      </c>
      <c r="AH48">
        <v>1.0415000000000001</v>
      </c>
      <c r="AI48">
        <v>1.087</v>
      </c>
      <c r="AJ48">
        <v>1.0720000000000001</v>
      </c>
      <c r="AK48">
        <v>1.1161000000000001</v>
      </c>
      <c r="AL48">
        <v>1.0406</v>
      </c>
      <c r="AN48" s="5">
        <f t="shared" si="4"/>
        <v>16</v>
      </c>
      <c r="AO48" s="5">
        <f t="shared" si="5"/>
        <v>1.0839812499999999</v>
      </c>
      <c r="AP48" s="3">
        <f t="shared" si="6"/>
        <v>1.1050796422091027E-2</v>
      </c>
      <c r="AQ48" s="5">
        <f t="shared" si="7"/>
        <v>4.4203185688364108E-2</v>
      </c>
      <c r="AS48">
        <v>1.0073000000000001</v>
      </c>
      <c r="AT48">
        <v>1</v>
      </c>
      <c r="AU48">
        <v>1.0026999999999999</v>
      </c>
      <c r="AV48">
        <v>1.0008999999999999</v>
      </c>
      <c r="AW48">
        <v>1.0118</v>
      </c>
      <c r="AX48">
        <v>1.012</v>
      </c>
      <c r="AY48">
        <v>1.0157</v>
      </c>
      <c r="AZ48">
        <v>1.0018</v>
      </c>
      <c r="BA48">
        <v>1.0047999999999999</v>
      </c>
      <c r="BB48">
        <v>1</v>
      </c>
      <c r="BC48">
        <v>1.0021</v>
      </c>
      <c r="BD48">
        <v>1.026</v>
      </c>
      <c r="BE48">
        <v>1.0047999999999999</v>
      </c>
      <c r="BF48">
        <v>1.0105</v>
      </c>
      <c r="BG48">
        <v>1</v>
      </c>
      <c r="BI48" s="5">
        <f t="shared" si="8"/>
        <v>15</v>
      </c>
      <c r="BJ48" s="5">
        <f t="shared" si="9"/>
        <v>1.0066933333333332</v>
      </c>
      <c r="BK48" s="3">
        <f t="shared" si="10"/>
        <v>1.9012393618666565E-3</v>
      </c>
      <c r="BL48" s="5">
        <f t="shared" si="11"/>
        <v>7.3634683856635772E-3</v>
      </c>
      <c r="BN48">
        <v>1.0119</v>
      </c>
      <c r="BO48">
        <v>1.0112000000000001</v>
      </c>
      <c r="BP48">
        <v>1.0225</v>
      </c>
      <c r="BQ48">
        <v>1.0081</v>
      </c>
      <c r="BR48">
        <v>1.0121</v>
      </c>
      <c r="BS48">
        <v>1.0118</v>
      </c>
      <c r="BT48">
        <v>1.0128999999999999</v>
      </c>
      <c r="BU48">
        <v>1.0198</v>
      </c>
      <c r="BV48">
        <v>1.0233000000000001</v>
      </c>
      <c r="BW48">
        <v>1.0041</v>
      </c>
      <c r="BX48">
        <v>1.0028999999999999</v>
      </c>
      <c r="BY48">
        <v>1.0039</v>
      </c>
      <c r="BZ48">
        <v>1.0065</v>
      </c>
      <c r="CA48">
        <v>1.0149999999999999</v>
      </c>
      <c r="CB48">
        <v>1.0161</v>
      </c>
      <c r="CD48" s="5">
        <f t="shared" si="12"/>
        <v>15</v>
      </c>
      <c r="CE48" s="5">
        <f t="shared" si="13"/>
        <v>1.01214</v>
      </c>
      <c r="CF48" s="3">
        <f t="shared" si="14"/>
        <v>1.6648981092804841E-3</v>
      </c>
      <c r="CG48" s="5">
        <f t="shared" si="15"/>
        <v>6.4481226503755309E-3</v>
      </c>
      <c r="CI48">
        <v>1.0237000000000001</v>
      </c>
      <c r="CJ48">
        <v>1.0107999999999999</v>
      </c>
      <c r="CK48">
        <v>1.0516000000000001</v>
      </c>
      <c r="CL48">
        <v>1.0076000000000001</v>
      </c>
      <c r="CM48">
        <v>1.0619000000000001</v>
      </c>
      <c r="CN48">
        <v>1.0497000000000001</v>
      </c>
      <c r="CO48">
        <v>1</v>
      </c>
      <c r="CP48">
        <v>1.0089999999999999</v>
      </c>
      <c r="CQ48">
        <v>1.0128999999999999</v>
      </c>
      <c r="CR48">
        <v>1.0667</v>
      </c>
      <c r="CS48">
        <v>1.0429999999999999</v>
      </c>
      <c r="CT48">
        <v>1.0390999999999999</v>
      </c>
      <c r="CU48">
        <v>1.0139</v>
      </c>
      <c r="CV48">
        <v>1.0344</v>
      </c>
      <c r="CW48">
        <v>1.0142</v>
      </c>
      <c r="CY48" s="5">
        <f t="shared" si="16"/>
        <v>15</v>
      </c>
      <c r="CZ48" s="5">
        <f t="shared" si="17"/>
        <v>1.0292333333333332</v>
      </c>
      <c r="DA48" s="3">
        <f t="shared" si="18"/>
        <v>5.577955476838029E-3</v>
      </c>
      <c r="DB48" s="5">
        <f t="shared" si="19"/>
        <v>2.1603328667680138E-2</v>
      </c>
      <c r="DD48">
        <v>1.0053000000000001</v>
      </c>
      <c r="DE48">
        <v>1.0270999999999999</v>
      </c>
      <c r="DF48">
        <v>0.99936000000000003</v>
      </c>
      <c r="DG48">
        <v>1.0159</v>
      </c>
      <c r="DH48">
        <v>1.0358000000000001</v>
      </c>
      <c r="DI48">
        <v>1.0277000000000001</v>
      </c>
      <c r="DJ48">
        <v>1.0055000000000001</v>
      </c>
      <c r="DK48">
        <v>1.0265</v>
      </c>
      <c r="DL48">
        <v>1.0098</v>
      </c>
      <c r="DM48">
        <v>1.0094000000000001</v>
      </c>
      <c r="DN48">
        <v>1.0106999999999999</v>
      </c>
      <c r="DO48">
        <v>1.0165999999999999</v>
      </c>
      <c r="DP48">
        <v>1.0241</v>
      </c>
      <c r="DQ48">
        <v>1.0224</v>
      </c>
      <c r="DR48">
        <v>1.0054000000000001</v>
      </c>
      <c r="DT48" s="5">
        <f t="shared" si="20"/>
        <v>15</v>
      </c>
      <c r="DU48" s="5">
        <f t="shared" si="21"/>
        <v>1.0161040000000001</v>
      </c>
      <c r="DV48" s="3">
        <f t="shared" si="22"/>
        <v>2.754431373346623E-3</v>
      </c>
      <c r="DW48" s="5">
        <f t="shared" si="23"/>
        <v>1.0667866837242695E-2</v>
      </c>
    </row>
    <row r="49" spans="1:127" x14ac:dyDescent="0.4">
      <c r="A49" s="3">
        <v>48</v>
      </c>
      <c r="B49">
        <v>1.0115000000000001</v>
      </c>
      <c r="C49">
        <v>1.0946</v>
      </c>
      <c r="D49">
        <v>1.1052</v>
      </c>
      <c r="E49">
        <v>1.0559000000000001</v>
      </c>
      <c r="F49">
        <v>1.0076000000000001</v>
      </c>
      <c r="G49">
        <v>1.0788</v>
      </c>
      <c r="H49">
        <v>1.0216000000000001</v>
      </c>
      <c r="I49">
        <v>1.0278</v>
      </c>
      <c r="J49">
        <v>1.0056</v>
      </c>
      <c r="K49">
        <v>0.99694000000000005</v>
      </c>
      <c r="L49">
        <v>1.0193000000000001</v>
      </c>
      <c r="M49">
        <v>1.0723</v>
      </c>
      <c r="N49">
        <v>1.0195000000000001</v>
      </c>
      <c r="O49">
        <v>1.0310999999999999</v>
      </c>
      <c r="P49">
        <v>1.0041</v>
      </c>
      <c r="R49" s="5">
        <f t="shared" si="0"/>
        <v>15</v>
      </c>
      <c r="S49" s="5">
        <f t="shared" si="1"/>
        <v>1.0367893333333333</v>
      </c>
      <c r="T49" s="3">
        <f t="shared" si="2"/>
        <v>9.1242241400970679E-3</v>
      </c>
      <c r="U49" s="5">
        <f t="shared" si="3"/>
        <v>3.5337968141659633E-2</v>
      </c>
      <c r="W49">
        <v>1.0521</v>
      </c>
      <c r="X49">
        <v>1.0698000000000001</v>
      </c>
      <c r="Y49">
        <v>1.0818000000000001</v>
      </c>
      <c r="Z49">
        <v>1.0672999999999999</v>
      </c>
      <c r="AA49">
        <v>1.0321</v>
      </c>
      <c r="AB49">
        <v>1.0941000000000001</v>
      </c>
      <c r="AC49">
        <v>0.99573</v>
      </c>
      <c r="AD49">
        <v>1.1040000000000001</v>
      </c>
      <c r="AE49">
        <v>1.0092000000000001</v>
      </c>
      <c r="AF49">
        <v>1.1838</v>
      </c>
      <c r="AG49">
        <v>1.1309</v>
      </c>
      <c r="AH49">
        <v>1.0344</v>
      </c>
      <c r="AI49">
        <v>1.0862000000000001</v>
      </c>
      <c r="AJ49">
        <v>1.0370999999999999</v>
      </c>
      <c r="AK49">
        <v>1.1143000000000001</v>
      </c>
      <c r="AL49">
        <v>1.0404</v>
      </c>
      <c r="AN49" s="5">
        <f t="shared" si="4"/>
        <v>16</v>
      </c>
      <c r="AO49" s="5">
        <f t="shared" si="5"/>
        <v>1.0708268749999998</v>
      </c>
      <c r="AP49" s="3">
        <f t="shared" si="6"/>
        <v>1.2067871143341385E-2</v>
      </c>
      <c r="AQ49" s="5">
        <f t="shared" si="7"/>
        <v>4.8271484573365539E-2</v>
      </c>
      <c r="AS49">
        <v>1.0075000000000001</v>
      </c>
      <c r="AT49">
        <v>1.0018</v>
      </c>
      <c r="AU49">
        <v>1.0011000000000001</v>
      </c>
      <c r="AV49">
        <v>1.0032000000000001</v>
      </c>
      <c r="AW49">
        <v>1.0105</v>
      </c>
      <c r="AX49">
        <v>1.0107999999999999</v>
      </c>
      <c r="AY49">
        <v>1.0173000000000001</v>
      </c>
      <c r="AZ49">
        <v>1.0058</v>
      </c>
      <c r="BA49">
        <v>1.01</v>
      </c>
      <c r="BB49">
        <v>1.0014000000000001</v>
      </c>
      <c r="BC49">
        <v>1.0007999999999999</v>
      </c>
      <c r="BD49">
        <v>1.0142</v>
      </c>
      <c r="BE49">
        <v>1.0055000000000001</v>
      </c>
      <c r="BF49">
        <v>1.0127999999999999</v>
      </c>
      <c r="BG49">
        <v>1.0014000000000001</v>
      </c>
      <c r="BI49" s="5">
        <f t="shared" si="8"/>
        <v>15</v>
      </c>
      <c r="BJ49" s="5">
        <f t="shared" si="9"/>
        <v>1.0069400000000002</v>
      </c>
      <c r="BK49" s="3">
        <f t="shared" si="10"/>
        <v>1.3948818007613495E-3</v>
      </c>
      <c r="BL49" s="5">
        <f t="shared" si="11"/>
        <v>5.4023539842765192E-3</v>
      </c>
      <c r="BN49">
        <v>1.0153000000000001</v>
      </c>
      <c r="BO49">
        <v>1.0118</v>
      </c>
      <c r="BP49">
        <v>1.0237000000000001</v>
      </c>
      <c r="BQ49">
        <v>1.0035000000000001</v>
      </c>
      <c r="BR49">
        <v>1</v>
      </c>
      <c r="BS49">
        <v>1.0106999999999999</v>
      </c>
      <c r="BT49">
        <v>1.0136499999999999</v>
      </c>
      <c r="BU49">
        <v>1.0106999999999999</v>
      </c>
      <c r="BV49">
        <v>1</v>
      </c>
      <c r="BW49">
        <v>0.99826000000000004</v>
      </c>
      <c r="BX49">
        <v>1.0035000000000001</v>
      </c>
      <c r="BY49">
        <v>1.0071000000000001</v>
      </c>
      <c r="BZ49">
        <v>1.0037</v>
      </c>
      <c r="CA49">
        <v>1.0147999999999999</v>
      </c>
      <c r="CB49">
        <v>1.0179</v>
      </c>
      <c r="CD49" s="5">
        <f t="shared" si="12"/>
        <v>15</v>
      </c>
      <c r="CE49" s="5">
        <f t="shared" si="13"/>
        <v>1.0089739999999998</v>
      </c>
      <c r="CF49" s="3">
        <f t="shared" si="14"/>
        <v>1.9190895162624815E-3</v>
      </c>
      <c r="CG49" s="5">
        <f t="shared" si="15"/>
        <v>7.4326017363658386E-3</v>
      </c>
      <c r="CI49">
        <v>1.0108999999999999</v>
      </c>
      <c r="CJ49">
        <v>1.0092000000000001</v>
      </c>
      <c r="CK49">
        <v>1.0612999999999999</v>
      </c>
      <c r="CL49">
        <v>1.0006999999999999</v>
      </c>
      <c r="CM49">
        <v>1.0407</v>
      </c>
      <c r="CN49">
        <v>1.0511999999999999</v>
      </c>
      <c r="CO49">
        <v>0.99988999999999995</v>
      </c>
      <c r="CP49">
        <v>1</v>
      </c>
      <c r="CQ49">
        <v>1.0136000000000001</v>
      </c>
      <c r="CR49">
        <v>1.0682</v>
      </c>
      <c r="CS49">
        <v>1.0410999999999999</v>
      </c>
      <c r="CT49">
        <v>1.0367999999999999</v>
      </c>
      <c r="CU49">
        <v>1.018</v>
      </c>
      <c r="CV49">
        <v>1.0330999999999999</v>
      </c>
      <c r="CW49">
        <v>1.0154000000000001</v>
      </c>
      <c r="CY49" s="5">
        <f t="shared" si="16"/>
        <v>15</v>
      </c>
      <c r="CZ49" s="5">
        <f t="shared" si="17"/>
        <v>1.0266726666666668</v>
      </c>
      <c r="DA49" s="3">
        <f t="shared" si="18"/>
        <v>5.8164483080858607E-3</v>
      </c>
      <c r="DB49" s="5">
        <f t="shared" si="19"/>
        <v>2.2527007431292847E-2</v>
      </c>
      <c r="DD49">
        <v>1.0029999999999999</v>
      </c>
      <c r="DE49">
        <v>1.0266</v>
      </c>
      <c r="DF49">
        <v>1.0029999999999999</v>
      </c>
      <c r="DG49">
        <v>1.0209999999999999</v>
      </c>
      <c r="DH49">
        <v>1.0379</v>
      </c>
      <c r="DI49">
        <v>1.0255000000000001</v>
      </c>
      <c r="DJ49">
        <v>1.0004</v>
      </c>
      <c r="DK49">
        <v>1.0356000000000001</v>
      </c>
      <c r="DL49">
        <v>1.0044999999999999</v>
      </c>
      <c r="DM49">
        <v>1.0095000000000001</v>
      </c>
      <c r="DN49">
        <v>1.0085999999999999</v>
      </c>
      <c r="DO49">
        <v>1.0136000000000001</v>
      </c>
      <c r="DP49">
        <v>1</v>
      </c>
      <c r="DQ49">
        <v>1.0233000000000001</v>
      </c>
      <c r="DR49">
        <v>1.0077</v>
      </c>
      <c r="DT49" s="5">
        <f t="shared" si="20"/>
        <v>15</v>
      </c>
      <c r="DU49" s="5">
        <f t="shared" si="21"/>
        <v>1.01468</v>
      </c>
      <c r="DV49" s="3">
        <f t="shared" si="22"/>
        <v>3.2803919626428011E-3</v>
      </c>
      <c r="DW49" s="5">
        <f t="shared" si="23"/>
        <v>1.2704903440348232E-2</v>
      </c>
    </row>
    <row r="50" spans="1:127" x14ac:dyDescent="0.4">
      <c r="A50" s="4">
        <v>49</v>
      </c>
      <c r="B50">
        <v>1</v>
      </c>
      <c r="C50">
        <v>1.0627</v>
      </c>
      <c r="D50">
        <v>1.0587</v>
      </c>
      <c r="E50">
        <v>1.0604</v>
      </c>
      <c r="F50">
        <v>1.0132000000000001</v>
      </c>
      <c r="G50">
        <v>1.0765</v>
      </c>
      <c r="H50">
        <v>1.0153000000000001</v>
      </c>
      <c r="I50">
        <v>1.0293000000000001</v>
      </c>
      <c r="J50">
        <v>1.0243</v>
      </c>
      <c r="K50">
        <v>0.99988999999999995</v>
      </c>
      <c r="L50">
        <v>1.0251999999999999</v>
      </c>
      <c r="M50">
        <v>1.0338000000000001</v>
      </c>
      <c r="N50">
        <v>1.0294000000000001</v>
      </c>
      <c r="O50">
        <v>1.0255000000000001</v>
      </c>
      <c r="P50">
        <v>1.0074000000000001</v>
      </c>
      <c r="R50" s="5">
        <f t="shared" si="0"/>
        <v>15</v>
      </c>
      <c r="S50" s="5">
        <f t="shared" si="1"/>
        <v>1.0307726666666668</v>
      </c>
      <c r="T50" s="3">
        <f t="shared" si="2"/>
        <v>6.1245823544036852E-3</v>
      </c>
      <c r="U50" s="5">
        <f t="shared" si="3"/>
        <v>2.3720405461081284E-2</v>
      </c>
      <c r="W50">
        <v>1.0136000000000001</v>
      </c>
      <c r="X50">
        <v>1.0764</v>
      </c>
      <c r="Y50">
        <v>1.1040000000000001</v>
      </c>
      <c r="Z50">
        <v>1.0748</v>
      </c>
      <c r="AA50">
        <v>1.0387999999999999</v>
      </c>
      <c r="AB50">
        <v>1.0915999999999999</v>
      </c>
      <c r="AC50">
        <v>1.0659000000000001</v>
      </c>
      <c r="AD50">
        <v>1.1479999999999999</v>
      </c>
      <c r="AE50">
        <v>0.99644999999999995</v>
      </c>
      <c r="AF50">
        <v>1.1834</v>
      </c>
      <c r="AG50">
        <v>1.1291</v>
      </c>
      <c r="AH50">
        <v>1.0206</v>
      </c>
      <c r="AI50">
        <v>1.0479000000000001</v>
      </c>
      <c r="AJ50">
        <v>1.0377000000000001</v>
      </c>
      <c r="AK50">
        <v>1.1057999999999999</v>
      </c>
      <c r="AL50">
        <v>1.0396000000000001</v>
      </c>
      <c r="AN50" s="5">
        <f t="shared" si="4"/>
        <v>16</v>
      </c>
      <c r="AO50" s="5">
        <f t="shared" si="5"/>
        <v>1.0733531249999999</v>
      </c>
      <c r="AP50" s="3">
        <f t="shared" si="6"/>
        <v>1.2861717637973486E-2</v>
      </c>
      <c r="AQ50" s="5">
        <f t="shared" si="7"/>
        <v>5.1446870551893946E-2</v>
      </c>
      <c r="AS50">
        <v>0.99943000000000004</v>
      </c>
      <c r="AT50">
        <v>1.0044999999999999</v>
      </c>
      <c r="AU50">
        <v>0.99927999999999995</v>
      </c>
      <c r="AV50">
        <v>1.0018</v>
      </c>
      <c r="AW50">
        <v>1</v>
      </c>
      <c r="AX50">
        <v>1</v>
      </c>
      <c r="AY50">
        <v>1.0122</v>
      </c>
      <c r="AZ50">
        <v>1</v>
      </c>
      <c r="BA50">
        <v>1.0112000000000001</v>
      </c>
      <c r="BB50">
        <v>1.0078</v>
      </c>
      <c r="BC50">
        <v>1</v>
      </c>
      <c r="BD50">
        <v>1.0154000000000001</v>
      </c>
      <c r="BE50">
        <v>1.0054000000000001</v>
      </c>
      <c r="BF50">
        <v>1.0147999999999999</v>
      </c>
      <c r="BG50">
        <v>1.0002</v>
      </c>
      <c r="BI50" s="5">
        <f t="shared" si="8"/>
        <v>15</v>
      </c>
      <c r="BJ50" s="5">
        <f t="shared" si="9"/>
        <v>1.0048006666666667</v>
      </c>
      <c r="BK50" s="3">
        <f t="shared" si="10"/>
        <v>1.5417326266455869E-3</v>
      </c>
      <c r="BL50" s="5">
        <f t="shared" si="11"/>
        <v>5.9711047873029751E-3</v>
      </c>
      <c r="BN50">
        <v>1.0115000000000001</v>
      </c>
      <c r="BO50">
        <v>1.0036</v>
      </c>
      <c r="BP50">
        <v>1.0265</v>
      </c>
      <c r="BQ50">
        <v>1.0056</v>
      </c>
      <c r="BR50">
        <v>1.0226999999999999</v>
      </c>
      <c r="BS50">
        <v>1.0137</v>
      </c>
      <c r="BT50">
        <v>1.0184500000000001</v>
      </c>
      <c r="BU50">
        <v>1.0149999999999999</v>
      </c>
      <c r="BV50">
        <v>1.0129999999999999</v>
      </c>
      <c r="BW50">
        <v>1.0005999999999999</v>
      </c>
      <c r="BX50">
        <v>1.0051000000000001</v>
      </c>
      <c r="BY50">
        <v>1.0074000000000001</v>
      </c>
      <c r="BZ50">
        <v>1.0079</v>
      </c>
      <c r="CA50">
        <v>1.0054000000000001</v>
      </c>
      <c r="CB50">
        <v>1.0133000000000001</v>
      </c>
      <c r="CD50" s="5">
        <f t="shared" si="12"/>
        <v>15</v>
      </c>
      <c r="CE50" s="5">
        <f t="shared" si="13"/>
        <v>1.0113166666666666</v>
      </c>
      <c r="CF50" s="3">
        <f t="shared" si="14"/>
        <v>1.8832448356788582E-3</v>
      </c>
      <c r="CG50" s="5">
        <f t="shared" si="15"/>
        <v>7.2937758854153415E-3</v>
      </c>
      <c r="CI50">
        <v>1.0330999999999999</v>
      </c>
      <c r="CJ50">
        <v>1.0085999999999999</v>
      </c>
      <c r="CK50">
        <v>1.0621</v>
      </c>
      <c r="CL50">
        <v>1.0018</v>
      </c>
      <c r="CM50">
        <v>1</v>
      </c>
      <c r="CN50">
        <v>1.0461</v>
      </c>
      <c r="CO50">
        <v>1.0513999999999999</v>
      </c>
      <c r="CP50">
        <v>1.0017</v>
      </c>
      <c r="CQ50">
        <v>1.0217000000000001</v>
      </c>
      <c r="CR50">
        <v>1.0387999999999999</v>
      </c>
      <c r="CS50">
        <v>1.0025999999999999</v>
      </c>
      <c r="CT50">
        <v>1</v>
      </c>
      <c r="CU50">
        <v>1.0096000000000001</v>
      </c>
      <c r="CV50">
        <v>1.0589</v>
      </c>
      <c r="CW50">
        <v>1.0062</v>
      </c>
      <c r="CY50" s="5">
        <f t="shared" si="16"/>
        <v>15</v>
      </c>
      <c r="CZ50" s="5">
        <f t="shared" si="17"/>
        <v>1.02284</v>
      </c>
      <c r="DA50" s="3">
        <f t="shared" si="18"/>
        <v>5.9988871983933474E-3</v>
      </c>
      <c r="DB50" s="5">
        <f t="shared" si="19"/>
        <v>2.3233590215154303E-2</v>
      </c>
      <c r="DD50">
        <v>1.0068999999999999</v>
      </c>
      <c r="DE50">
        <v>1.0101</v>
      </c>
      <c r="DF50">
        <v>1.0176000000000001</v>
      </c>
      <c r="DG50">
        <v>1.0253000000000001</v>
      </c>
      <c r="DH50">
        <v>1.0427</v>
      </c>
      <c r="DI50">
        <v>1.0337000000000001</v>
      </c>
      <c r="DJ50">
        <v>1.0081</v>
      </c>
      <c r="DK50">
        <v>1.0178</v>
      </c>
      <c r="DL50">
        <v>1.0063</v>
      </c>
      <c r="DM50">
        <v>1.0150999999999999</v>
      </c>
      <c r="DN50">
        <v>1.0147999999999999</v>
      </c>
      <c r="DO50">
        <v>1.0181</v>
      </c>
      <c r="DP50">
        <v>1.0033000000000001</v>
      </c>
      <c r="DQ50">
        <v>1</v>
      </c>
      <c r="DR50">
        <v>1.0031000000000001</v>
      </c>
      <c r="DT50" s="5">
        <f t="shared" si="20"/>
        <v>15</v>
      </c>
      <c r="DU50" s="5">
        <f t="shared" si="21"/>
        <v>1.0148599999999999</v>
      </c>
      <c r="DV50" s="3">
        <f t="shared" si="22"/>
        <v>3.057742709285802E-3</v>
      </c>
      <c r="DW50" s="5">
        <f t="shared" si="23"/>
        <v>1.1842586590051059E-2</v>
      </c>
    </row>
    <row r="51" spans="1:127" x14ac:dyDescent="0.4">
      <c r="A51" s="5">
        <v>50</v>
      </c>
      <c r="B51">
        <v>1.0006999999999999</v>
      </c>
      <c r="C51">
        <v>1</v>
      </c>
      <c r="D51">
        <v>1.0427999999999999</v>
      </c>
      <c r="E51">
        <v>1</v>
      </c>
      <c r="F51">
        <v>1.0306999999999999</v>
      </c>
      <c r="G51">
        <v>1.0576000000000001</v>
      </c>
      <c r="H51">
        <v>1.0074000000000001</v>
      </c>
      <c r="I51">
        <v>1.0327999999999999</v>
      </c>
      <c r="J51">
        <v>1.0227999999999999</v>
      </c>
      <c r="K51">
        <v>1</v>
      </c>
      <c r="L51">
        <v>1.0306</v>
      </c>
      <c r="M51">
        <v>1.0345</v>
      </c>
      <c r="N51">
        <v>1.0303</v>
      </c>
      <c r="O51">
        <v>1.0184</v>
      </c>
      <c r="P51">
        <v>1.0147999999999999</v>
      </c>
      <c r="R51" s="5">
        <f t="shared" si="0"/>
        <v>15</v>
      </c>
      <c r="S51" s="5">
        <f t="shared" si="1"/>
        <v>1.0215599999999998</v>
      </c>
      <c r="T51" s="3">
        <f t="shared" si="2"/>
        <v>4.5632152407412635E-3</v>
      </c>
      <c r="U51" s="5">
        <f t="shared" si="3"/>
        <v>1.7673256632550784E-2</v>
      </c>
      <c r="W51">
        <v>1.0205</v>
      </c>
      <c r="X51">
        <v>1.0782</v>
      </c>
      <c r="Y51">
        <v>1.0871999999999999</v>
      </c>
      <c r="Z51">
        <v>1.0665</v>
      </c>
      <c r="AA51">
        <v>1.0404</v>
      </c>
      <c r="AB51">
        <v>1.1194999999999999</v>
      </c>
      <c r="AC51">
        <v>1.042</v>
      </c>
      <c r="AD51">
        <v>1.151</v>
      </c>
      <c r="AE51">
        <v>1</v>
      </c>
      <c r="AF51">
        <v>1.1116999999999999</v>
      </c>
      <c r="AG51">
        <v>1.0945</v>
      </c>
      <c r="AH51">
        <v>1.0385</v>
      </c>
      <c r="AI51">
        <v>1.0469999999999999</v>
      </c>
      <c r="AJ51">
        <v>1.0388999999999999</v>
      </c>
      <c r="AK51">
        <v>1.0871999999999999</v>
      </c>
      <c r="AL51">
        <v>1.0391999999999999</v>
      </c>
      <c r="AN51" s="5">
        <f t="shared" si="4"/>
        <v>16</v>
      </c>
      <c r="AO51" s="5">
        <f t="shared" si="5"/>
        <v>1.06639375</v>
      </c>
      <c r="AP51" s="3">
        <f t="shared" si="6"/>
        <v>1.0054225764780034E-2</v>
      </c>
      <c r="AQ51" s="5">
        <f t="shared" si="7"/>
        <v>4.0216903059120138E-2</v>
      </c>
      <c r="AS51">
        <v>1</v>
      </c>
      <c r="AT51">
        <v>1.0009999999999999</v>
      </c>
      <c r="AU51">
        <v>0.99956</v>
      </c>
      <c r="AV51">
        <v>1.0027999999999999</v>
      </c>
      <c r="AW51">
        <v>1.0047999999999999</v>
      </c>
      <c r="AX51">
        <v>1.0334000000000001</v>
      </c>
      <c r="AY51">
        <v>1.0175000000000001</v>
      </c>
      <c r="AZ51">
        <v>1.0019</v>
      </c>
      <c r="BA51">
        <v>1.0136000000000001</v>
      </c>
      <c r="BB51">
        <v>1.0031000000000001</v>
      </c>
      <c r="BC51">
        <v>1.0036</v>
      </c>
      <c r="BD51">
        <v>1.0062</v>
      </c>
      <c r="BE51">
        <v>1.0079</v>
      </c>
      <c r="BF51">
        <v>1.0087999999999999</v>
      </c>
      <c r="BG51">
        <v>1.0076000000000001</v>
      </c>
      <c r="BI51" s="5">
        <f t="shared" si="8"/>
        <v>15</v>
      </c>
      <c r="BJ51" s="5">
        <f t="shared" si="9"/>
        <v>1.0074506666666667</v>
      </c>
      <c r="BK51" s="3">
        <f t="shared" si="10"/>
        <v>2.2555614793885858E-3</v>
      </c>
      <c r="BL51" s="5">
        <f t="shared" si="11"/>
        <v>8.7357520460189571E-3</v>
      </c>
      <c r="BN51">
        <v>1.0165</v>
      </c>
      <c r="BO51">
        <v>1</v>
      </c>
      <c r="BP51">
        <v>1.0011000000000001</v>
      </c>
      <c r="BQ51">
        <v>1.01</v>
      </c>
      <c r="BR51">
        <v>1.0081</v>
      </c>
      <c r="BS51">
        <v>1.0066999999999999</v>
      </c>
      <c r="BT51">
        <v>1.0018</v>
      </c>
      <c r="BU51">
        <v>1.0085999999999999</v>
      </c>
      <c r="BV51">
        <v>1.0057</v>
      </c>
      <c r="BW51">
        <v>1.006</v>
      </c>
      <c r="BX51">
        <v>1.0018</v>
      </c>
      <c r="BY51">
        <v>1.0032000000000001</v>
      </c>
      <c r="BZ51">
        <v>1.01</v>
      </c>
      <c r="CA51">
        <v>1.0069999999999999</v>
      </c>
      <c r="CB51">
        <v>1.0146999999999999</v>
      </c>
      <c r="CD51" s="5">
        <f t="shared" si="12"/>
        <v>15</v>
      </c>
      <c r="CE51" s="5">
        <f t="shared" si="13"/>
        <v>1.0067466666666665</v>
      </c>
      <c r="CF51" s="3">
        <f t="shared" si="14"/>
        <v>1.2449083602405458E-3</v>
      </c>
      <c r="CG51" s="5">
        <f t="shared" si="15"/>
        <v>4.8215093467660177E-3</v>
      </c>
      <c r="CI51">
        <v>1.0318000000000001</v>
      </c>
      <c r="CJ51">
        <v>1.0056</v>
      </c>
      <c r="CK51">
        <v>1.0423</v>
      </c>
      <c r="CL51">
        <v>1.0041</v>
      </c>
      <c r="CM51">
        <v>1.0141</v>
      </c>
      <c r="CN51">
        <v>1.0470999999999999</v>
      </c>
      <c r="CO51">
        <v>1.0041</v>
      </c>
      <c r="CP51">
        <v>1.0354000000000001</v>
      </c>
      <c r="CQ51">
        <v>1.0431999999999999</v>
      </c>
      <c r="CR51">
        <v>1.0442</v>
      </c>
      <c r="CS51">
        <v>1.0096000000000001</v>
      </c>
      <c r="CT51">
        <v>1.0046999999999999</v>
      </c>
      <c r="CU51">
        <v>1</v>
      </c>
      <c r="CV51">
        <v>1.0584</v>
      </c>
      <c r="CW51">
        <v>1</v>
      </c>
      <c r="CY51" s="5">
        <f t="shared" si="16"/>
        <v>15</v>
      </c>
      <c r="CZ51" s="5">
        <f t="shared" si="17"/>
        <v>1.0229733333333335</v>
      </c>
      <c r="DA51" s="3">
        <f t="shared" si="18"/>
        <v>5.3291513365876508E-3</v>
      </c>
      <c r="DB51" s="5">
        <f t="shared" si="19"/>
        <v>2.063971437602297E-2</v>
      </c>
      <c r="DD51">
        <v>1.0075000000000001</v>
      </c>
      <c r="DE51">
        <v>1.0156000000000001</v>
      </c>
      <c r="DF51">
        <v>1.0134000000000001</v>
      </c>
      <c r="DG51">
        <v>1.0284</v>
      </c>
      <c r="DH51">
        <v>1.0098</v>
      </c>
      <c r="DI51">
        <v>1.026</v>
      </c>
      <c r="DJ51">
        <v>1.0004</v>
      </c>
      <c r="DK51">
        <v>1</v>
      </c>
      <c r="DL51">
        <v>1.0075000000000001</v>
      </c>
      <c r="DM51">
        <v>1.0074000000000001</v>
      </c>
      <c r="DN51">
        <v>1.0119</v>
      </c>
      <c r="DO51">
        <v>1.0139</v>
      </c>
      <c r="DP51">
        <v>1.0278</v>
      </c>
      <c r="DQ51">
        <v>1.0046999999999999</v>
      </c>
      <c r="DR51">
        <v>1.0036</v>
      </c>
      <c r="DT51" s="5">
        <f t="shared" si="20"/>
        <v>15</v>
      </c>
      <c r="DU51" s="5">
        <f t="shared" si="21"/>
        <v>1.01186</v>
      </c>
      <c r="DV51" s="3">
        <f t="shared" si="22"/>
        <v>2.3922055971524743E-3</v>
      </c>
      <c r="DW51" s="5">
        <f t="shared" si="23"/>
        <v>9.2649724384757017E-3</v>
      </c>
    </row>
    <row r="52" spans="1:127" x14ac:dyDescent="0.4">
      <c r="A52" s="3">
        <v>51</v>
      </c>
      <c r="B52">
        <v>1.0033000000000001</v>
      </c>
      <c r="C52">
        <v>0.99643999999999999</v>
      </c>
      <c r="D52">
        <v>1</v>
      </c>
      <c r="E52">
        <v>1.0820000000000001</v>
      </c>
      <c r="F52">
        <v>1.0135000000000001</v>
      </c>
      <c r="G52">
        <v>1.0658000000000001</v>
      </c>
      <c r="H52">
        <v>1.0105999999999999</v>
      </c>
      <c r="I52">
        <v>1.0501</v>
      </c>
      <c r="J52">
        <v>1.0429999999999999</v>
      </c>
      <c r="K52">
        <v>1.0049999999999999</v>
      </c>
      <c r="L52">
        <v>1.0250999999999999</v>
      </c>
      <c r="M52">
        <v>1.0199</v>
      </c>
      <c r="N52">
        <v>1.0270999999999999</v>
      </c>
      <c r="O52">
        <v>1.0245</v>
      </c>
      <c r="P52">
        <v>1.016</v>
      </c>
      <c r="R52" s="5">
        <f t="shared" si="0"/>
        <v>15</v>
      </c>
      <c r="S52" s="5">
        <f t="shared" si="1"/>
        <v>1.0254893333333333</v>
      </c>
      <c r="T52" s="3">
        <f t="shared" si="2"/>
        <v>6.409409709590805E-3</v>
      </c>
      <c r="U52" s="5">
        <f t="shared" si="3"/>
        <v>2.4823537064265305E-2</v>
      </c>
      <c r="W52">
        <v>1.0237000000000001</v>
      </c>
      <c r="X52">
        <v>1.0564</v>
      </c>
      <c r="Y52">
        <v>1.1012999999999999</v>
      </c>
      <c r="Z52">
        <v>1.0588</v>
      </c>
      <c r="AA52">
        <v>1.0325</v>
      </c>
      <c r="AB52">
        <v>1.1047</v>
      </c>
      <c r="AC52">
        <v>1.0508999999999999</v>
      </c>
      <c r="AD52">
        <v>1.1399999999999999</v>
      </c>
      <c r="AE52">
        <v>1.0225</v>
      </c>
      <c r="AF52">
        <v>1.1149</v>
      </c>
      <c r="AG52">
        <v>1.0861000000000001</v>
      </c>
      <c r="AH52">
        <v>1.0410999999999999</v>
      </c>
      <c r="AI52">
        <v>1.0486</v>
      </c>
      <c r="AJ52">
        <v>1.0327999999999999</v>
      </c>
      <c r="AK52">
        <v>1.0853999999999999</v>
      </c>
      <c r="AL52">
        <v>1.0386</v>
      </c>
      <c r="AN52" s="5">
        <f t="shared" si="4"/>
        <v>16</v>
      </c>
      <c r="AO52" s="5">
        <f t="shared" si="5"/>
        <v>1.0648937500000002</v>
      </c>
      <c r="AP52" s="3">
        <f t="shared" si="6"/>
        <v>8.9729569111395291E-3</v>
      </c>
      <c r="AQ52" s="5">
        <f t="shared" si="7"/>
        <v>3.5891827644558116E-2</v>
      </c>
      <c r="AS52">
        <v>1.006</v>
      </c>
      <c r="AT52">
        <v>1.0024999999999999</v>
      </c>
      <c r="AU52">
        <v>1</v>
      </c>
      <c r="AV52">
        <v>1.0014000000000001</v>
      </c>
      <c r="AW52">
        <v>1.0085999999999999</v>
      </c>
      <c r="AX52">
        <v>1.0182</v>
      </c>
      <c r="AY52">
        <v>1.0189999999999999</v>
      </c>
      <c r="AZ52">
        <v>1.0025999999999999</v>
      </c>
      <c r="BA52">
        <v>1</v>
      </c>
      <c r="BB52">
        <v>1.0043</v>
      </c>
      <c r="BC52">
        <v>1.0036</v>
      </c>
      <c r="BD52">
        <v>1</v>
      </c>
      <c r="BE52">
        <v>1.0054000000000001</v>
      </c>
      <c r="BF52">
        <v>1.0108999999999999</v>
      </c>
      <c r="BG52">
        <v>1.0075000000000001</v>
      </c>
      <c r="BI52" s="5">
        <f t="shared" si="8"/>
        <v>15</v>
      </c>
      <c r="BJ52" s="5">
        <f t="shared" si="9"/>
        <v>1.006</v>
      </c>
      <c r="BK52" s="3">
        <f t="shared" si="10"/>
        <v>1.5627204606375451E-3</v>
      </c>
      <c r="BL52" s="5">
        <f t="shared" si="11"/>
        <v>6.0523903188267952E-3</v>
      </c>
      <c r="BN52">
        <v>1.0196000000000001</v>
      </c>
      <c r="BO52">
        <v>1.002</v>
      </c>
      <c r="BP52">
        <v>1.0023</v>
      </c>
      <c r="BQ52">
        <v>1.0108999999999999</v>
      </c>
      <c r="BR52">
        <v>1.0299</v>
      </c>
      <c r="BS52">
        <v>1.0132000000000001</v>
      </c>
      <c r="BT52">
        <v>1.008</v>
      </c>
      <c r="BU52">
        <v>1</v>
      </c>
      <c r="BV52">
        <v>1</v>
      </c>
      <c r="BW52">
        <v>1.0031000000000001</v>
      </c>
      <c r="BX52">
        <v>1.0053000000000001</v>
      </c>
      <c r="BY52">
        <v>1.0066999999999999</v>
      </c>
      <c r="BZ52">
        <v>1.0104</v>
      </c>
      <c r="CA52">
        <v>1</v>
      </c>
      <c r="CB52">
        <v>1.0124</v>
      </c>
      <c r="CD52" s="5">
        <f t="shared" si="12"/>
        <v>15</v>
      </c>
      <c r="CE52" s="5">
        <f t="shared" si="13"/>
        <v>1.0082533333333334</v>
      </c>
      <c r="CF52" s="3">
        <f t="shared" si="14"/>
        <v>2.1461564019398284E-3</v>
      </c>
      <c r="CG52" s="5">
        <f t="shared" si="15"/>
        <v>8.3120280030693876E-3</v>
      </c>
      <c r="CI52">
        <v>1.0301</v>
      </c>
      <c r="CJ52">
        <v>1</v>
      </c>
      <c r="CK52">
        <v>1.036</v>
      </c>
      <c r="CL52">
        <v>1.0009999999999999</v>
      </c>
      <c r="CM52">
        <v>1.0432999999999999</v>
      </c>
      <c r="CN52">
        <v>1.0416000000000001</v>
      </c>
      <c r="CO52">
        <v>1.0037</v>
      </c>
      <c r="CP52">
        <v>1.0366</v>
      </c>
      <c r="CQ52">
        <v>1.0444</v>
      </c>
      <c r="CR52">
        <v>1.0003</v>
      </c>
      <c r="CS52">
        <v>1</v>
      </c>
      <c r="CT52">
        <v>1.0406</v>
      </c>
      <c r="CU52">
        <v>1.0049999999999999</v>
      </c>
      <c r="CV52">
        <v>1.0074000000000001</v>
      </c>
      <c r="CW52">
        <v>1.0081</v>
      </c>
      <c r="CY52" s="5">
        <f t="shared" si="16"/>
        <v>15</v>
      </c>
      <c r="CZ52" s="5">
        <f t="shared" si="17"/>
        <v>1.0198733333333334</v>
      </c>
      <c r="DA52" s="3">
        <f t="shared" si="18"/>
        <v>4.8807929358393905E-3</v>
      </c>
      <c r="DB52" s="5">
        <f t="shared" si="19"/>
        <v>1.8903229756792764E-2</v>
      </c>
      <c r="DD52">
        <v>1.0026999999999999</v>
      </c>
      <c r="DE52">
        <v>1.0096000000000001</v>
      </c>
      <c r="DF52">
        <v>1.0177</v>
      </c>
      <c r="DG52">
        <v>1.0214000000000001</v>
      </c>
      <c r="DH52">
        <v>1.0079</v>
      </c>
      <c r="DI52">
        <v>1</v>
      </c>
      <c r="DJ52">
        <v>0.99575000000000002</v>
      </c>
      <c r="DK52">
        <v>1.0079</v>
      </c>
      <c r="DL52">
        <v>1.0109999999999999</v>
      </c>
      <c r="DM52">
        <v>1.0062</v>
      </c>
      <c r="DN52">
        <v>1.0115000000000001</v>
      </c>
      <c r="DO52">
        <v>1.0072000000000001</v>
      </c>
      <c r="DP52">
        <v>1.02</v>
      </c>
      <c r="DQ52">
        <v>1.0051000000000001</v>
      </c>
      <c r="DR52">
        <v>1.0057</v>
      </c>
      <c r="DT52" s="5">
        <f t="shared" si="20"/>
        <v>15</v>
      </c>
      <c r="DU52" s="5">
        <f t="shared" si="21"/>
        <v>1.0086433333333331</v>
      </c>
      <c r="DV52" s="3">
        <f t="shared" si="22"/>
        <v>1.8192153375684958E-3</v>
      </c>
      <c r="DW52" s="5">
        <f t="shared" si="23"/>
        <v>7.0457907055678885E-3</v>
      </c>
    </row>
    <row r="53" spans="1:127" x14ac:dyDescent="0.4">
      <c r="A53" s="4">
        <v>52</v>
      </c>
      <c r="B53">
        <v>1.0043</v>
      </c>
      <c r="C53">
        <v>1.0014000000000001</v>
      </c>
      <c r="D53">
        <v>1.018</v>
      </c>
      <c r="E53">
        <v>1.0832999999999999</v>
      </c>
      <c r="F53">
        <v>1.0185999999999999</v>
      </c>
      <c r="G53">
        <v>1.0799000000000001</v>
      </c>
      <c r="H53">
        <v>1.0242</v>
      </c>
      <c r="I53">
        <v>1.0518000000000001</v>
      </c>
      <c r="J53">
        <v>1.0481</v>
      </c>
      <c r="K53">
        <v>1.0059</v>
      </c>
      <c r="L53">
        <v>1</v>
      </c>
      <c r="M53">
        <v>1</v>
      </c>
      <c r="N53">
        <v>0.99883</v>
      </c>
      <c r="O53">
        <v>1.0129999999999999</v>
      </c>
      <c r="P53">
        <v>1.0175000000000001</v>
      </c>
      <c r="R53" s="5">
        <f t="shared" si="0"/>
        <v>15</v>
      </c>
      <c r="S53" s="5">
        <f t="shared" si="1"/>
        <v>1.024322</v>
      </c>
      <c r="T53" s="3">
        <f t="shared" si="2"/>
        <v>7.3139897391753242E-3</v>
      </c>
      <c r="U53" s="5">
        <f t="shared" si="3"/>
        <v>2.8326960454157959E-2</v>
      </c>
      <c r="W53">
        <v>1.0065</v>
      </c>
      <c r="X53">
        <v>1.0218</v>
      </c>
      <c r="Y53">
        <v>1.0838000000000001</v>
      </c>
      <c r="Z53">
        <v>1.0653999999999999</v>
      </c>
      <c r="AA53">
        <v>1.0386</v>
      </c>
      <c r="AB53">
        <v>1.1027</v>
      </c>
      <c r="AC53">
        <v>1</v>
      </c>
      <c r="AD53">
        <v>1.1499999999999999</v>
      </c>
      <c r="AE53">
        <v>1.0319</v>
      </c>
      <c r="AF53">
        <v>1.2028000000000001</v>
      </c>
      <c r="AG53">
        <v>1.0849</v>
      </c>
      <c r="AH53">
        <v>1.0170999999999999</v>
      </c>
      <c r="AI53">
        <v>1.0347</v>
      </c>
      <c r="AJ53">
        <v>1.0331999999999999</v>
      </c>
      <c r="AK53">
        <v>1.0828</v>
      </c>
      <c r="AL53">
        <v>1.0325</v>
      </c>
      <c r="AN53" s="5">
        <f t="shared" si="4"/>
        <v>16</v>
      </c>
      <c r="AO53" s="5">
        <f t="shared" si="5"/>
        <v>1.0617937500000001</v>
      </c>
      <c r="AP53" s="3">
        <f t="shared" si="6"/>
        <v>1.3711787716991299E-2</v>
      </c>
      <c r="AQ53" s="5">
        <f t="shared" si="7"/>
        <v>5.4847150867965197E-2</v>
      </c>
      <c r="AS53">
        <v>1.0049999999999999</v>
      </c>
      <c r="AT53">
        <v>1.0014000000000001</v>
      </c>
      <c r="AU53">
        <v>1.0057</v>
      </c>
      <c r="AV53">
        <v>1</v>
      </c>
      <c r="AW53">
        <v>1.0079</v>
      </c>
      <c r="AX53">
        <v>1</v>
      </c>
      <c r="AY53">
        <v>1</v>
      </c>
      <c r="AZ53">
        <v>1</v>
      </c>
      <c r="BA53">
        <v>1.0192000000000001</v>
      </c>
      <c r="BB53">
        <v>1.0091000000000001</v>
      </c>
      <c r="BC53">
        <v>1.0031000000000001</v>
      </c>
      <c r="BD53">
        <v>1.0081</v>
      </c>
      <c r="BE53">
        <v>1.0057</v>
      </c>
      <c r="BF53">
        <v>1.0049999999999999</v>
      </c>
      <c r="BG53">
        <v>1</v>
      </c>
      <c r="BI53" s="5">
        <f t="shared" si="8"/>
        <v>15</v>
      </c>
      <c r="BJ53" s="5">
        <f t="shared" si="9"/>
        <v>1.00468</v>
      </c>
      <c r="BK53" s="3">
        <f t="shared" si="10"/>
        <v>1.3407247507012292E-3</v>
      </c>
      <c r="BL53" s="5">
        <f t="shared" si="11"/>
        <v>5.1926046313139516E-3</v>
      </c>
      <c r="BN53">
        <v>1.0139</v>
      </c>
      <c r="BO53">
        <v>1.0019</v>
      </c>
      <c r="BP53">
        <v>1.0053000000000001</v>
      </c>
      <c r="BQ53">
        <v>1.0129999999999999</v>
      </c>
      <c r="BR53">
        <v>1.0487</v>
      </c>
      <c r="BS53">
        <v>1.0161</v>
      </c>
      <c r="BT53">
        <v>1.0128999999999999</v>
      </c>
      <c r="BU53">
        <v>1.0029999999999999</v>
      </c>
      <c r="BV53">
        <v>1.0043</v>
      </c>
      <c r="BW53">
        <v>1.0053000000000001</v>
      </c>
      <c r="BX53">
        <v>1.0068999999999999</v>
      </c>
      <c r="BY53">
        <v>1.0065999999999999</v>
      </c>
      <c r="BZ53">
        <v>1.0148999999999999</v>
      </c>
      <c r="CA53">
        <v>1.0065</v>
      </c>
      <c r="CB53">
        <v>1.0054000000000001</v>
      </c>
      <c r="CD53" s="5">
        <f t="shared" si="12"/>
        <v>15</v>
      </c>
      <c r="CE53" s="5">
        <f t="shared" si="13"/>
        <v>1.0109800000000002</v>
      </c>
      <c r="CF53" s="3">
        <f t="shared" si="14"/>
        <v>2.9463326679918839E-3</v>
      </c>
      <c r="CG53" s="5">
        <f t="shared" si="15"/>
        <v>1.1411097355519434E-2</v>
      </c>
      <c r="CI53">
        <v>1.0512999999999999</v>
      </c>
      <c r="CJ53">
        <v>0.99883</v>
      </c>
      <c r="CK53">
        <v>1.0358000000000001</v>
      </c>
      <c r="CL53">
        <v>1.0017</v>
      </c>
      <c r="CM53">
        <v>1.0233000000000001</v>
      </c>
      <c r="CN53">
        <v>1.0023</v>
      </c>
      <c r="CO53">
        <v>1.0268999999999999</v>
      </c>
      <c r="CP53">
        <v>1.0409999999999999</v>
      </c>
      <c r="CQ53">
        <v>1.0174000000000001</v>
      </c>
      <c r="CR53">
        <v>0.99609000000000003</v>
      </c>
      <c r="CS53">
        <v>1.0177</v>
      </c>
      <c r="CT53">
        <v>1.0206</v>
      </c>
      <c r="CU53">
        <v>1.0242</v>
      </c>
      <c r="CV53">
        <v>1</v>
      </c>
      <c r="CW53">
        <v>1.0147999999999999</v>
      </c>
      <c r="CY53" s="5">
        <f t="shared" si="16"/>
        <v>15</v>
      </c>
      <c r="CZ53" s="5">
        <f t="shared" si="17"/>
        <v>1.0181279999999999</v>
      </c>
      <c r="DA53" s="3">
        <f t="shared" si="18"/>
        <v>4.2546284265043638E-3</v>
      </c>
      <c r="DB53" s="5">
        <f t="shared" si="19"/>
        <v>1.6478105040152069E-2</v>
      </c>
      <c r="DD53">
        <v>1.0066999999999999</v>
      </c>
      <c r="DE53">
        <v>1.0066999999999999</v>
      </c>
      <c r="DF53">
        <v>1.0194000000000001</v>
      </c>
      <c r="DG53">
        <v>1.0297000000000001</v>
      </c>
      <c r="DH53">
        <v>1.0115000000000001</v>
      </c>
      <c r="DI53">
        <v>1.0075000000000001</v>
      </c>
      <c r="DJ53">
        <v>1.0035000000000001</v>
      </c>
      <c r="DK53">
        <v>1.0048999999999999</v>
      </c>
      <c r="DL53">
        <v>1.0125</v>
      </c>
      <c r="DM53">
        <v>1.0114000000000001</v>
      </c>
      <c r="DN53">
        <v>1.0035000000000001</v>
      </c>
      <c r="DO53">
        <v>1.0115000000000001</v>
      </c>
      <c r="DP53">
        <v>1.0210999999999999</v>
      </c>
      <c r="DQ53">
        <v>1.0224</v>
      </c>
      <c r="DR53">
        <v>1</v>
      </c>
      <c r="DT53" s="5">
        <f t="shared" si="20"/>
        <v>15</v>
      </c>
      <c r="DU53" s="5">
        <f t="shared" si="21"/>
        <v>1.0114866666666666</v>
      </c>
      <c r="DV53" s="3">
        <f t="shared" si="22"/>
        <v>2.1508772665759014E-3</v>
      </c>
      <c r="DW53" s="5">
        <f t="shared" si="23"/>
        <v>8.3303118331845977E-3</v>
      </c>
    </row>
    <row r="54" spans="1:127" x14ac:dyDescent="0.4">
      <c r="A54" s="5">
        <v>53</v>
      </c>
      <c r="B54">
        <v>1.0058</v>
      </c>
      <c r="C54">
        <v>1.0042</v>
      </c>
      <c r="D54">
        <v>1</v>
      </c>
      <c r="E54">
        <v>1.0269999999999999</v>
      </c>
      <c r="F54">
        <v>1</v>
      </c>
      <c r="G54">
        <v>1.0819000000000001</v>
      </c>
      <c r="H54">
        <v>1.0251999999999999</v>
      </c>
      <c r="I54">
        <v>1.0634999999999999</v>
      </c>
      <c r="J54">
        <v>1.0464</v>
      </c>
      <c r="K54">
        <v>1.0128999999999999</v>
      </c>
      <c r="L54">
        <v>1.0029999999999999</v>
      </c>
      <c r="M54">
        <v>0.99985000000000002</v>
      </c>
      <c r="N54">
        <v>1</v>
      </c>
      <c r="O54">
        <v>1</v>
      </c>
      <c r="P54">
        <v>1</v>
      </c>
      <c r="R54" s="5">
        <f t="shared" si="0"/>
        <v>15</v>
      </c>
      <c r="S54" s="5">
        <f t="shared" si="1"/>
        <v>1.0179833333333332</v>
      </c>
      <c r="T54" s="3">
        <f t="shared" si="2"/>
        <v>6.7726931877852715E-3</v>
      </c>
      <c r="U54" s="5">
        <f t="shared" si="3"/>
        <v>2.6230527925264778E-2</v>
      </c>
      <c r="W54">
        <v>1.0125999999999999</v>
      </c>
      <c r="X54">
        <v>1.0226999999999999</v>
      </c>
      <c r="Y54">
        <v>1.0751999999999999</v>
      </c>
      <c r="Z54">
        <v>1.0629999999999999</v>
      </c>
      <c r="AA54">
        <v>1.0412999999999999</v>
      </c>
      <c r="AB54">
        <v>1.0871999999999999</v>
      </c>
      <c r="AC54">
        <v>1.0248999999999999</v>
      </c>
      <c r="AD54">
        <v>1.1503000000000001</v>
      </c>
      <c r="AE54">
        <v>1.0341</v>
      </c>
      <c r="AF54">
        <v>1.1771</v>
      </c>
      <c r="AG54">
        <v>1.0326</v>
      </c>
      <c r="AH54">
        <v>1.0063</v>
      </c>
      <c r="AI54">
        <v>1.0338000000000001</v>
      </c>
      <c r="AJ54">
        <v>1.0258</v>
      </c>
      <c r="AK54">
        <v>1.0745</v>
      </c>
      <c r="AL54">
        <v>1.034</v>
      </c>
      <c r="AN54" s="5">
        <f t="shared" si="4"/>
        <v>16</v>
      </c>
      <c r="AO54" s="5">
        <f t="shared" si="5"/>
        <v>1.0559624999999999</v>
      </c>
      <c r="AP54" s="3">
        <f t="shared" si="6"/>
        <v>1.2050742975020262E-2</v>
      </c>
      <c r="AQ54" s="5">
        <f t="shared" si="7"/>
        <v>4.8202971900081049E-2</v>
      </c>
      <c r="AS54">
        <v>1</v>
      </c>
      <c r="AT54">
        <v>1</v>
      </c>
      <c r="AU54">
        <v>1.0091000000000001</v>
      </c>
      <c r="AV54">
        <v>1.0014000000000001</v>
      </c>
      <c r="AW54">
        <v>1.0093000000000001</v>
      </c>
      <c r="AX54">
        <v>0.99807000000000001</v>
      </c>
      <c r="AY54">
        <v>1.018</v>
      </c>
      <c r="AZ54">
        <v>1.0015000000000001</v>
      </c>
      <c r="BA54">
        <v>1.0357000000000001</v>
      </c>
      <c r="BB54">
        <v>1.0051000000000001</v>
      </c>
      <c r="BC54">
        <v>1.0064</v>
      </c>
      <c r="BD54">
        <v>1.0147999999999999</v>
      </c>
      <c r="BE54">
        <v>1</v>
      </c>
      <c r="BF54">
        <v>1.0044999999999999</v>
      </c>
      <c r="BG54">
        <v>1.0048999999999999</v>
      </c>
      <c r="BI54" s="5">
        <f t="shared" si="8"/>
        <v>15</v>
      </c>
      <c r="BJ54" s="5">
        <f t="shared" si="9"/>
        <v>1.0072513333333333</v>
      </c>
      <c r="BK54" s="3">
        <f t="shared" si="10"/>
        <v>2.5045362400607802E-3</v>
      </c>
      <c r="BL54" s="5">
        <f t="shared" si="11"/>
        <v>9.7000271477283434E-3</v>
      </c>
      <c r="BN54">
        <v>1.0088999999999999</v>
      </c>
      <c r="BO54">
        <v>0.99787999999999999</v>
      </c>
      <c r="BP54">
        <v>1.0037</v>
      </c>
      <c r="BQ54">
        <v>1</v>
      </c>
      <c r="BR54">
        <v>1.0321</v>
      </c>
      <c r="BS54">
        <v>1.0147999999999999</v>
      </c>
      <c r="BT54">
        <v>1</v>
      </c>
      <c r="BU54">
        <v>1.0065</v>
      </c>
      <c r="BV54">
        <v>1.0064</v>
      </c>
      <c r="BW54">
        <v>1.0028999999999999</v>
      </c>
      <c r="BX54">
        <v>1.0085</v>
      </c>
      <c r="BY54">
        <v>1</v>
      </c>
      <c r="BZ54">
        <v>1.0109999999999999</v>
      </c>
      <c r="CA54">
        <v>1.0075000000000001</v>
      </c>
      <c r="CB54">
        <v>1.0068999999999999</v>
      </c>
      <c r="CD54" s="5">
        <f t="shared" si="12"/>
        <v>15</v>
      </c>
      <c r="CE54" s="5">
        <f t="shared" si="13"/>
        <v>1.0071386666666666</v>
      </c>
      <c r="CF54" s="3">
        <f t="shared" si="14"/>
        <v>2.150488287114317E-3</v>
      </c>
      <c r="CG54" s="5">
        <f t="shared" si="15"/>
        <v>8.3288053222078644E-3</v>
      </c>
      <c r="CI54">
        <v>1.0489999999999999</v>
      </c>
      <c r="CJ54">
        <v>1.0032000000000001</v>
      </c>
      <c r="CK54">
        <v>1.0298</v>
      </c>
      <c r="CL54">
        <v>1.0024</v>
      </c>
      <c r="CM54">
        <v>1.0298</v>
      </c>
      <c r="CN54">
        <v>1.0035000000000001</v>
      </c>
      <c r="CO54">
        <v>1.0242</v>
      </c>
      <c r="CP54">
        <v>1.0387</v>
      </c>
      <c r="CQ54">
        <v>0.99797000000000002</v>
      </c>
      <c r="CR54">
        <v>1.0014000000000001</v>
      </c>
      <c r="CS54">
        <v>1.0249999999999999</v>
      </c>
      <c r="CT54">
        <v>1.0245</v>
      </c>
      <c r="CU54">
        <v>1.0044999999999999</v>
      </c>
      <c r="CV54">
        <v>1.0004</v>
      </c>
      <c r="CW54">
        <v>1.0085999999999999</v>
      </c>
      <c r="CY54" s="5">
        <f t="shared" si="16"/>
        <v>15</v>
      </c>
      <c r="CZ54" s="5">
        <f t="shared" si="17"/>
        <v>1.0161980000000002</v>
      </c>
      <c r="DA54" s="3">
        <f t="shared" si="18"/>
        <v>4.185424163519318E-3</v>
      </c>
      <c r="DB54" s="5">
        <f t="shared" si="19"/>
        <v>1.6210078082124428E-2</v>
      </c>
      <c r="DD54">
        <v>1.0175000000000001</v>
      </c>
      <c r="DE54">
        <v>1.0124</v>
      </c>
      <c r="DF54">
        <v>1.0159</v>
      </c>
      <c r="DG54">
        <v>1.0327</v>
      </c>
      <c r="DH54">
        <v>1</v>
      </c>
      <c r="DI54">
        <v>1.0206999999999999</v>
      </c>
      <c r="DJ54">
        <v>1</v>
      </c>
      <c r="DK54">
        <v>1</v>
      </c>
      <c r="DL54">
        <v>1.0079</v>
      </c>
      <c r="DM54">
        <v>1.0057</v>
      </c>
      <c r="DN54">
        <v>1.0023</v>
      </c>
      <c r="DO54">
        <v>1.0054000000000001</v>
      </c>
      <c r="DP54">
        <v>1.0074000000000001</v>
      </c>
      <c r="DQ54">
        <v>1.0379</v>
      </c>
      <c r="DR54">
        <v>1.0055000000000001</v>
      </c>
      <c r="DT54" s="5">
        <f t="shared" si="20"/>
        <v>15</v>
      </c>
      <c r="DU54" s="5">
        <f t="shared" si="21"/>
        <v>1.01142</v>
      </c>
      <c r="DV54" s="3">
        <f t="shared" si="22"/>
        <v>3.0119792575014587E-3</v>
      </c>
      <c r="DW54" s="5">
        <f t="shared" si="23"/>
        <v>1.1665345503425332E-2</v>
      </c>
    </row>
    <row r="55" spans="1:127" x14ac:dyDescent="0.4">
      <c r="A55" s="3">
        <v>54</v>
      </c>
      <c r="B55">
        <v>1.0069999999999999</v>
      </c>
      <c r="C55">
        <v>1.0075000000000001</v>
      </c>
      <c r="D55">
        <v>1.0036</v>
      </c>
      <c r="E55">
        <v>1.0423</v>
      </c>
      <c r="F55">
        <v>1.0345</v>
      </c>
      <c r="G55">
        <v>1.0860000000000001</v>
      </c>
      <c r="H55">
        <v>1.0284</v>
      </c>
      <c r="I55">
        <v>1.0232000000000001</v>
      </c>
      <c r="J55">
        <v>1.0395000000000001</v>
      </c>
      <c r="K55">
        <v>1.0082</v>
      </c>
      <c r="L55">
        <v>1.0137</v>
      </c>
      <c r="M55">
        <v>1.0259</v>
      </c>
      <c r="N55">
        <v>1.01</v>
      </c>
      <c r="O55">
        <v>1.0074000000000001</v>
      </c>
      <c r="P55">
        <v>1.0189999999999999</v>
      </c>
      <c r="R55" s="5">
        <f t="shared" si="0"/>
        <v>15</v>
      </c>
      <c r="S55" s="5">
        <f t="shared" si="1"/>
        <v>1.0237466666666666</v>
      </c>
      <c r="T55" s="3">
        <f t="shared" si="2"/>
        <v>5.5126423244053696E-3</v>
      </c>
      <c r="U55" s="5">
        <f t="shared" si="3"/>
        <v>2.1350371916020142E-2</v>
      </c>
      <c r="W55">
        <v>1</v>
      </c>
      <c r="X55">
        <v>1.0456000000000001</v>
      </c>
      <c r="Y55">
        <v>1.0893999999999999</v>
      </c>
      <c r="Z55">
        <v>1.0402</v>
      </c>
      <c r="AA55">
        <v>1.0442</v>
      </c>
      <c r="AB55">
        <v>1.1208</v>
      </c>
      <c r="AC55">
        <v>1.0437000000000001</v>
      </c>
      <c r="AD55">
        <v>1.0598000000000001</v>
      </c>
      <c r="AE55">
        <v>1.0844</v>
      </c>
      <c r="AF55">
        <v>1.1802999999999999</v>
      </c>
      <c r="AG55">
        <v>1.0841000000000001</v>
      </c>
      <c r="AH55">
        <v>1.0086999999999999</v>
      </c>
      <c r="AI55">
        <v>1</v>
      </c>
      <c r="AJ55">
        <v>1.0239</v>
      </c>
      <c r="AK55">
        <v>1.073</v>
      </c>
      <c r="AL55">
        <v>1.0333000000000001</v>
      </c>
      <c r="AN55" s="5">
        <f t="shared" si="4"/>
        <v>16</v>
      </c>
      <c r="AO55" s="5">
        <f t="shared" si="5"/>
        <v>1.0582125</v>
      </c>
      <c r="AP55" s="3">
        <f t="shared" si="6"/>
        <v>1.177739669522372E-2</v>
      </c>
      <c r="AQ55" s="5">
        <f t="shared" si="7"/>
        <v>4.7109586780894878E-2</v>
      </c>
      <c r="AS55">
        <v>1.0006999999999999</v>
      </c>
      <c r="AT55">
        <v>1.0021</v>
      </c>
      <c r="AU55">
        <v>1</v>
      </c>
      <c r="AV55">
        <v>1.0012000000000001</v>
      </c>
      <c r="AW55">
        <v>1.0146999999999999</v>
      </c>
      <c r="AX55">
        <v>0.99467000000000005</v>
      </c>
      <c r="AY55">
        <v>1.0192000000000001</v>
      </c>
      <c r="AZ55">
        <v>1.0043</v>
      </c>
      <c r="BA55">
        <v>1</v>
      </c>
      <c r="BB55">
        <v>1.0063</v>
      </c>
      <c r="BC55">
        <v>1.0077</v>
      </c>
      <c r="BD55">
        <v>1.0085999999999999</v>
      </c>
      <c r="BE55">
        <v>1.0032000000000001</v>
      </c>
      <c r="BF55">
        <v>1.0069999999999999</v>
      </c>
      <c r="BG55">
        <v>1.0052000000000001</v>
      </c>
      <c r="BI55" s="5">
        <f t="shared" si="8"/>
        <v>15</v>
      </c>
      <c r="BJ55" s="5">
        <f t="shared" si="9"/>
        <v>1.0049913333333333</v>
      </c>
      <c r="BK55" s="3">
        <f t="shared" si="10"/>
        <v>1.5788600066614265E-3</v>
      </c>
      <c r="BL55" s="5">
        <f t="shared" si="11"/>
        <v>6.1148985117926366E-3</v>
      </c>
      <c r="BN55">
        <v>1.0121</v>
      </c>
      <c r="BO55">
        <v>1</v>
      </c>
      <c r="BP55">
        <v>1.0035000000000001</v>
      </c>
      <c r="BQ55">
        <v>1.0055000000000001</v>
      </c>
      <c r="BR55">
        <v>1.0127999999999999</v>
      </c>
      <c r="BS55">
        <v>1.0111000000000001</v>
      </c>
      <c r="BT55">
        <v>1.0091000000000001</v>
      </c>
      <c r="BU55">
        <v>1.0086999999999999</v>
      </c>
      <c r="BV55">
        <v>1.0032000000000001</v>
      </c>
      <c r="BW55">
        <v>1.0087999999999999</v>
      </c>
      <c r="BX55">
        <v>1.004</v>
      </c>
      <c r="BY55">
        <v>1.0031000000000001</v>
      </c>
      <c r="BZ55">
        <v>1.0122</v>
      </c>
      <c r="CA55">
        <v>1.0102</v>
      </c>
      <c r="CB55">
        <v>1</v>
      </c>
      <c r="CD55" s="5">
        <f t="shared" si="12"/>
        <v>15</v>
      </c>
      <c r="CE55" s="5">
        <f t="shared" si="13"/>
        <v>1.0069533333333331</v>
      </c>
      <c r="CF55" s="3">
        <f t="shared" si="14"/>
        <v>1.1451706741861065E-3</v>
      </c>
      <c r="CG55" s="5">
        <f t="shared" si="15"/>
        <v>4.4352269496879104E-3</v>
      </c>
      <c r="CI55">
        <v>1.0308999999999999</v>
      </c>
      <c r="CJ55">
        <v>0.99817</v>
      </c>
      <c r="CK55">
        <v>1.0243</v>
      </c>
      <c r="CL55">
        <v>0.99983999999999995</v>
      </c>
      <c r="CM55">
        <v>1</v>
      </c>
      <c r="CN55">
        <v>1</v>
      </c>
      <c r="CO55">
        <v>1.0239</v>
      </c>
      <c r="CP55">
        <v>1.0125999999999999</v>
      </c>
      <c r="CQ55">
        <v>1</v>
      </c>
      <c r="CR55">
        <v>1.0042</v>
      </c>
      <c r="CS55">
        <v>1.0428999999999999</v>
      </c>
      <c r="CT55">
        <v>1.0150999999999999</v>
      </c>
      <c r="CU55">
        <v>1.0102</v>
      </c>
      <c r="CV55">
        <v>1.0129999999999999</v>
      </c>
      <c r="CW55">
        <v>1.0165</v>
      </c>
      <c r="CY55" s="5">
        <f t="shared" si="16"/>
        <v>15</v>
      </c>
      <c r="CZ55" s="5">
        <f t="shared" si="17"/>
        <v>1.0127740000000001</v>
      </c>
      <c r="DA55" s="3">
        <f t="shared" si="18"/>
        <v>3.4242610325510518E-3</v>
      </c>
      <c r="DB55" s="5">
        <f t="shared" si="19"/>
        <v>1.3262105952137237E-2</v>
      </c>
      <c r="DD55">
        <v>1.0077</v>
      </c>
      <c r="DE55">
        <v>1.0174000000000001</v>
      </c>
      <c r="DF55">
        <v>1.0208999999999999</v>
      </c>
      <c r="DG55">
        <v>1.0496000000000001</v>
      </c>
      <c r="DH55">
        <v>1.0067999999999999</v>
      </c>
      <c r="DI55">
        <v>1.0108999999999999</v>
      </c>
      <c r="DJ55">
        <v>1.0065999999999999</v>
      </c>
      <c r="DK55">
        <v>1.0064</v>
      </c>
      <c r="DL55">
        <v>1.0072000000000001</v>
      </c>
      <c r="DM55">
        <v>1.0079</v>
      </c>
      <c r="DN55">
        <v>1.004</v>
      </c>
      <c r="DO55">
        <v>1</v>
      </c>
      <c r="DP55">
        <v>1</v>
      </c>
      <c r="DQ55">
        <v>1.0381</v>
      </c>
      <c r="DR55">
        <v>1.0073000000000001</v>
      </c>
      <c r="DT55" s="5">
        <f t="shared" si="20"/>
        <v>15</v>
      </c>
      <c r="DU55" s="5">
        <f t="shared" si="21"/>
        <v>1.0127200000000001</v>
      </c>
      <c r="DV55" s="3">
        <f t="shared" si="22"/>
        <v>3.5968001652262336E-3</v>
      </c>
      <c r="DW55" s="5">
        <f t="shared" si="23"/>
        <v>1.3930347139557289E-2</v>
      </c>
    </row>
    <row r="56" spans="1:127" x14ac:dyDescent="0.4">
      <c r="A56" s="4">
        <v>55</v>
      </c>
      <c r="B56">
        <v>1.0015000000000001</v>
      </c>
      <c r="C56">
        <v>1.0274000000000001</v>
      </c>
      <c r="D56">
        <v>1.0236000000000001</v>
      </c>
      <c r="E56">
        <v>1.0414000000000001</v>
      </c>
      <c r="F56">
        <v>1.0396000000000001</v>
      </c>
      <c r="G56">
        <v>1.0571999999999999</v>
      </c>
      <c r="H56">
        <v>1.0124</v>
      </c>
      <c r="I56">
        <v>1.0251999999999999</v>
      </c>
      <c r="J56">
        <v>1.0227999999999999</v>
      </c>
      <c r="K56">
        <v>1.0097</v>
      </c>
      <c r="L56">
        <v>1.0091000000000001</v>
      </c>
      <c r="M56">
        <v>1.0304</v>
      </c>
      <c r="N56">
        <v>1.0153000000000001</v>
      </c>
      <c r="O56">
        <v>1.0193000000000001</v>
      </c>
      <c r="P56">
        <v>1.0181</v>
      </c>
      <c r="R56" s="5">
        <f t="shared" si="0"/>
        <v>15</v>
      </c>
      <c r="S56" s="5">
        <f t="shared" si="1"/>
        <v>1.0235333333333334</v>
      </c>
      <c r="T56" s="3">
        <f t="shared" si="2"/>
        <v>3.7164712739584972E-3</v>
      </c>
      <c r="U56" s="5">
        <f t="shared" si="3"/>
        <v>1.4393831350699523E-2</v>
      </c>
      <c r="W56">
        <v>1.0121</v>
      </c>
      <c r="X56">
        <v>1.0333000000000001</v>
      </c>
      <c r="Y56">
        <v>1.0916999999999999</v>
      </c>
      <c r="Z56">
        <v>1.0457000000000001</v>
      </c>
      <c r="AA56">
        <v>1.0497000000000001</v>
      </c>
      <c r="AB56">
        <v>1.1194999999999999</v>
      </c>
      <c r="AC56">
        <v>1.0468</v>
      </c>
      <c r="AD56">
        <v>1.0464</v>
      </c>
      <c r="AE56">
        <v>1.0767</v>
      </c>
      <c r="AF56">
        <v>1.1434</v>
      </c>
      <c r="AG56">
        <v>1.0840000000000001</v>
      </c>
      <c r="AH56">
        <v>1.0116000000000001</v>
      </c>
      <c r="AI56">
        <v>1.0039</v>
      </c>
      <c r="AJ56">
        <v>1.0243</v>
      </c>
      <c r="AK56">
        <v>1.0537000000000001</v>
      </c>
      <c r="AL56">
        <v>1.02</v>
      </c>
      <c r="AN56" s="5">
        <f t="shared" si="4"/>
        <v>16</v>
      </c>
      <c r="AO56" s="5">
        <f t="shared" si="5"/>
        <v>1.053925</v>
      </c>
      <c r="AP56" s="3">
        <f t="shared" si="6"/>
        <v>9.9678922044733158E-3</v>
      </c>
      <c r="AQ56" s="5">
        <f t="shared" si="7"/>
        <v>3.9871568817893263E-2</v>
      </c>
      <c r="AS56">
        <v>1.0084</v>
      </c>
      <c r="AT56">
        <v>1.0024</v>
      </c>
      <c r="AU56">
        <v>1.0018</v>
      </c>
      <c r="AV56">
        <v>1.0043</v>
      </c>
      <c r="AW56">
        <v>1.0119</v>
      </c>
      <c r="AX56">
        <v>1.0245</v>
      </c>
      <c r="AY56">
        <v>1.012</v>
      </c>
      <c r="AZ56">
        <v>1.0039</v>
      </c>
      <c r="BA56">
        <v>1.0207999999999999</v>
      </c>
      <c r="BB56">
        <v>1.0038</v>
      </c>
      <c r="BC56">
        <v>1.0059</v>
      </c>
      <c r="BD56">
        <v>1.0165</v>
      </c>
      <c r="BE56">
        <v>1.0043</v>
      </c>
      <c r="BF56">
        <v>1</v>
      </c>
      <c r="BG56">
        <v>1.0063</v>
      </c>
      <c r="BI56" s="5">
        <f t="shared" si="8"/>
        <v>15</v>
      </c>
      <c r="BJ56" s="5">
        <f t="shared" si="9"/>
        <v>1.0084533333333332</v>
      </c>
      <c r="BK56" s="3">
        <f t="shared" si="10"/>
        <v>1.8766197236791404E-3</v>
      </c>
      <c r="BL56" s="5">
        <f t="shared" si="11"/>
        <v>7.2681169369736755E-3</v>
      </c>
      <c r="BN56">
        <v>1.0076000000000001</v>
      </c>
      <c r="BO56">
        <v>0.99622999999999995</v>
      </c>
      <c r="BP56">
        <v>1.0065999999999999</v>
      </c>
      <c r="BQ56">
        <v>1.0076000000000001</v>
      </c>
      <c r="BR56">
        <v>1</v>
      </c>
      <c r="BS56">
        <v>1.0138</v>
      </c>
      <c r="BT56">
        <v>1</v>
      </c>
      <c r="BU56">
        <v>1.0105</v>
      </c>
      <c r="BV56">
        <v>1.0109999999999999</v>
      </c>
      <c r="BW56">
        <v>1.0108999999999999</v>
      </c>
      <c r="BX56">
        <v>1.0058</v>
      </c>
      <c r="BY56">
        <v>1.0059</v>
      </c>
      <c r="BZ56">
        <v>1.0167999999999999</v>
      </c>
      <c r="CA56">
        <v>1.0093000000000001</v>
      </c>
      <c r="CB56">
        <v>1.002</v>
      </c>
      <c r="CD56" s="5">
        <f t="shared" si="12"/>
        <v>15</v>
      </c>
      <c r="CE56" s="5">
        <f t="shared" si="13"/>
        <v>1.0069353333333333</v>
      </c>
      <c r="CF56" s="3">
        <f t="shared" si="14"/>
        <v>1.4367459485361059E-3</v>
      </c>
      <c r="CG56" s="5">
        <f t="shared" si="15"/>
        <v>5.5644931314113169E-3</v>
      </c>
      <c r="CI56">
        <v>1.0106999999999999</v>
      </c>
      <c r="CJ56">
        <v>0.99770000000000003</v>
      </c>
      <c r="CK56">
        <v>1.0229999999999999</v>
      </c>
      <c r="CL56">
        <v>1</v>
      </c>
      <c r="CM56">
        <v>1.0121</v>
      </c>
      <c r="CN56">
        <v>1.0052000000000001</v>
      </c>
      <c r="CO56">
        <v>1.0230999999999999</v>
      </c>
      <c r="CP56">
        <v>1.0187999999999999</v>
      </c>
      <c r="CQ56">
        <v>1.0134000000000001</v>
      </c>
      <c r="CR56">
        <v>0.99441000000000002</v>
      </c>
      <c r="CS56">
        <v>1.0370999999999999</v>
      </c>
      <c r="CT56">
        <v>1</v>
      </c>
      <c r="CU56">
        <v>1.0229999999999999</v>
      </c>
      <c r="CV56">
        <v>1.0232000000000001</v>
      </c>
      <c r="CW56">
        <v>1.0075000000000001</v>
      </c>
      <c r="CY56" s="5">
        <f t="shared" si="16"/>
        <v>15</v>
      </c>
      <c r="CZ56" s="5">
        <f t="shared" si="17"/>
        <v>1.0126140000000001</v>
      </c>
      <c r="DA56" s="3">
        <f t="shared" si="18"/>
        <v>3.1116472134469749E-3</v>
      </c>
      <c r="DB56" s="5">
        <f t="shared" si="19"/>
        <v>1.2051357836952849E-2</v>
      </c>
      <c r="DD56">
        <v>1.0116000000000001</v>
      </c>
      <c r="DE56">
        <v>1.0199</v>
      </c>
      <c r="DF56">
        <v>1.0212000000000001</v>
      </c>
      <c r="DG56">
        <v>1.0230999999999999</v>
      </c>
      <c r="DH56">
        <v>1.0094000000000001</v>
      </c>
      <c r="DI56">
        <v>1.0177</v>
      </c>
      <c r="DJ56">
        <v>1.0145</v>
      </c>
      <c r="DK56">
        <v>1.0163</v>
      </c>
      <c r="DL56">
        <v>1.0081</v>
      </c>
      <c r="DM56">
        <v>1.0123</v>
      </c>
      <c r="DN56">
        <v>1</v>
      </c>
      <c r="DO56">
        <v>1.0043</v>
      </c>
      <c r="DP56">
        <v>1.0023</v>
      </c>
      <c r="DQ56">
        <v>1.0283</v>
      </c>
      <c r="DR56">
        <v>1.0118</v>
      </c>
      <c r="DT56" s="5">
        <f t="shared" si="20"/>
        <v>15</v>
      </c>
      <c r="DU56" s="5">
        <f t="shared" si="21"/>
        <v>1.0133866666666667</v>
      </c>
      <c r="DV56" s="3">
        <f t="shared" si="22"/>
        <v>2.0516861048941854E-3</v>
      </c>
      <c r="DW56" s="5">
        <f t="shared" si="23"/>
        <v>7.9461461159003443E-3</v>
      </c>
    </row>
    <row r="57" spans="1:127" x14ac:dyDescent="0.4">
      <c r="A57" s="5">
        <v>56</v>
      </c>
      <c r="B57">
        <v>1.0035000000000001</v>
      </c>
      <c r="C57">
        <v>1.0281</v>
      </c>
      <c r="D57">
        <v>1.0111000000000001</v>
      </c>
      <c r="E57">
        <v>1.0190999999999999</v>
      </c>
      <c r="F57">
        <v>1.0117</v>
      </c>
      <c r="G57">
        <v>1.0035000000000001</v>
      </c>
      <c r="H57">
        <v>1.0147999999999999</v>
      </c>
      <c r="I57">
        <v>1</v>
      </c>
      <c r="J57">
        <v>1.0214000000000001</v>
      </c>
      <c r="K57">
        <v>1</v>
      </c>
      <c r="L57">
        <v>1.0105</v>
      </c>
      <c r="M57">
        <v>1.0306999999999999</v>
      </c>
      <c r="N57">
        <v>1.0172000000000001</v>
      </c>
      <c r="O57">
        <v>1.0279</v>
      </c>
      <c r="P57">
        <v>1.0121</v>
      </c>
      <c r="R57" s="5">
        <f t="shared" si="0"/>
        <v>15</v>
      </c>
      <c r="S57" s="5">
        <f t="shared" si="1"/>
        <v>1.0141066666666667</v>
      </c>
      <c r="T57" s="3">
        <f t="shared" si="2"/>
        <v>2.5860885460969735E-3</v>
      </c>
      <c r="U57" s="5">
        <f t="shared" si="3"/>
        <v>1.001587787085133E-2</v>
      </c>
      <c r="W57">
        <v>1.0175000000000001</v>
      </c>
      <c r="X57">
        <v>1.0331999999999999</v>
      </c>
      <c r="Y57">
        <v>1.0966</v>
      </c>
      <c r="Z57">
        <v>1.0410999999999999</v>
      </c>
      <c r="AA57">
        <v>1.0407</v>
      </c>
      <c r="AB57">
        <v>1.0985</v>
      </c>
      <c r="AC57">
        <v>1.0861000000000001</v>
      </c>
      <c r="AD57">
        <v>1.0444</v>
      </c>
      <c r="AE57">
        <v>1.0775999999999999</v>
      </c>
      <c r="AF57">
        <v>1.1554</v>
      </c>
      <c r="AG57">
        <v>1.0615000000000001</v>
      </c>
      <c r="AH57">
        <v>1.0116000000000001</v>
      </c>
      <c r="AI57">
        <v>1.0036</v>
      </c>
      <c r="AJ57">
        <v>1.0117</v>
      </c>
      <c r="AK57">
        <v>1.0357000000000001</v>
      </c>
      <c r="AL57">
        <v>1.0186999999999999</v>
      </c>
      <c r="AN57" s="5">
        <f t="shared" si="4"/>
        <v>16</v>
      </c>
      <c r="AO57" s="5">
        <f t="shared" si="5"/>
        <v>1.05211875</v>
      </c>
      <c r="AP57" s="3">
        <f t="shared" si="6"/>
        <v>1.0322407740566151E-2</v>
      </c>
      <c r="AQ57" s="5">
        <f t="shared" si="7"/>
        <v>4.1289630962264602E-2</v>
      </c>
      <c r="AS57">
        <v>1.01</v>
      </c>
      <c r="AT57">
        <v>1.0014000000000001</v>
      </c>
      <c r="AU57">
        <v>1.0022</v>
      </c>
      <c r="AV57">
        <v>1.0059</v>
      </c>
      <c r="AW57">
        <v>1</v>
      </c>
      <c r="AX57">
        <v>1.0054000000000001</v>
      </c>
      <c r="AY57">
        <v>1.0063</v>
      </c>
      <c r="AZ57">
        <v>1.0052000000000001</v>
      </c>
      <c r="BA57">
        <v>1.0303</v>
      </c>
      <c r="BB57">
        <v>1.0034000000000001</v>
      </c>
      <c r="BC57">
        <v>1.0084</v>
      </c>
      <c r="BD57">
        <v>1.0075000000000001</v>
      </c>
      <c r="BE57">
        <v>1.0015000000000001</v>
      </c>
      <c r="BF57">
        <v>1.0038</v>
      </c>
      <c r="BG57">
        <v>1.0056</v>
      </c>
      <c r="BI57" s="5">
        <f t="shared" si="8"/>
        <v>15</v>
      </c>
      <c r="BJ57" s="5">
        <f t="shared" si="9"/>
        <v>1.0064599999999999</v>
      </c>
      <c r="BK57" s="3">
        <f t="shared" si="10"/>
        <v>1.8465360105059492E-3</v>
      </c>
      <c r="BL57" s="5">
        <f t="shared" si="11"/>
        <v>7.1516032168618248E-3</v>
      </c>
      <c r="BN57">
        <v>1.0093000000000001</v>
      </c>
      <c r="BO57">
        <v>1.0025999999999999</v>
      </c>
      <c r="BP57">
        <v>1</v>
      </c>
      <c r="BQ57">
        <v>1.0008999999999999</v>
      </c>
      <c r="BR57">
        <v>0.99568000000000001</v>
      </c>
      <c r="BS57">
        <v>1.0104</v>
      </c>
      <c r="BT57">
        <v>1.0075000000000001</v>
      </c>
      <c r="BU57">
        <v>1.0105999999999999</v>
      </c>
      <c r="BV57">
        <v>1.0132000000000001</v>
      </c>
      <c r="BW57">
        <v>1.0054000000000001</v>
      </c>
      <c r="BX57">
        <v>1</v>
      </c>
      <c r="BY57">
        <v>1.0134000000000001</v>
      </c>
      <c r="BZ57">
        <v>1.018</v>
      </c>
      <c r="CA57">
        <v>1.01</v>
      </c>
      <c r="CB57">
        <v>1.0039</v>
      </c>
      <c r="CD57" s="5">
        <f t="shared" si="12"/>
        <v>15</v>
      </c>
      <c r="CE57" s="5">
        <f t="shared" si="13"/>
        <v>1.0067253333333332</v>
      </c>
      <c r="CF57" s="3">
        <f t="shared" si="14"/>
        <v>1.5934550262354248E-3</v>
      </c>
      <c r="CG57" s="5">
        <f t="shared" si="15"/>
        <v>6.171424779540303E-3</v>
      </c>
      <c r="CI57">
        <v>1.0074000000000001</v>
      </c>
      <c r="CJ57">
        <v>1.0098</v>
      </c>
      <c r="CK57">
        <v>1.0109999999999999</v>
      </c>
      <c r="CL57">
        <v>1.0061</v>
      </c>
      <c r="CM57">
        <v>1.0181</v>
      </c>
      <c r="CN57">
        <v>1.0069999999999999</v>
      </c>
      <c r="CO57">
        <v>1.0401</v>
      </c>
      <c r="CP57">
        <v>1.0028999999999999</v>
      </c>
      <c r="CQ57">
        <v>1.026</v>
      </c>
      <c r="CR57">
        <v>1</v>
      </c>
      <c r="CS57">
        <v>1.0446</v>
      </c>
      <c r="CT57">
        <v>1.0035000000000001</v>
      </c>
      <c r="CU57">
        <v>1.0137</v>
      </c>
      <c r="CV57">
        <v>1.0242</v>
      </c>
      <c r="CW57">
        <v>1</v>
      </c>
      <c r="CY57" s="5">
        <f t="shared" si="16"/>
        <v>15</v>
      </c>
      <c r="CZ57" s="5">
        <f t="shared" si="17"/>
        <v>1.0142933333333333</v>
      </c>
      <c r="DA57" s="3">
        <f t="shared" si="18"/>
        <v>3.5779013091165311E-3</v>
      </c>
      <c r="DB57" s="5">
        <f t="shared" si="19"/>
        <v>1.385715218458204E-2</v>
      </c>
      <c r="DD57">
        <v>1.0035000000000001</v>
      </c>
      <c r="DE57">
        <v>1.0257000000000001</v>
      </c>
      <c r="DF57">
        <v>1</v>
      </c>
      <c r="DG57">
        <v>1.0256000000000001</v>
      </c>
      <c r="DH57">
        <v>1.0176000000000001</v>
      </c>
      <c r="DI57">
        <v>1.0141</v>
      </c>
      <c r="DJ57">
        <v>1.0221</v>
      </c>
      <c r="DK57">
        <v>1.0175000000000001</v>
      </c>
      <c r="DL57">
        <v>1.0027999999999999</v>
      </c>
      <c r="DM57">
        <v>1.0029999999999999</v>
      </c>
      <c r="DN57">
        <v>1.0044</v>
      </c>
      <c r="DO57">
        <v>1.0024</v>
      </c>
      <c r="DP57">
        <v>1.0084</v>
      </c>
      <c r="DQ57">
        <v>1.026</v>
      </c>
      <c r="DR57">
        <v>1.0092000000000001</v>
      </c>
      <c r="DT57" s="5">
        <f t="shared" si="20"/>
        <v>15</v>
      </c>
      <c r="DU57" s="5">
        <f t="shared" si="21"/>
        <v>1.0121533333333335</v>
      </c>
      <c r="DV57" s="3">
        <f t="shared" si="22"/>
        <v>2.4774577343310757E-3</v>
      </c>
      <c r="DW57" s="5">
        <f t="shared" si="23"/>
        <v>9.5951525459970158E-3</v>
      </c>
    </row>
    <row r="58" spans="1:127" x14ac:dyDescent="0.4">
      <c r="A58" s="3">
        <v>57</v>
      </c>
      <c r="B58">
        <v>1.0039</v>
      </c>
      <c r="C58">
        <v>1.036</v>
      </c>
      <c r="D58">
        <v>1.0643</v>
      </c>
      <c r="E58">
        <v>1.0244</v>
      </c>
      <c r="F58">
        <v>1.0264</v>
      </c>
      <c r="G58">
        <v>1</v>
      </c>
      <c r="H58">
        <v>1.018</v>
      </c>
      <c r="I58">
        <v>1.0233000000000001</v>
      </c>
      <c r="J58">
        <v>1</v>
      </c>
      <c r="K58">
        <v>1.0129999999999999</v>
      </c>
      <c r="L58">
        <v>1.0164</v>
      </c>
      <c r="M58">
        <v>1.0185999999999999</v>
      </c>
      <c r="N58">
        <v>1.0269999999999999</v>
      </c>
      <c r="O58">
        <v>1.0357000000000001</v>
      </c>
      <c r="P58">
        <v>1</v>
      </c>
      <c r="R58" s="5">
        <f t="shared" si="0"/>
        <v>15</v>
      </c>
      <c r="S58" s="5">
        <f t="shared" si="1"/>
        <v>1.0204666666666666</v>
      </c>
      <c r="T58" s="3">
        <f t="shared" si="2"/>
        <v>4.4234512131276701E-3</v>
      </c>
      <c r="U58" s="5">
        <f t="shared" si="3"/>
        <v>1.7131952881204462E-2</v>
      </c>
      <c r="W58">
        <v>1.0039</v>
      </c>
      <c r="X58">
        <v>1.0258</v>
      </c>
      <c r="Y58">
        <v>1.1113</v>
      </c>
      <c r="Z58">
        <v>1.0378000000000001</v>
      </c>
      <c r="AA58">
        <v>1.0361</v>
      </c>
      <c r="AB58">
        <v>1.0503</v>
      </c>
      <c r="AC58">
        <v>1.0405</v>
      </c>
      <c r="AD58">
        <v>1</v>
      </c>
      <c r="AE58">
        <v>1.1195999999999999</v>
      </c>
      <c r="AF58">
        <v>1.1585000000000001</v>
      </c>
      <c r="AG58">
        <v>1.0804</v>
      </c>
      <c r="AH58">
        <v>1.0122</v>
      </c>
      <c r="AI58">
        <v>1.0013000000000001</v>
      </c>
      <c r="AJ58">
        <v>1.0203</v>
      </c>
      <c r="AK58">
        <v>1.0347999999999999</v>
      </c>
      <c r="AL58">
        <v>1.018</v>
      </c>
      <c r="AN58" s="5">
        <f t="shared" si="4"/>
        <v>16</v>
      </c>
      <c r="AO58" s="5">
        <f t="shared" si="5"/>
        <v>1.0469250000000001</v>
      </c>
      <c r="AP58" s="3">
        <f t="shared" si="6"/>
        <v>1.1677590718979664E-2</v>
      </c>
      <c r="AQ58" s="5">
        <f t="shared" si="7"/>
        <v>4.6710362875918655E-2</v>
      </c>
      <c r="AS58">
        <v>1</v>
      </c>
      <c r="AT58">
        <v>1.0039</v>
      </c>
      <c r="AU58">
        <v>1.0055000000000001</v>
      </c>
      <c r="AV58">
        <v>1</v>
      </c>
      <c r="AW58">
        <v>1.0022</v>
      </c>
      <c r="AX58">
        <v>1.0107999999999999</v>
      </c>
      <c r="AY58">
        <v>1.0078</v>
      </c>
      <c r="AZ58">
        <v>1.0063</v>
      </c>
      <c r="BA58">
        <v>1.0643</v>
      </c>
      <c r="BB58">
        <v>1.0046999999999999</v>
      </c>
      <c r="BC58">
        <v>1</v>
      </c>
      <c r="BD58">
        <v>1</v>
      </c>
      <c r="BE58">
        <v>1</v>
      </c>
      <c r="BF58">
        <v>1.0071000000000001</v>
      </c>
      <c r="BG58">
        <v>1.0083</v>
      </c>
      <c r="BI58" s="5">
        <f t="shared" si="8"/>
        <v>15</v>
      </c>
      <c r="BJ58" s="5">
        <f t="shared" si="9"/>
        <v>1.0080599999999997</v>
      </c>
      <c r="BK58" s="3">
        <f t="shared" si="10"/>
        <v>4.1224680541082272E-3</v>
      </c>
      <c r="BL58" s="5">
        <f t="shared" si="11"/>
        <v>1.596625011883326E-2</v>
      </c>
      <c r="BN58">
        <v>1.0127999999999999</v>
      </c>
      <c r="BO58">
        <v>1.0032000000000001</v>
      </c>
      <c r="BP58">
        <v>1.0036</v>
      </c>
      <c r="BQ58">
        <v>1.0074000000000001</v>
      </c>
      <c r="BR58">
        <v>0.99839</v>
      </c>
      <c r="BS58">
        <v>1.0093000000000001</v>
      </c>
      <c r="BT58">
        <v>1.0081</v>
      </c>
      <c r="BU58">
        <v>1.0165999999999999</v>
      </c>
      <c r="BV58">
        <v>1.0077</v>
      </c>
      <c r="BW58">
        <v>1</v>
      </c>
      <c r="BX58">
        <v>1.0019</v>
      </c>
      <c r="BY58">
        <v>1.016</v>
      </c>
      <c r="BZ58">
        <v>1.0078</v>
      </c>
      <c r="CA58">
        <v>1.014</v>
      </c>
      <c r="CB58">
        <v>1.0036</v>
      </c>
      <c r="CD58" s="5">
        <f t="shared" si="12"/>
        <v>15</v>
      </c>
      <c r="CE58" s="5">
        <f t="shared" si="13"/>
        <v>1.0073593333333333</v>
      </c>
      <c r="CF58" s="3">
        <f t="shared" si="14"/>
        <v>1.4611725450299131E-3</v>
      </c>
      <c r="CG58" s="5">
        <f t="shared" si="15"/>
        <v>5.6590969328363609E-3</v>
      </c>
      <c r="CI58">
        <v>1</v>
      </c>
      <c r="CJ58">
        <v>1.0284</v>
      </c>
      <c r="CK58">
        <v>1</v>
      </c>
      <c r="CL58">
        <v>1.0170999999999999</v>
      </c>
      <c r="CM58">
        <v>1.0181</v>
      </c>
      <c r="CN58">
        <v>1.0093000000000001</v>
      </c>
      <c r="CO58">
        <v>1.0403</v>
      </c>
      <c r="CP58">
        <v>1.0267999999999999</v>
      </c>
      <c r="CQ58">
        <v>1.0290999999999999</v>
      </c>
      <c r="CR58">
        <v>1.0102</v>
      </c>
      <c r="CS58">
        <v>1.0302</v>
      </c>
      <c r="CT58">
        <v>1.0091000000000001</v>
      </c>
      <c r="CU58">
        <v>1.0195000000000001</v>
      </c>
      <c r="CV58">
        <v>1.0323</v>
      </c>
      <c r="CW58">
        <v>0.99356999999999995</v>
      </c>
      <c r="CY58" s="5">
        <f t="shared" si="16"/>
        <v>15</v>
      </c>
      <c r="CZ58" s="5">
        <f t="shared" si="17"/>
        <v>1.017598</v>
      </c>
      <c r="DA58" s="3">
        <f t="shared" si="18"/>
        <v>3.5325970751329781E-3</v>
      </c>
      <c r="DB58" s="5">
        <f t="shared" si="19"/>
        <v>1.3681689640851057E-2</v>
      </c>
      <c r="DD58">
        <v>1.0049999999999999</v>
      </c>
      <c r="DE58">
        <v>1.0192000000000001</v>
      </c>
      <c r="DF58">
        <v>1.0058</v>
      </c>
      <c r="DG58">
        <v>1.0368999999999999</v>
      </c>
      <c r="DH58">
        <v>1.0187999999999999</v>
      </c>
      <c r="DI58">
        <v>1.02</v>
      </c>
      <c r="DJ58">
        <v>1.0228999999999999</v>
      </c>
      <c r="DK58">
        <v>1.0225</v>
      </c>
      <c r="DL58">
        <v>1.0051000000000001</v>
      </c>
      <c r="DM58">
        <v>1.004</v>
      </c>
      <c r="DN58">
        <v>1.0085999999999999</v>
      </c>
      <c r="DO58">
        <v>1.0001</v>
      </c>
      <c r="DP58">
        <v>1.0221</v>
      </c>
      <c r="DQ58">
        <v>1.0264</v>
      </c>
      <c r="DR58">
        <v>1.0107999999999999</v>
      </c>
      <c r="DT58" s="5">
        <f t="shared" si="20"/>
        <v>15</v>
      </c>
      <c r="DU58" s="5">
        <f t="shared" si="21"/>
        <v>1.0152133333333333</v>
      </c>
      <c r="DV58" s="3">
        <f t="shared" si="22"/>
        <v>2.6897489113947401E-3</v>
      </c>
      <c r="DW58" s="5">
        <f t="shared" si="23"/>
        <v>1.0417352739311358E-2</v>
      </c>
    </row>
    <row r="59" spans="1:127" x14ac:dyDescent="0.4">
      <c r="A59" s="4">
        <v>58</v>
      </c>
      <c r="B59">
        <v>1.0075000000000001</v>
      </c>
      <c r="C59">
        <v>0.99858000000000002</v>
      </c>
      <c r="D59">
        <v>1.0414000000000001</v>
      </c>
      <c r="E59">
        <v>1.0233000000000001</v>
      </c>
      <c r="F59">
        <v>1.0315000000000001</v>
      </c>
      <c r="G59">
        <v>1.0583</v>
      </c>
      <c r="H59">
        <v>1.0161</v>
      </c>
      <c r="I59">
        <v>1.0257000000000001</v>
      </c>
      <c r="J59">
        <v>1.028</v>
      </c>
      <c r="K59">
        <v>1.0179</v>
      </c>
      <c r="L59">
        <v>1.0085</v>
      </c>
      <c r="M59">
        <v>1.0068999999999999</v>
      </c>
      <c r="N59">
        <v>1.0155000000000001</v>
      </c>
      <c r="O59">
        <v>1.0215000000000001</v>
      </c>
      <c r="P59">
        <v>1.0014000000000001</v>
      </c>
      <c r="R59" s="5">
        <f t="shared" si="0"/>
        <v>15</v>
      </c>
      <c r="S59" s="5">
        <f t="shared" si="1"/>
        <v>1.0201386666666667</v>
      </c>
      <c r="T59" s="3">
        <f t="shared" si="2"/>
        <v>4.0656505209781856E-3</v>
      </c>
      <c r="U59" s="5">
        <f t="shared" si="3"/>
        <v>1.5746196759248023E-2</v>
      </c>
      <c r="W59">
        <v>1</v>
      </c>
      <c r="X59">
        <v>1</v>
      </c>
      <c r="Y59">
        <v>1.1123000000000001</v>
      </c>
      <c r="Z59">
        <v>1.0418000000000001</v>
      </c>
      <c r="AA59">
        <v>1.0407999999999999</v>
      </c>
      <c r="AB59">
        <v>1.0499000000000001</v>
      </c>
      <c r="AC59">
        <v>1.0431999999999999</v>
      </c>
      <c r="AD59">
        <v>1.0102</v>
      </c>
      <c r="AE59">
        <v>1.0822000000000001</v>
      </c>
      <c r="AF59">
        <v>1.0620000000000001</v>
      </c>
      <c r="AG59">
        <v>1.0591999999999999</v>
      </c>
      <c r="AH59">
        <v>1</v>
      </c>
      <c r="AI59">
        <v>1.0155000000000001</v>
      </c>
      <c r="AJ59">
        <v>1.0207999999999999</v>
      </c>
      <c r="AK59">
        <v>1.0435000000000001</v>
      </c>
      <c r="AL59">
        <v>1.0104</v>
      </c>
      <c r="AN59" s="5">
        <f t="shared" si="4"/>
        <v>16</v>
      </c>
      <c r="AO59" s="5">
        <f t="shared" si="5"/>
        <v>1.0369875</v>
      </c>
      <c r="AP59" s="3">
        <f t="shared" si="6"/>
        <v>8.0033944621433449E-3</v>
      </c>
      <c r="AQ59" s="5">
        <f t="shared" si="7"/>
        <v>3.201357784857338E-2</v>
      </c>
      <c r="AS59">
        <v>0.99941999999999998</v>
      </c>
      <c r="AT59">
        <v>1.0026999999999999</v>
      </c>
      <c r="AU59">
        <v>1.0001</v>
      </c>
      <c r="AV59">
        <v>1.0047999999999999</v>
      </c>
      <c r="AW59">
        <v>1.0153000000000001</v>
      </c>
      <c r="AX59">
        <v>1.0054000000000001</v>
      </c>
      <c r="AY59">
        <v>1.0066999999999999</v>
      </c>
      <c r="AZ59">
        <v>1</v>
      </c>
      <c r="BA59">
        <v>1.0239</v>
      </c>
      <c r="BB59">
        <v>1.0023</v>
      </c>
      <c r="BC59">
        <v>1.0033000000000001</v>
      </c>
      <c r="BD59">
        <v>0.99356999999999995</v>
      </c>
      <c r="BE59">
        <v>1.0018</v>
      </c>
      <c r="BF59">
        <v>1.0133000000000001</v>
      </c>
      <c r="BG59">
        <v>1.0161</v>
      </c>
      <c r="BI59" s="5">
        <f t="shared" si="8"/>
        <v>15</v>
      </c>
      <c r="BJ59" s="5">
        <f t="shared" si="9"/>
        <v>1.0059126666666665</v>
      </c>
      <c r="BK59" s="3">
        <f t="shared" si="10"/>
        <v>2.0499673555279332E-3</v>
      </c>
      <c r="BL59" s="5">
        <f t="shared" si="11"/>
        <v>7.9394894282285439E-3</v>
      </c>
      <c r="BN59">
        <v>1</v>
      </c>
      <c r="BO59">
        <v>1.0150999999999999</v>
      </c>
      <c r="BP59">
        <v>1.0067999999999999</v>
      </c>
      <c r="BQ59">
        <v>1.0096000000000001</v>
      </c>
      <c r="BR59">
        <v>0.99936000000000003</v>
      </c>
      <c r="BS59">
        <v>1.0119</v>
      </c>
      <c r="BT59">
        <v>1.0073000000000001</v>
      </c>
      <c r="BU59">
        <v>1.0175000000000001</v>
      </c>
      <c r="BV59">
        <v>1.0165</v>
      </c>
      <c r="BW59">
        <v>1.0017</v>
      </c>
      <c r="BX59">
        <v>1.0039</v>
      </c>
      <c r="BY59">
        <v>1.0145</v>
      </c>
      <c r="BZ59">
        <v>1.012</v>
      </c>
      <c r="CA59">
        <v>1.0109999999999999</v>
      </c>
      <c r="CB59">
        <v>1.0076000000000001</v>
      </c>
      <c r="CD59" s="5">
        <f t="shared" si="12"/>
        <v>15</v>
      </c>
      <c r="CE59" s="5">
        <f t="shared" si="13"/>
        <v>1.0089840000000001</v>
      </c>
      <c r="CF59" s="3">
        <f t="shared" si="14"/>
        <v>1.5128745266324373E-3</v>
      </c>
      <c r="CG59" s="5">
        <f t="shared" si="15"/>
        <v>5.8593378465488588E-3</v>
      </c>
      <c r="CI59">
        <v>1.0111000000000001</v>
      </c>
      <c r="CJ59">
        <v>1.0284</v>
      </c>
      <c r="CK59">
        <v>0.99765000000000004</v>
      </c>
      <c r="CL59">
        <v>1.0166999999999999</v>
      </c>
      <c r="CM59">
        <v>1.0676000000000001</v>
      </c>
      <c r="CN59">
        <v>1.0132000000000001</v>
      </c>
      <c r="CO59">
        <v>1.0289999999999999</v>
      </c>
      <c r="CP59">
        <v>1.0343</v>
      </c>
      <c r="CQ59">
        <v>1.0284</v>
      </c>
      <c r="CR59">
        <v>1.0165</v>
      </c>
      <c r="CS59">
        <v>1.0452999999999999</v>
      </c>
      <c r="CT59">
        <v>1.0176000000000001</v>
      </c>
      <c r="CU59">
        <v>1.0157</v>
      </c>
      <c r="CV59">
        <v>1.0333000000000001</v>
      </c>
      <c r="CW59">
        <v>1.0146999999999999</v>
      </c>
      <c r="CY59" s="5">
        <f t="shared" si="16"/>
        <v>15</v>
      </c>
      <c r="CZ59" s="5">
        <f t="shared" si="17"/>
        <v>1.0246300000000002</v>
      </c>
      <c r="DA59" s="3">
        <f t="shared" si="18"/>
        <v>4.3029607746958862E-3</v>
      </c>
      <c r="DB59" s="5">
        <f t="shared" si="19"/>
        <v>1.6665295419780932E-2</v>
      </c>
      <c r="DD59">
        <v>1.0088999999999999</v>
      </c>
      <c r="DE59">
        <v>1.0454000000000001</v>
      </c>
      <c r="DF59">
        <v>1</v>
      </c>
      <c r="DG59">
        <v>1.0124</v>
      </c>
      <c r="DH59">
        <v>1.0219</v>
      </c>
      <c r="DI59">
        <v>1.0262</v>
      </c>
      <c r="DJ59">
        <v>1.0310999999999999</v>
      </c>
      <c r="DK59">
        <v>1.0170999999999999</v>
      </c>
      <c r="DL59">
        <v>1.0051000000000001</v>
      </c>
      <c r="DM59">
        <v>1.0069999999999999</v>
      </c>
      <c r="DN59">
        <v>1.0152000000000001</v>
      </c>
      <c r="DO59">
        <v>1.0041</v>
      </c>
      <c r="DP59">
        <v>1.026</v>
      </c>
      <c r="DQ59">
        <v>1.0251999999999999</v>
      </c>
      <c r="DR59">
        <v>1.01</v>
      </c>
      <c r="DT59" s="5">
        <f t="shared" si="20"/>
        <v>15</v>
      </c>
      <c r="DU59" s="5">
        <f t="shared" si="21"/>
        <v>1.0170399999999999</v>
      </c>
      <c r="DV59" s="3">
        <f t="shared" si="22"/>
        <v>3.1609793539646041E-3</v>
      </c>
      <c r="DW59" s="5">
        <f t="shared" si="23"/>
        <v>1.2242420395610392E-2</v>
      </c>
    </row>
    <row r="60" spans="1:127" x14ac:dyDescent="0.4">
      <c r="A60" s="5">
        <v>59</v>
      </c>
      <c r="B60">
        <v>1.0098</v>
      </c>
      <c r="C60">
        <v>0.99619000000000002</v>
      </c>
      <c r="D60">
        <v>1.0354000000000001</v>
      </c>
      <c r="E60">
        <v>1.0295000000000001</v>
      </c>
      <c r="F60">
        <v>1.0606</v>
      </c>
      <c r="G60">
        <v>1.0617000000000001</v>
      </c>
      <c r="H60">
        <v>1.008</v>
      </c>
      <c r="I60">
        <v>1.0290999999999999</v>
      </c>
      <c r="J60">
        <v>1.0270999999999999</v>
      </c>
      <c r="K60">
        <v>0.99873999999999996</v>
      </c>
      <c r="L60">
        <v>1.0097</v>
      </c>
      <c r="M60">
        <v>1.0096000000000001</v>
      </c>
      <c r="N60">
        <v>1.0178</v>
      </c>
      <c r="O60">
        <v>1.0325</v>
      </c>
      <c r="P60">
        <v>1.0079</v>
      </c>
      <c r="R60" s="5">
        <f t="shared" si="0"/>
        <v>15</v>
      </c>
      <c r="S60" s="5">
        <f t="shared" si="1"/>
        <v>1.0222420000000001</v>
      </c>
      <c r="T60" s="3">
        <f t="shared" si="2"/>
        <v>5.1460457496161922E-3</v>
      </c>
      <c r="U60" s="5">
        <f t="shared" si="3"/>
        <v>1.9930549487084975E-2</v>
      </c>
      <c r="W60">
        <v>1.006</v>
      </c>
      <c r="X60">
        <v>1.1073</v>
      </c>
      <c r="Y60">
        <v>1.1195999999999999</v>
      </c>
      <c r="Z60">
        <v>1.0217000000000001</v>
      </c>
      <c r="AA60">
        <v>1.0265</v>
      </c>
      <c r="AB60">
        <v>1.1096999999999999</v>
      </c>
      <c r="AC60">
        <v>1.0076000000000001</v>
      </c>
      <c r="AD60">
        <v>1.0063</v>
      </c>
      <c r="AE60">
        <v>1.0820000000000001</v>
      </c>
      <c r="AF60">
        <v>1.1152</v>
      </c>
      <c r="AG60">
        <v>1.0547</v>
      </c>
      <c r="AH60">
        <v>1.0019</v>
      </c>
      <c r="AI60">
        <v>1.0179</v>
      </c>
      <c r="AJ60">
        <v>1.0072000000000001</v>
      </c>
      <c r="AK60">
        <v>1.0206</v>
      </c>
      <c r="AL60">
        <v>1.0059</v>
      </c>
      <c r="AN60" s="5">
        <f t="shared" si="4"/>
        <v>16</v>
      </c>
      <c r="AO60" s="5">
        <f t="shared" si="5"/>
        <v>1.04438125</v>
      </c>
      <c r="AP60" s="3">
        <f t="shared" si="6"/>
        <v>1.1450102687858298E-2</v>
      </c>
      <c r="AQ60" s="5">
        <f t="shared" si="7"/>
        <v>4.5800410751433193E-2</v>
      </c>
      <c r="AS60">
        <v>1.0075000000000001</v>
      </c>
      <c r="AT60">
        <v>1</v>
      </c>
      <c r="AU60">
        <v>0.99997000000000003</v>
      </c>
      <c r="AV60">
        <v>1.0061</v>
      </c>
      <c r="AW60">
        <v>1.0186999999999999</v>
      </c>
      <c r="AX60">
        <v>0.99394000000000005</v>
      </c>
      <c r="AY60">
        <v>1.0041</v>
      </c>
      <c r="AZ60">
        <v>1.0017</v>
      </c>
      <c r="BA60">
        <v>1.0232000000000001</v>
      </c>
      <c r="BB60">
        <v>1.0032000000000001</v>
      </c>
      <c r="BC60">
        <v>1.0045999999999999</v>
      </c>
      <c r="BD60">
        <v>1.0146999999999999</v>
      </c>
      <c r="BE60">
        <v>1.0001</v>
      </c>
      <c r="BF60">
        <v>1.0114000000000001</v>
      </c>
      <c r="BG60">
        <v>1</v>
      </c>
      <c r="BI60" s="5">
        <f t="shared" si="8"/>
        <v>15</v>
      </c>
      <c r="BJ60" s="5">
        <f t="shared" si="9"/>
        <v>1.0059473333333335</v>
      </c>
      <c r="BK60" s="3">
        <f t="shared" si="10"/>
        <v>2.0525395342556843E-3</v>
      </c>
      <c r="BL60" s="5">
        <f t="shared" si="11"/>
        <v>7.9494514336045929E-3</v>
      </c>
      <c r="BN60">
        <v>1.0162</v>
      </c>
      <c r="BO60">
        <v>1.0218</v>
      </c>
      <c r="BP60">
        <v>1.0190999999999999</v>
      </c>
      <c r="BQ60">
        <v>1.0138</v>
      </c>
      <c r="BR60">
        <v>1.0044999999999999</v>
      </c>
      <c r="BS60">
        <v>1.006</v>
      </c>
      <c r="BT60">
        <v>1.0235000000000001</v>
      </c>
      <c r="BU60">
        <v>1.0168999999999999</v>
      </c>
      <c r="BV60">
        <v>1.0073000000000001</v>
      </c>
      <c r="BW60">
        <v>1.0063</v>
      </c>
      <c r="BX60">
        <v>1.0057</v>
      </c>
      <c r="BY60">
        <v>1.0097</v>
      </c>
      <c r="BZ60">
        <v>1.0026999999999999</v>
      </c>
      <c r="CA60">
        <v>1.0117</v>
      </c>
      <c r="CB60">
        <v>1.0097</v>
      </c>
      <c r="CD60" s="5">
        <f t="shared" si="12"/>
        <v>15</v>
      </c>
      <c r="CE60" s="5">
        <f t="shared" si="13"/>
        <v>1.01166</v>
      </c>
      <c r="CF60" s="3">
        <f t="shared" si="14"/>
        <v>1.6980885612666867E-3</v>
      </c>
      <c r="CG60" s="5">
        <f t="shared" si="15"/>
        <v>6.5766687181711908E-3</v>
      </c>
      <c r="CI60">
        <v>1.0068999999999999</v>
      </c>
      <c r="CJ60">
        <v>1.0301</v>
      </c>
      <c r="CK60">
        <v>0.99485999999999997</v>
      </c>
      <c r="CL60">
        <v>1.0303</v>
      </c>
      <c r="CM60">
        <v>1.0717000000000001</v>
      </c>
      <c r="CN60">
        <v>1.0154000000000001</v>
      </c>
      <c r="CO60">
        <v>1.0207999999999999</v>
      </c>
      <c r="CP60">
        <v>1.042</v>
      </c>
      <c r="CQ60">
        <v>1.0347999999999999</v>
      </c>
      <c r="CR60">
        <v>1.0226</v>
      </c>
      <c r="CS60">
        <v>1.0526</v>
      </c>
      <c r="CT60">
        <v>1.0212000000000001</v>
      </c>
      <c r="CU60">
        <v>1</v>
      </c>
      <c r="CV60">
        <v>1.0346</v>
      </c>
      <c r="CW60">
        <v>1.0124</v>
      </c>
      <c r="CY60" s="5">
        <f t="shared" si="16"/>
        <v>15</v>
      </c>
      <c r="CZ60" s="5">
        <f t="shared" si="17"/>
        <v>1.0260173333333333</v>
      </c>
      <c r="DA60" s="3">
        <f t="shared" si="18"/>
        <v>5.1677641353616577E-3</v>
      </c>
      <c r="DB60" s="5">
        <f t="shared" si="19"/>
        <v>2.0014664433383671E-2</v>
      </c>
      <c r="DD60">
        <v>1.0077</v>
      </c>
      <c r="DE60">
        <v>1.0513999999999999</v>
      </c>
      <c r="DF60">
        <v>1.0028999999999999</v>
      </c>
      <c r="DG60">
        <v>1.0139</v>
      </c>
      <c r="DH60">
        <v>1.0014000000000001</v>
      </c>
      <c r="DI60">
        <v>1.0259</v>
      </c>
      <c r="DJ60">
        <v>1.0261</v>
      </c>
      <c r="DK60">
        <v>1.0266</v>
      </c>
      <c r="DL60">
        <v>1</v>
      </c>
      <c r="DM60">
        <v>1</v>
      </c>
      <c r="DN60">
        <v>1</v>
      </c>
      <c r="DO60">
        <v>0.99978</v>
      </c>
      <c r="DP60">
        <v>1.0086999999999999</v>
      </c>
      <c r="DQ60">
        <v>1.0057</v>
      </c>
      <c r="DR60">
        <v>1.0066999999999999</v>
      </c>
      <c r="DT60" s="5">
        <f t="shared" si="20"/>
        <v>15</v>
      </c>
      <c r="DU60" s="5">
        <f t="shared" si="21"/>
        <v>1.0117853333333333</v>
      </c>
      <c r="DV60" s="3">
        <f t="shared" si="22"/>
        <v>3.8010757708671085E-3</v>
      </c>
      <c r="DW60" s="5">
        <f t="shared" si="23"/>
        <v>1.4721503158240831E-2</v>
      </c>
    </row>
    <row r="61" spans="1:127" x14ac:dyDescent="0.4">
      <c r="A61" s="3">
        <v>60</v>
      </c>
      <c r="B61">
        <v>1.0036</v>
      </c>
      <c r="C61">
        <v>1.0055000000000001</v>
      </c>
      <c r="D61">
        <v>1</v>
      </c>
      <c r="E61">
        <v>1</v>
      </c>
      <c r="F61">
        <v>1.0368999999999999</v>
      </c>
      <c r="G61">
        <v>1.0509999999999999</v>
      </c>
      <c r="H61">
        <v>1.0113000000000001</v>
      </c>
      <c r="I61">
        <v>1.0117</v>
      </c>
      <c r="J61">
        <v>1.0310999999999999</v>
      </c>
      <c r="K61">
        <v>1</v>
      </c>
      <c r="L61">
        <v>1.0102</v>
      </c>
      <c r="M61">
        <v>1.0515000000000001</v>
      </c>
      <c r="N61">
        <v>1.0155000000000001</v>
      </c>
      <c r="O61">
        <v>1.0398000000000001</v>
      </c>
      <c r="P61">
        <v>1.0275000000000001</v>
      </c>
      <c r="R61" s="5">
        <f t="shared" si="0"/>
        <v>15</v>
      </c>
      <c r="S61" s="5">
        <f t="shared" si="1"/>
        <v>1.0197066666666668</v>
      </c>
      <c r="T61" s="3">
        <f t="shared" si="2"/>
        <v>4.7555227709892012E-3</v>
      </c>
      <c r="U61" s="5">
        <f t="shared" si="3"/>
        <v>1.8418060494551323E-2</v>
      </c>
      <c r="W61">
        <v>1.0204</v>
      </c>
      <c r="X61">
        <v>1.0831</v>
      </c>
      <c r="Y61">
        <v>1.1348</v>
      </c>
      <c r="Z61">
        <v>1.0201</v>
      </c>
      <c r="AA61">
        <v>1.0271999999999999</v>
      </c>
      <c r="AB61">
        <v>1.1248</v>
      </c>
      <c r="AC61">
        <v>1.0019</v>
      </c>
      <c r="AD61">
        <v>1.0871999999999999</v>
      </c>
      <c r="AE61">
        <v>1.08</v>
      </c>
      <c r="AF61">
        <v>1.1183000000000001</v>
      </c>
      <c r="AG61">
        <v>1</v>
      </c>
      <c r="AH61">
        <v>1.0165</v>
      </c>
      <c r="AI61">
        <v>1.0104</v>
      </c>
      <c r="AJ61">
        <v>1.0226999999999999</v>
      </c>
      <c r="AK61">
        <v>1.0207999999999999</v>
      </c>
      <c r="AL61">
        <v>1.0053000000000001</v>
      </c>
      <c r="AN61" s="5">
        <f t="shared" si="4"/>
        <v>16</v>
      </c>
      <c r="AO61" s="5">
        <f t="shared" si="5"/>
        <v>1.0483437499999999</v>
      </c>
      <c r="AP61" s="3">
        <f t="shared" si="6"/>
        <v>1.193324826116092E-2</v>
      </c>
      <c r="AQ61" s="5">
        <f t="shared" si="7"/>
        <v>4.7732993044643679E-2</v>
      </c>
      <c r="AS61">
        <v>1.0043</v>
      </c>
      <c r="AT61">
        <v>1.0023</v>
      </c>
      <c r="AU61">
        <v>1.0022</v>
      </c>
      <c r="AV61">
        <v>1.0048999999999999</v>
      </c>
      <c r="AW61">
        <v>1.018</v>
      </c>
      <c r="AX61">
        <v>1</v>
      </c>
      <c r="AY61">
        <v>1.0062</v>
      </c>
      <c r="AZ61">
        <v>1.0063</v>
      </c>
      <c r="BA61">
        <v>1</v>
      </c>
      <c r="BB61">
        <v>1.0046999999999999</v>
      </c>
      <c r="BC61">
        <v>1.0042</v>
      </c>
      <c r="BD61">
        <v>1.0124</v>
      </c>
      <c r="BE61">
        <v>1.0024999999999999</v>
      </c>
      <c r="BF61">
        <v>1.0154000000000001</v>
      </c>
      <c r="BG61">
        <v>1.0069999999999999</v>
      </c>
      <c r="BI61" s="5">
        <f t="shared" si="8"/>
        <v>15</v>
      </c>
      <c r="BJ61" s="5">
        <f t="shared" si="9"/>
        <v>1.0060266666666666</v>
      </c>
      <c r="BK61" s="3">
        <f t="shared" si="10"/>
        <v>1.3729518656518289E-3</v>
      </c>
      <c r="BL61" s="5">
        <f t="shared" si="11"/>
        <v>5.3174197108139367E-3</v>
      </c>
      <c r="BN61">
        <v>1.0204</v>
      </c>
      <c r="BO61">
        <v>1.0217000000000001</v>
      </c>
      <c r="BP61">
        <v>1.0262</v>
      </c>
      <c r="BQ61">
        <v>1.0024999999999999</v>
      </c>
      <c r="BR61">
        <v>1.0015000000000001</v>
      </c>
      <c r="BS61">
        <v>1.0052000000000001</v>
      </c>
      <c r="BT61">
        <v>1.0209999999999999</v>
      </c>
      <c r="BU61">
        <v>1.0121</v>
      </c>
      <c r="BV61">
        <v>1</v>
      </c>
      <c r="BW61">
        <v>1.0086999999999999</v>
      </c>
      <c r="BX61">
        <v>1.0059</v>
      </c>
      <c r="BY61">
        <v>1.0118</v>
      </c>
      <c r="BZ61">
        <v>1.0039</v>
      </c>
      <c r="CA61">
        <v>1.0036</v>
      </c>
      <c r="CB61">
        <v>1.0023</v>
      </c>
      <c r="CD61" s="5">
        <f t="shared" si="12"/>
        <v>15</v>
      </c>
      <c r="CE61" s="5">
        <f t="shared" si="13"/>
        <v>1.0097866666666666</v>
      </c>
      <c r="CF61" s="3">
        <f t="shared" si="14"/>
        <v>2.2285563695054879E-3</v>
      </c>
      <c r="CG61" s="5">
        <f t="shared" si="15"/>
        <v>8.6311617051792171E-3</v>
      </c>
      <c r="CI61">
        <v>1.0166999999999999</v>
      </c>
      <c r="CJ61">
        <v>1.0124</v>
      </c>
      <c r="CK61">
        <v>1.0029999999999999</v>
      </c>
      <c r="CL61">
        <v>1.0116000000000001</v>
      </c>
      <c r="CM61">
        <v>1.0101</v>
      </c>
      <c r="CN61">
        <v>1.0218</v>
      </c>
      <c r="CO61">
        <v>1.0219</v>
      </c>
      <c r="CP61">
        <v>1</v>
      </c>
      <c r="CQ61">
        <v>1.0389999999999999</v>
      </c>
      <c r="CR61">
        <v>1.0242</v>
      </c>
      <c r="CS61">
        <v>1.0513999999999999</v>
      </c>
      <c r="CT61">
        <v>1.0092000000000001</v>
      </c>
      <c r="CU61">
        <v>1.0052000000000001</v>
      </c>
      <c r="CV61">
        <v>1.0136000000000001</v>
      </c>
      <c r="CW61">
        <v>1</v>
      </c>
      <c r="CY61" s="5">
        <f t="shared" si="16"/>
        <v>15</v>
      </c>
      <c r="CZ61" s="5">
        <f t="shared" si="17"/>
        <v>1.0160066666666665</v>
      </c>
      <c r="DA61" s="3">
        <f t="shared" si="18"/>
        <v>3.6743054629304545E-3</v>
      </c>
      <c r="DB61" s="5">
        <f t="shared" si="19"/>
        <v>1.4230523866808583E-2</v>
      </c>
      <c r="DD61">
        <v>1.0029999999999999</v>
      </c>
      <c r="DE61">
        <v>1.0379</v>
      </c>
      <c r="DF61">
        <v>1.0073000000000001</v>
      </c>
      <c r="DG61">
        <v>1</v>
      </c>
      <c r="DH61">
        <v>1</v>
      </c>
      <c r="DI61">
        <v>1.0156000000000001</v>
      </c>
      <c r="DJ61">
        <v>1.0215000000000001</v>
      </c>
      <c r="DK61">
        <v>1.0305</v>
      </c>
      <c r="DL61">
        <v>1.0025999999999999</v>
      </c>
      <c r="DM61">
        <v>1.0034000000000001</v>
      </c>
      <c r="DN61">
        <v>1.0064</v>
      </c>
      <c r="DO61">
        <v>1</v>
      </c>
      <c r="DP61">
        <v>1.0241</v>
      </c>
      <c r="DQ61">
        <v>1.0065999999999999</v>
      </c>
      <c r="DR61">
        <v>1.0082</v>
      </c>
      <c r="DT61" s="5">
        <f t="shared" si="20"/>
        <v>15</v>
      </c>
      <c r="DU61" s="5">
        <f t="shared" si="21"/>
        <v>1.0111400000000001</v>
      </c>
      <c r="DV61" s="3">
        <f t="shared" si="22"/>
        <v>3.1044944377926881E-3</v>
      </c>
      <c r="DW61" s="5">
        <f t="shared" si="23"/>
        <v>1.202365525596464E-2</v>
      </c>
    </row>
    <row r="62" spans="1:127" x14ac:dyDescent="0.4">
      <c r="A62" s="4">
        <v>61</v>
      </c>
      <c r="B62">
        <v>1.0002</v>
      </c>
      <c r="C62">
        <v>1.0616000000000001</v>
      </c>
      <c r="D62">
        <v>1.0085</v>
      </c>
      <c r="E62">
        <v>1.0003</v>
      </c>
      <c r="F62">
        <v>1.0421</v>
      </c>
      <c r="G62">
        <v>1.0636000000000001</v>
      </c>
      <c r="H62">
        <v>1.0158</v>
      </c>
      <c r="I62">
        <v>1.0145</v>
      </c>
      <c r="J62">
        <v>1.0190999999999999</v>
      </c>
      <c r="K62">
        <v>1.0063</v>
      </c>
      <c r="L62">
        <v>1.0185999999999999</v>
      </c>
      <c r="M62">
        <v>1</v>
      </c>
      <c r="N62">
        <v>1</v>
      </c>
      <c r="O62">
        <v>1.0193000000000001</v>
      </c>
      <c r="P62">
        <v>1.0324</v>
      </c>
      <c r="R62" s="5">
        <f t="shared" si="0"/>
        <v>15</v>
      </c>
      <c r="S62" s="5">
        <f t="shared" si="1"/>
        <v>1.0201533333333332</v>
      </c>
      <c r="T62" s="3">
        <f t="shared" si="2"/>
        <v>5.4443318420490591E-3</v>
      </c>
      <c r="U62" s="5">
        <f t="shared" si="3"/>
        <v>2.1085806555482756E-2</v>
      </c>
      <c r="W62">
        <v>1.0199</v>
      </c>
      <c r="X62">
        <v>1.0933999999999999</v>
      </c>
      <c r="Y62">
        <v>1.0849</v>
      </c>
      <c r="Z62">
        <v>1.0079</v>
      </c>
      <c r="AA62">
        <v>1.0308999999999999</v>
      </c>
      <c r="AB62">
        <v>1.1255999999999999</v>
      </c>
      <c r="AC62">
        <v>1.0049999999999999</v>
      </c>
      <c r="AD62">
        <v>1.1237999999999999</v>
      </c>
      <c r="AE62">
        <v>1.0866</v>
      </c>
      <c r="AF62">
        <v>1.0416000000000001</v>
      </c>
      <c r="AG62">
        <v>1.0135000000000001</v>
      </c>
      <c r="AH62">
        <v>1.0085999999999999</v>
      </c>
      <c r="AI62">
        <v>1</v>
      </c>
      <c r="AJ62">
        <v>1.0297000000000001</v>
      </c>
      <c r="AK62">
        <v>1.0276000000000001</v>
      </c>
      <c r="AL62">
        <v>1.0055000000000001</v>
      </c>
      <c r="AN62" s="5">
        <f t="shared" si="4"/>
        <v>16</v>
      </c>
      <c r="AO62" s="5">
        <f t="shared" si="5"/>
        <v>1.0440312500000002</v>
      </c>
      <c r="AP62" s="3">
        <f t="shared" si="6"/>
        <v>1.0918641241587703E-2</v>
      </c>
      <c r="AQ62" s="5">
        <f t="shared" si="7"/>
        <v>4.3674564966350811E-2</v>
      </c>
      <c r="AS62">
        <v>1</v>
      </c>
      <c r="AT62">
        <v>1.0056</v>
      </c>
      <c r="AU62">
        <v>1</v>
      </c>
      <c r="AV62">
        <v>1</v>
      </c>
      <c r="AW62">
        <v>1.0172000000000001</v>
      </c>
      <c r="AX62">
        <v>1.0127999999999999</v>
      </c>
      <c r="AY62">
        <v>1.0095000000000001</v>
      </c>
      <c r="AZ62">
        <v>1.0055000000000001</v>
      </c>
      <c r="BA62">
        <v>1.0508</v>
      </c>
      <c r="BB62">
        <v>1.0031000000000001</v>
      </c>
      <c r="BC62">
        <v>1.0013000000000001</v>
      </c>
      <c r="BD62">
        <v>1</v>
      </c>
      <c r="BE62">
        <v>1.0045999999999999</v>
      </c>
      <c r="BF62">
        <v>1.0089999999999999</v>
      </c>
      <c r="BG62">
        <v>1</v>
      </c>
      <c r="BI62" s="5">
        <f t="shared" si="8"/>
        <v>15</v>
      </c>
      <c r="BJ62" s="5">
        <f t="shared" si="9"/>
        <v>1.0079600000000002</v>
      </c>
      <c r="BK62" s="3">
        <f t="shared" si="10"/>
        <v>3.3489273335971714E-3</v>
      </c>
      <c r="BL62" s="5">
        <f t="shared" si="11"/>
        <v>1.2970339790680655E-2</v>
      </c>
      <c r="BN62">
        <v>1.0074000000000001</v>
      </c>
      <c r="BO62">
        <v>1.0105999999999999</v>
      </c>
      <c r="BP62">
        <v>1.0293000000000001</v>
      </c>
      <c r="BQ62">
        <v>1.0047999999999999</v>
      </c>
      <c r="BR62">
        <v>1</v>
      </c>
      <c r="BS62">
        <v>1.0076000000000001</v>
      </c>
      <c r="BT62">
        <v>1.0112000000000001</v>
      </c>
      <c r="BU62">
        <v>1.0125999999999999</v>
      </c>
      <c r="BV62">
        <v>1.0069999999999999</v>
      </c>
      <c r="BW62">
        <v>1.01</v>
      </c>
      <c r="BX62">
        <v>1.0081</v>
      </c>
      <c r="BY62">
        <v>1.0166999999999999</v>
      </c>
      <c r="BZ62">
        <v>1.0074000000000001</v>
      </c>
      <c r="CA62">
        <v>1.0016</v>
      </c>
      <c r="CB62">
        <v>1.0042</v>
      </c>
      <c r="CD62" s="5">
        <f t="shared" si="12"/>
        <v>15</v>
      </c>
      <c r="CE62" s="5">
        <f t="shared" si="13"/>
        <v>1.0092333333333334</v>
      </c>
      <c r="CF62" s="3">
        <f t="shared" si="14"/>
        <v>1.7998059860167153E-3</v>
      </c>
      <c r="CG62" s="5">
        <f t="shared" si="15"/>
        <v>6.970618610247158E-3</v>
      </c>
      <c r="CI62">
        <v>1.0333000000000001</v>
      </c>
      <c r="CJ62">
        <v>1.0126999999999999</v>
      </c>
      <c r="CK62">
        <v>1.0001</v>
      </c>
      <c r="CL62">
        <v>1.0107999999999999</v>
      </c>
      <c r="CM62">
        <v>1.0017</v>
      </c>
      <c r="CN62">
        <v>1.0162</v>
      </c>
      <c r="CO62">
        <v>1.0245</v>
      </c>
      <c r="CP62">
        <v>1.0078</v>
      </c>
      <c r="CQ62">
        <v>1.0091000000000001</v>
      </c>
      <c r="CR62">
        <v>1.036</v>
      </c>
      <c r="CS62">
        <v>1.0591999999999999</v>
      </c>
      <c r="CT62">
        <v>1.0384</v>
      </c>
      <c r="CU62">
        <v>1.0368999999999999</v>
      </c>
      <c r="CV62">
        <v>1</v>
      </c>
      <c r="CW62">
        <v>1.0216000000000001</v>
      </c>
      <c r="CY62" s="5">
        <f t="shared" si="16"/>
        <v>15</v>
      </c>
      <c r="CZ62" s="5">
        <f t="shared" si="17"/>
        <v>1.0205533333333332</v>
      </c>
      <c r="DA62" s="3">
        <f t="shared" si="18"/>
        <v>4.45230669660513E-3</v>
      </c>
      <c r="DB62" s="5">
        <f t="shared" si="19"/>
        <v>1.7243709688159428E-2</v>
      </c>
      <c r="DD62">
        <v>1.0066999999999999</v>
      </c>
      <c r="DE62">
        <v>1.0278</v>
      </c>
      <c r="DF62">
        <v>1.0098</v>
      </c>
      <c r="DG62">
        <v>1.0073000000000001</v>
      </c>
      <c r="DH62">
        <v>1.0048999999999999</v>
      </c>
      <c r="DI62">
        <v>1.0212000000000001</v>
      </c>
      <c r="DJ62">
        <v>1.0297000000000001</v>
      </c>
      <c r="DK62">
        <v>1.0361</v>
      </c>
      <c r="DL62">
        <v>1.0015000000000001</v>
      </c>
      <c r="DM62">
        <v>1.0048999999999999</v>
      </c>
      <c r="DN62">
        <v>1.0044</v>
      </c>
      <c r="DO62">
        <v>1.0032000000000001</v>
      </c>
      <c r="DP62">
        <v>1.0283</v>
      </c>
      <c r="DQ62">
        <v>1</v>
      </c>
      <c r="DR62">
        <v>1.0111000000000001</v>
      </c>
      <c r="DT62" s="5">
        <f t="shared" si="20"/>
        <v>15</v>
      </c>
      <c r="DU62" s="5">
        <f t="shared" si="21"/>
        <v>1.0131266666666667</v>
      </c>
      <c r="DV62" s="3">
        <f t="shared" si="22"/>
        <v>3.1023258044289002E-3</v>
      </c>
      <c r="DW62" s="5">
        <f t="shared" si="23"/>
        <v>1.2015256175062659E-2</v>
      </c>
    </row>
    <row r="63" spans="1:127" x14ac:dyDescent="0.4">
      <c r="A63" s="5">
        <v>62</v>
      </c>
      <c r="B63">
        <v>1.0024</v>
      </c>
      <c r="C63">
        <v>1.0004</v>
      </c>
      <c r="D63">
        <v>1.0098</v>
      </c>
      <c r="E63">
        <v>1.0027999999999999</v>
      </c>
      <c r="F63">
        <v>1.0241</v>
      </c>
      <c r="G63">
        <v>1.0404</v>
      </c>
      <c r="H63">
        <v>1</v>
      </c>
      <c r="I63">
        <v>1.0183</v>
      </c>
      <c r="J63">
        <v>1.0190999999999999</v>
      </c>
      <c r="K63">
        <v>1.0152000000000001</v>
      </c>
      <c r="L63">
        <v>1.0210999999999999</v>
      </c>
      <c r="M63">
        <v>1.0071000000000001</v>
      </c>
      <c r="N63">
        <v>1.0023</v>
      </c>
      <c r="O63">
        <v>1</v>
      </c>
      <c r="P63">
        <v>1.0078</v>
      </c>
      <c r="R63" s="5">
        <f t="shared" si="0"/>
        <v>15</v>
      </c>
      <c r="S63" s="5">
        <f t="shared" si="1"/>
        <v>1.0113866666666664</v>
      </c>
      <c r="T63" s="3">
        <f t="shared" si="2"/>
        <v>2.9844177332185255E-3</v>
      </c>
      <c r="U63" s="5">
        <f t="shared" si="3"/>
        <v>1.155860017888144E-2</v>
      </c>
      <c r="W63">
        <v>1.028</v>
      </c>
      <c r="X63">
        <v>1.0895999999999999</v>
      </c>
      <c r="Y63">
        <v>1.0884</v>
      </c>
      <c r="Z63">
        <v>1</v>
      </c>
      <c r="AA63">
        <v>1.0256000000000001</v>
      </c>
      <c r="AB63">
        <v>1.1185</v>
      </c>
      <c r="AC63">
        <v>1.0148999999999999</v>
      </c>
      <c r="AD63">
        <v>1.1186</v>
      </c>
      <c r="AE63">
        <v>1.0859000000000001</v>
      </c>
      <c r="AF63">
        <v>1.0405</v>
      </c>
      <c r="AG63">
        <v>1.0181</v>
      </c>
      <c r="AH63">
        <v>1.0096000000000001</v>
      </c>
      <c r="AI63">
        <v>1.0075000000000001</v>
      </c>
      <c r="AJ63">
        <v>1</v>
      </c>
      <c r="AK63">
        <v>1.0434000000000001</v>
      </c>
      <c r="AL63">
        <v>1.0093000000000001</v>
      </c>
      <c r="AN63" s="5">
        <f t="shared" si="4"/>
        <v>16</v>
      </c>
      <c r="AO63" s="5">
        <f t="shared" si="5"/>
        <v>1.04361875</v>
      </c>
      <c r="AP63" s="3">
        <f t="shared" si="6"/>
        <v>1.0534843847719497E-2</v>
      </c>
      <c r="AQ63" s="5">
        <f t="shared" si="7"/>
        <v>4.2139375390877989E-2</v>
      </c>
      <c r="AS63">
        <v>1.0067999999999999</v>
      </c>
      <c r="AT63">
        <v>1.0011000000000001</v>
      </c>
      <c r="AU63">
        <v>1.0032000000000001</v>
      </c>
      <c r="AV63">
        <v>1.0011000000000001</v>
      </c>
      <c r="AW63">
        <v>1.0065</v>
      </c>
      <c r="AX63">
        <v>1.0221</v>
      </c>
      <c r="AY63">
        <v>1</v>
      </c>
      <c r="AZ63">
        <v>1.0075000000000001</v>
      </c>
      <c r="BA63">
        <v>1.0435000000000001</v>
      </c>
      <c r="BB63">
        <v>1</v>
      </c>
      <c r="BC63">
        <v>1.0021</v>
      </c>
      <c r="BD63">
        <v>1.0216000000000001</v>
      </c>
      <c r="BE63">
        <v>1.0021</v>
      </c>
      <c r="BF63">
        <v>1.0076000000000001</v>
      </c>
      <c r="BG63">
        <v>1.0105</v>
      </c>
      <c r="BI63" s="5">
        <f t="shared" si="8"/>
        <v>15</v>
      </c>
      <c r="BJ63" s="5">
        <f t="shared" si="9"/>
        <v>1.0090466666666666</v>
      </c>
      <c r="BK63" s="3">
        <f t="shared" si="10"/>
        <v>3.0502281985930308E-3</v>
      </c>
      <c r="BL63" s="5">
        <f t="shared" si="11"/>
        <v>1.1813483015283057E-2</v>
      </c>
      <c r="BN63">
        <v>1.0004999999999999</v>
      </c>
      <c r="BO63">
        <v>1.0034000000000001</v>
      </c>
      <c r="BP63">
        <v>1.0241</v>
      </c>
      <c r="BQ63">
        <v>1.0168999999999999</v>
      </c>
      <c r="BR63">
        <v>1.0047999999999999</v>
      </c>
      <c r="BS63">
        <v>1</v>
      </c>
      <c r="BT63">
        <v>1</v>
      </c>
      <c r="BU63">
        <v>1.0042</v>
      </c>
      <c r="BV63">
        <v>0.99670000000000003</v>
      </c>
      <c r="BW63">
        <v>1.0084</v>
      </c>
      <c r="BX63">
        <v>1.0066999999999999</v>
      </c>
      <c r="BY63">
        <v>1.0112000000000001</v>
      </c>
      <c r="BZ63">
        <v>1.0061</v>
      </c>
      <c r="CA63">
        <v>1.0024</v>
      </c>
      <c r="CB63">
        <v>1.0064</v>
      </c>
      <c r="CD63" s="5">
        <f t="shared" si="12"/>
        <v>15</v>
      </c>
      <c r="CE63" s="5">
        <f t="shared" si="13"/>
        <v>1.0061199999999999</v>
      </c>
      <c r="CF63" s="3">
        <f t="shared" si="14"/>
        <v>1.8163333027466804E-3</v>
      </c>
      <c r="CG63" s="5">
        <f t="shared" si="15"/>
        <v>7.0346286326998077E-3</v>
      </c>
      <c r="CI63">
        <v>1.0288999999999999</v>
      </c>
      <c r="CJ63">
        <v>1</v>
      </c>
      <c r="CK63">
        <v>1.0134000000000001</v>
      </c>
      <c r="CL63">
        <v>1.0016</v>
      </c>
      <c r="CM63">
        <v>1</v>
      </c>
      <c r="CN63">
        <v>1.0188999999999999</v>
      </c>
      <c r="CO63">
        <v>1</v>
      </c>
      <c r="CP63">
        <v>1.0159</v>
      </c>
      <c r="CQ63">
        <v>1</v>
      </c>
      <c r="CR63">
        <v>1.0421</v>
      </c>
      <c r="CS63">
        <v>1.0660000000000001</v>
      </c>
      <c r="CT63">
        <v>1.0424</v>
      </c>
      <c r="CU63">
        <v>1.0136000000000001</v>
      </c>
      <c r="CV63">
        <v>1.0013000000000001</v>
      </c>
      <c r="CW63">
        <v>1.0327</v>
      </c>
      <c r="CY63" s="5">
        <f t="shared" si="16"/>
        <v>15</v>
      </c>
      <c r="CZ63" s="5">
        <f t="shared" si="17"/>
        <v>1.0184533333333334</v>
      </c>
      <c r="DA63" s="3">
        <f t="shared" si="18"/>
        <v>5.2106015251569791E-3</v>
      </c>
      <c r="DB63" s="5">
        <f t="shared" si="19"/>
        <v>2.0180572930655949E-2</v>
      </c>
      <c r="DD63">
        <v>1</v>
      </c>
      <c r="DE63">
        <v>1.0335000000000001</v>
      </c>
      <c r="DF63">
        <v>1.0135000000000001</v>
      </c>
      <c r="DG63">
        <v>1.0076000000000001</v>
      </c>
      <c r="DH63">
        <v>1.0123</v>
      </c>
      <c r="DI63">
        <v>1.012</v>
      </c>
      <c r="DJ63">
        <v>1.0226999999999999</v>
      </c>
      <c r="DK63">
        <v>1.0355000000000001</v>
      </c>
      <c r="DL63">
        <v>1.0048999999999999</v>
      </c>
      <c r="DM63">
        <v>0.99992999999999999</v>
      </c>
      <c r="DN63">
        <v>1</v>
      </c>
      <c r="DO63">
        <v>1.0008999999999999</v>
      </c>
      <c r="DP63">
        <v>1.0529999999999999</v>
      </c>
      <c r="DQ63">
        <v>1.0148999999999999</v>
      </c>
      <c r="DR63">
        <v>1.0029999999999999</v>
      </c>
      <c r="DT63" s="5">
        <f t="shared" si="20"/>
        <v>15</v>
      </c>
      <c r="DU63" s="5">
        <f t="shared" si="21"/>
        <v>1.0142486666666668</v>
      </c>
      <c r="DV63" s="3">
        <f t="shared" si="22"/>
        <v>4.0547193980379741E-3</v>
      </c>
      <c r="DW63" s="5">
        <f t="shared" si="23"/>
        <v>1.5703860702145238E-2</v>
      </c>
    </row>
    <row r="64" spans="1:127" x14ac:dyDescent="0.4">
      <c r="A64" s="3">
        <v>63</v>
      </c>
      <c r="B64">
        <v>1.0049999999999999</v>
      </c>
      <c r="C64">
        <v>1.0085999999999999</v>
      </c>
      <c r="D64">
        <v>1.0077</v>
      </c>
      <c r="E64">
        <v>1.0104</v>
      </c>
      <c r="F64">
        <v>1.0427</v>
      </c>
      <c r="G64">
        <v>1.0306</v>
      </c>
      <c r="H64">
        <v>1.0035000000000001</v>
      </c>
      <c r="I64">
        <v>1.0246</v>
      </c>
      <c r="J64">
        <v>1.0255000000000001</v>
      </c>
      <c r="K64">
        <v>0.99512</v>
      </c>
      <c r="L64">
        <v>1.008</v>
      </c>
      <c r="M64">
        <v>1.0217000000000001</v>
      </c>
      <c r="N64">
        <v>1.0245</v>
      </c>
      <c r="O64">
        <v>1.0058</v>
      </c>
      <c r="P64">
        <v>1.0161</v>
      </c>
      <c r="R64" s="5">
        <f t="shared" si="0"/>
        <v>15</v>
      </c>
      <c r="S64" s="5">
        <f t="shared" si="1"/>
        <v>1.0153213333333333</v>
      </c>
      <c r="T64" s="3">
        <f t="shared" si="2"/>
        <v>3.2545759531651158E-3</v>
      </c>
      <c r="U64" s="5">
        <f t="shared" si="3"/>
        <v>1.2604918465575625E-2</v>
      </c>
      <c r="W64">
        <v>1.0073000000000001</v>
      </c>
      <c r="X64">
        <v>1.0443</v>
      </c>
      <c r="Y64">
        <v>1.1031</v>
      </c>
      <c r="Z64">
        <v>1.0042</v>
      </c>
      <c r="AA64">
        <v>1.0175000000000001</v>
      </c>
      <c r="AB64">
        <v>1.111</v>
      </c>
      <c r="AC64">
        <v>1.0032000000000001</v>
      </c>
      <c r="AD64">
        <v>1.0441</v>
      </c>
      <c r="AE64">
        <v>1.0495000000000001</v>
      </c>
      <c r="AF64">
        <v>1.0492999999999999</v>
      </c>
      <c r="AG64">
        <v>1.1147</v>
      </c>
      <c r="AH64">
        <v>1.0078</v>
      </c>
      <c r="AI64">
        <v>1.0226</v>
      </c>
      <c r="AJ64">
        <v>1.0006999999999999</v>
      </c>
      <c r="AK64">
        <v>1.0181</v>
      </c>
      <c r="AL64">
        <v>1.0075000000000001</v>
      </c>
      <c r="AN64" s="5">
        <f t="shared" si="4"/>
        <v>16</v>
      </c>
      <c r="AO64" s="5">
        <f t="shared" si="5"/>
        <v>1.03780625</v>
      </c>
      <c r="AP64" s="3">
        <f t="shared" si="6"/>
        <v>9.867689145007557E-3</v>
      </c>
      <c r="AQ64" s="5">
        <f t="shared" si="7"/>
        <v>3.9470756580030228E-2</v>
      </c>
      <c r="AS64">
        <v>1.002</v>
      </c>
      <c r="AT64">
        <v>1.0028999999999999</v>
      </c>
      <c r="AU64">
        <v>1.0025999999999999</v>
      </c>
      <c r="AV64">
        <v>1.0019</v>
      </c>
      <c r="AW64">
        <v>1.006</v>
      </c>
      <c r="AX64">
        <v>1.0242</v>
      </c>
      <c r="AY64">
        <v>1.0029999999999999</v>
      </c>
      <c r="AZ64">
        <v>1.0066999999999999</v>
      </c>
      <c r="BA64">
        <v>1.0089999999999999</v>
      </c>
      <c r="BB64">
        <v>1.0019</v>
      </c>
      <c r="BC64">
        <v>1</v>
      </c>
      <c r="BD64">
        <v>1.0327</v>
      </c>
      <c r="BE64">
        <v>1</v>
      </c>
      <c r="BF64">
        <v>1.0119</v>
      </c>
      <c r="BG64">
        <v>1.0128999999999999</v>
      </c>
      <c r="BI64" s="5">
        <f t="shared" si="8"/>
        <v>15</v>
      </c>
      <c r="BJ64" s="5">
        <f t="shared" si="9"/>
        <v>1.0078466666666668</v>
      </c>
      <c r="BK64" s="3">
        <f t="shared" si="10"/>
        <v>2.4267137619710484E-3</v>
      </c>
      <c r="BL64" s="5">
        <f t="shared" si="11"/>
        <v>9.39862198612622E-3</v>
      </c>
      <c r="BN64">
        <v>1.0049999999999999</v>
      </c>
      <c r="BO64">
        <v>1.0036</v>
      </c>
      <c r="BP64">
        <v>1</v>
      </c>
      <c r="BQ64">
        <v>1.0051000000000001</v>
      </c>
      <c r="BR64">
        <v>1.0077</v>
      </c>
      <c r="BS64">
        <v>1.0099</v>
      </c>
      <c r="BT64">
        <v>1.0042</v>
      </c>
      <c r="BU64">
        <v>1</v>
      </c>
      <c r="BV64">
        <v>1.0044999999999999</v>
      </c>
      <c r="BW64">
        <v>1.0048999999999999</v>
      </c>
      <c r="BX64">
        <v>1.0097</v>
      </c>
      <c r="BY64">
        <v>1.0130999999999999</v>
      </c>
      <c r="BZ64">
        <v>1</v>
      </c>
      <c r="CA64">
        <v>1.0066999999999999</v>
      </c>
      <c r="CB64">
        <v>1.0052000000000001</v>
      </c>
      <c r="CD64" s="5">
        <f t="shared" si="12"/>
        <v>15</v>
      </c>
      <c r="CE64" s="5">
        <f t="shared" si="13"/>
        <v>1.0053066666666666</v>
      </c>
      <c r="CF64" s="3">
        <f t="shared" si="14"/>
        <v>9.7196250499240232E-4</v>
      </c>
      <c r="CG64" s="5">
        <f t="shared" si="15"/>
        <v>3.7643945949736176E-3</v>
      </c>
      <c r="CI64">
        <v>1.0141</v>
      </c>
      <c r="CJ64">
        <v>1.0135000000000001</v>
      </c>
      <c r="CK64">
        <v>1.0279</v>
      </c>
      <c r="CL64">
        <v>1.0078</v>
      </c>
      <c r="CM64">
        <v>1.0235000000000001</v>
      </c>
      <c r="CN64">
        <v>1.0088999999999999</v>
      </c>
      <c r="CO64">
        <v>1.0023</v>
      </c>
      <c r="CP64">
        <v>1.0547</v>
      </c>
      <c r="CQ64">
        <v>1.0048999999999999</v>
      </c>
      <c r="CR64">
        <v>1.0236000000000001</v>
      </c>
      <c r="CS64">
        <v>1.0288999999999999</v>
      </c>
      <c r="CT64">
        <v>1.0106999999999999</v>
      </c>
      <c r="CU64">
        <v>1.0181</v>
      </c>
      <c r="CV64">
        <v>1.0182</v>
      </c>
      <c r="CW64">
        <v>1.0268999999999999</v>
      </c>
      <c r="CY64" s="5">
        <f t="shared" si="16"/>
        <v>15</v>
      </c>
      <c r="CZ64" s="5">
        <f t="shared" si="17"/>
        <v>1.0189333333333332</v>
      </c>
      <c r="DA64" s="3">
        <f t="shared" si="18"/>
        <v>3.3701867500420127E-3</v>
      </c>
      <c r="DB64" s="5">
        <f t="shared" si="19"/>
        <v>1.3052677156521614E-2</v>
      </c>
      <c r="DD64">
        <v>1.0091000000000001</v>
      </c>
      <c r="DE64">
        <v>1.0170999999999999</v>
      </c>
      <c r="DF64">
        <v>1.0091000000000001</v>
      </c>
      <c r="DG64">
        <v>1.038</v>
      </c>
      <c r="DH64">
        <v>1.0097</v>
      </c>
      <c r="DI64">
        <v>1.0045999999999999</v>
      </c>
      <c r="DJ64">
        <v>1.0279</v>
      </c>
      <c r="DK64">
        <v>1.0388999999999999</v>
      </c>
      <c r="DL64">
        <v>1.0062</v>
      </c>
      <c r="DM64">
        <v>1.0006999999999999</v>
      </c>
      <c r="DN64">
        <v>1.0027999999999999</v>
      </c>
      <c r="DO64">
        <v>1.0002</v>
      </c>
      <c r="DP64">
        <v>1.0298</v>
      </c>
      <c r="DQ64">
        <v>1.0166999999999999</v>
      </c>
      <c r="DR64">
        <v>1.0045999999999999</v>
      </c>
      <c r="DT64" s="5">
        <f t="shared" si="20"/>
        <v>15</v>
      </c>
      <c r="DU64" s="5">
        <f t="shared" si="21"/>
        <v>1.0143599999999999</v>
      </c>
      <c r="DV64" s="3">
        <f t="shared" si="22"/>
        <v>3.4161075036056019E-3</v>
      </c>
      <c r="DW64" s="5">
        <f t="shared" si="23"/>
        <v>1.3230527470318691E-2</v>
      </c>
    </row>
    <row r="65" spans="1:127" x14ac:dyDescent="0.4">
      <c r="A65" s="4">
        <v>64</v>
      </c>
      <c r="B65">
        <v>1</v>
      </c>
      <c r="C65">
        <v>1.0414000000000001</v>
      </c>
      <c r="D65">
        <v>0.97879000000000005</v>
      </c>
      <c r="E65">
        <v>1.0125999999999999</v>
      </c>
      <c r="F65">
        <v>1.0479000000000001</v>
      </c>
      <c r="G65">
        <v>1</v>
      </c>
      <c r="H65">
        <v>1.0078</v>
      </c>
      <c r="I65">
        <v>1.0278</v>
      </c>
      <c r="J65">
        <v>1.0038</v>
      </c>
      <c r="K65">
        <v>1</v>
      </c>
      <c r="L65">
        <v>1</v>
      </c>
      <c r="M65">
        <v>1.0025999999999999</v>
      </c>
      <c r="N65">
        <v>1.0051000000000001</v>
      </c>
      <c r="O65">
        <v>1.0353000000000001</v>
      </c>
      <c r="P65">
        <v>1.0226999999999999</v>
      </c>
      <c r="R65" s="5">
        <f t="shared" si="0"/>
        <v>15</v>
      </c>
      <c r="S65" s="5">
        <f t="shared" si="1"/>
        <v>1.012386</v>
      </c>
      <c r="T65" s="3">
        <f t="shared" si="2"/>
        <v>4.8589971334481348E-3</v>
      </c>
      <c r="U65" s="5">
        <f t="shared" si="3"/>
        <v>1.8818814977114205E-2</v>
      </c>
      <c r="W65">
        <v>1</v>
      </c>
      <c r="X65">
        <v>1.0538000000000001</v>
      </c>
      <c r="Y65">
        <v>1.0685</v>
      </c>
      <c r="Z65">
        <v>1</v>
      </c>
      <c r="AA65">
        <v>1.0203</v>
      </c>
      <c r="AB65">
        <v>1.1132</v>
      </c>
      <c r="AC65">
        <v>1.0078</v>
      </c>
      <c r="AD65">
        <v>1.0527</v>
      </c>
      <c r="AE65">
        <v>1.0651999999999999</v>
      </c>
      <c r="AF65">
        <v>1.0928</v>
      </c>
      <c r="AG65">
        <v>1.0838000000000001</v>
      </c>
      <c r="AH65">
        <v>1.0044</v>
      </c>
      <c r="AI65">
        <v>1.0553999999999999</v>
      </c>
      <c r="AJ65">
        <v>1.0047999999999999</v>
      </c>
      <c r="AK65">
        <v>1</v>
      </c>
      <c r="AL65">
        <v>1.0001</v>
      </c>
      <c r="AN65" s="5">
        <f t="shared" si="4"/>
        <v>16</v>
      </c>
      <c r="AO65" s="5">
        <f t="shared" si="5"/>
        <v>1.0389250000000001</v>
      </c>
      <c r="AP65" s="3">
        <f t="shared" si="6"/>
        <v>9.6621145891224742E-3</v>
      </c>
      <c r="AQ65" s="5">
        <f t="shared" si="7"/>
        <v>3.8648458356489897E-2</v>
      </c>
      <c r="AS65">
        <v>1</v>
      </c>
      <c r="AT65">
        <v>1</v>
      </c>
      <c r="AU65">
        <v>1</v>
      </c>
      <c r="AV65">
        <v>1.0011000000000001</v>
      </c>
      <c r="AW65">
        <v>1</v>
      </c>
      <c r="AX65">
        <v>1.0304</v>
      </c>
      <c r="AY65">
        <v>1.0024999999999999</v>
      </c>
      <c r="AZ65">
        <v>1.0074000000000001</v>
      </c>
      <c r="BA65">
        <v>1.0065999999999999</v>
      </c>
      <c r="BB65">
        <v>1.0041</v>
      </c>
      <c r="BC65">
        <v>1.0041</v>
      </c>
      <c r="BD65">
        <v>1.0268999999999999</v>
      </c>
      <c r="BE65">
        <v>1.0022</v>
      </c>
      <c r="BF65">
        <v>1.0093000000000001</v>
      </c>
      <c r="BG65">
        <v>1.0255000000000001</v>
      </c>
      <c r="BI65" s="5">
        <f t="shared" si="8"/>
        <v>15</v>
      </c>
      <c r="BJ65" s="5">
        <f t="shared" si="9"/>
        <v>1.0080066666666667</v>
      </c>
      <c r="BK65" s="3">
        <f t="shared" si="10"/>
        <v>2.7317788843564676E-3</v>
      </c>
      <c r="BL65" s="5">
        <f t="shared" si="11"/>
        <v>1.0580134124633676E-2</v>
      </c>
      <c r="BN65">
        <v>1.0009999999999999</v>
      </c>
      <c r="BO65">
        <v>1.006</v>
      </c>
      <c r="BP65">
        <v>1.0024</v>
      </c>
      <c r="BQ65">
        <v>1.0074000000000001</v>
      </c>
      <c r="BR65">
        <v>1.0065999999999999</v>
      </c>
      <c r="BS65">
        <v>1.0123</v>
      </c>
      <c r="BT65">
        <v>1.0135000000000001</v>
      </c>
      <c r="BU65">
        <v>1.0004999999999999</v>
      </c>
      <c r="BV65">
        <v>1.0107999999999999</v>
      </c>
      <c r="BW65">
        <v>1.006</v>
      </c>
      <c r="BX65">
        <v>1.0121</v>
      </c>
      <c r="BY65">
        <v>1.0157</v>
      </c>
      <c r="BZ65">
        <v>1.0024</v>
      </c>
      <c r="CA65">
        <v>1</v>
      </c>
      <c r="CB65">
        <v>1.0074000000000001</v>
      </c>
      <c r="CD65" s="5">
        <f t="shared" si="12"/>
        <v>15</v>
      </c>
      <c r="CE65" s="5">
        <f t="shared" si="13"/>
        <v>1.0069399999999999</v>
      </c>
      <c r="CF65" s="3">
        <f t="shared" si="14"/>
        <v>1.3065330349549486E-3</v>
      </c>
      <c r="CG65" s="5">
        <f t="shared" si="15"/>
        <v>5.0601806856503491E-3</v>
      </c>
      <c r="CI65">
        <v>1.0148999999999999</v>
      </c>
      <c r="CJ65">
        <v>1.0142</v>
      </c>
      <c r="CK65">
        <v>1.0253000000000001</v>
      </c>
      <c r="CL65">
        <v>1.0068999999999999</v>
      </c>
      <c r="CM65">
        <v>1.0528999999999999</v>
      </c>
      <c r="CN65">
        <v>1.0096000000000001</v>
      </c>
      <c r="CO65">
        <v>1.0326</v>
      </c>
      <c r="CP65">
        <v>1.0653999999999999</v>
      </c>
      <c r="CQ65">
        <v>1.0173000000000001</v>
      </c>
      <c r="CR65">
        <v>1.0309999999999999</v>
      </c>
      <c r="CS65">
        <v>1.008</v>
      </c>
      <c r="CT65">
        <v>1.0094000000000001</v>
      </c>
      <c r="CU65">
        <v>1.0306999999999999</v>
      </c>
      <c r="CV65">
        <v>1.0075000000000001</v>
      </c>
      <c r="CW65">
        <v>1.0109999999999999</v>
      </c>
      <c r="CY65" s="5">
        <f t="shared" si="16"/>
        <v>15</v>
      </c>
      <c r="CZ65" s="5">
        <f t="shared" si="17"/>
        <v>1.0224466666666667</v>
      </c>
      <c r="DA65" s="3">
        <f t="shared" si="18"/>
        <v>4.533703066155019E-3</v>
      </c>
      <c r="DB65" s="5">
        <f t="shared" si="19"/>
        <v>1.7558956471867893E-2</v>
      </c>
      <c r="DD65">
        <v>1.0125999999999999</v>
      </c>
      <c r="DE65">
        <v>1.0238</v>
      </c>
      <c r="DF65">
        <v>1.0082</v>
      </c>
      <c r="DG65">
        <v>1.0012000000000001</v>
      </c>
      <c r="DH65">
        <v>1.0161</v>
      </c>
      <c r="DI65">
        <v>1.0097</v>
      </c>
      <c r="DJ65">
        <v>1.036</v>
      </c>
      <c r="DK65">
        <v>1.0335000000000001</v>
      </c>
      <c r="DL65">
        <v>1.0047999999999999</v>
      </c>
      <c r="DM65">
        <v>1.0023</v>
      </c>
      <c r="DN65">
        <v>1.0056</v>
      </c>
      <c r="DO65">
        <v>1.0026999999999999</v>
      </c>
      <c r="DP65">
        <v>1.0328999999999999</v>
      </c>
      <c r="DQ65">
        <v>1.0323</v>
      </c>
      <c r="DR65">
        <v>1.0062</v>
      </c>
      <c r="DT65" s="5">
        <f t="shared" si="20"/>
        <v>15</v>
      </c>
      <c r="DU65" s="5">
        <f t="shared" si="21"/>
        <v>1.0151933333333332</v>
      </c>
      <c r="DV65" s="3">
        <f t="shared" si="22"/>
        <v>3.333801871832659E-3</v>
      </c>
      <c r="DW65" s="5">
        <f t="shared" si="23"/>
        <v>1.2911759129163002E-2</v>
      </c>
    </row>
    <row r="66" spans="1:127" x14ac:dyDescent="0.4">
      <c r="A66" s="5">
        <v>65</v>
      </c>
      <c r="B66">
        <v>1.0019</v>
      </c>
      <c r="C66">
        <v>1</v>
      </c>
      <c r="D66">
        <v>0.98479000000000005</v>
      </c>
      <c r="E66">
        <v>0.99241000000000001</v>
      </c>
      <c r="F66">
        <v>1.0410999999999999</v>
      </c>
      <c r="G66">
        <v>1.0425</v>
      </c>
      <c r="H66">
        <v>1.0167999999999999</v>
      </c>
      <c r="I66">
        <v>0.98109999999999997</v>
      </c>
      <c r="J66">
        <v>1.0047999999999999</v>
      </c>
      <c r="K66">
        <v>1.0103</v>
      </c>
      <c r="L66">
        <v>1.0049999999999999</v>
      </c>
      <c r="M66">
        <v>1.0135000000000001</v>
      </c>
      <c r="N66">
        <v>1.0073000000000001</v>
      </c>
      <c r="O66">
        <v>1.0477000000000001</v>
      </c>
      <c r="P66">
        <v>1</v>
      </c>
      <c r="R66" s="5">
        <f t="shared" si="0"/>
        <v>15</v>
      </c>
      <c r="S66" s="5">
        <f t="shared" si="1"/>
        <v>1.0099466666666665</v>
      </c>
      <c r="T66" s="3">
        <f t="shared" si="2"/>
        <v>5.1678445047618092E-3</v>
      </c>
      <c r="U66" s="5">
        <f t="shared" si="3"/>
        <v>2.0014975702732002E-2</v>
      </c>
      <c r="W66">
        <v>1.0108999999999999</v>
      </c>
      <c r="X66">
        <v>1.0175000000000001</v>
      </c>
      <c r="Y66">
        <v>1.0898000000000001</v>
      </c>
      <c r="Z66">
        <v>1.0024</v>
      </c>
      <c r="AA66">
        <v>1.0184</v>
      </c>
      <c r="AB66">
        <v>1.1208</v>
      </c>
      <c r="AC66">
        <v>1</v>
      </c>
      <c r="AD66">
        <v>1.0484</v>
      </c>
      <c r="AE66">
        <v>1.0641</v>
      </c>
      <c r="AF66">
        <v>1.1511</v>
      </c>
      <c r="AG66">
        <v>1.0953999999999999</v>
      </c>
      <c r="AH66">
        <v>1.0048999999999999</v>
      </c>
      <c r="AI66">
        <v>1.0666</v>
      </c>
      <c r="AJ66">
        <v>1.0170999999999999</v>
      </c>
      <c r="AK66">
        <v>1.0246999999999999</v>
      </c>
      <c r="AL66">
        <v>1.0037</v>
      </c>
      <c r="AN66" s="5">
        <f t="shared" si="4"/>
        <v>16</v>
      </c>
      <c r="AO66" s="5">
        <f t="shared" si="5"/>
        <v>1.0459874999999996</v>
      </c>
      <c r="AP66" s="3">
        <f t="shared" si="6"/>
        <v>1.1787697948143513E-2</v>
      </c>
      <c r="AQ66" s="5">
        <f t="shared" si="7"/>
        <v>4.7150791792574052E-2</v>
      </c>
      <c r="AS66">
        <v>1.006</v>
      </c>
      <c r="AT66">
        <v>1.0078</v>
      </c>
      <c r="AU66">
        <v>1.0024999999999999</v>
      </c>
      <c r="AV66">
        <v>1.002</v>
      </c>
      <c r="AW66">
        <v>0.99853999999999998</v>
      </c>
      <c r="AX66">
        <v>1.0317000000000001</v>
      </c>
      <c r="AY66">
        <v>1</v>
      </c>
      <c r="AZ66">
        <v>1.0096000000000001</v>
      </c>
      <c r="BA66">
        <v>1.0063</v>
      </c>
      <c r="BB66">
        <v>1.0028999999999999</v>
      </c>
      <c r="BC66">
        <v>1.0054000000000001</v>
      </c>
      <c r="BD66">
        <v>1.0109999999999999</v>
      </c>
      <c r="BE66">
        <v>1.0022</v>
      </c>
      <c r="BF66">
        <v>1</v>
      </c>
      <c r="BG66">
        <v>1.0244</v>
      </c>
      <c r="BI66" s="5">
        <f t="shared" si="8"/>
        <v>15</v>
      </c>
      <c r="BJ66" s="5">
        <f t="shared" si="9"/>
        <v>1.0073559999999999</v>
      </c>
      <c r="BK66" s="3">
        <f t="shared" si="10"/>
        <v>2.3835453385560759E-3</v>
      </c>
      <c r="BL66" s="5">
        <f t="shared" si="11"/>
        <v>9.2314314011580009E-3</v>
      </c>
      <c r="BN66">
        <v>1.0337000000000001</v>
      </c>
      <c r="BO66">
        <v>1.0009999999999999</v>
      </c>
      <c r="BP66">
        <v>1.0146999999999999</v>
      </c>
      <c r="BQ66">
        <v>1.0130999999999999</v>
      </c>
      <c r="BR66">
        <v>1.0077</v>
      </c>
      <c r="BS66">
        <v>1.0168999999999999</v>
      </c>
      <c r="BT66">
        <v>1.012</v>
      </c>
      <c r="BU66">
        <v>1.0057</v>
      </c>
      <c r="BV66">
        <v>1.0087999999999999</v>
      </c>
      <c r="BW66">
        <v>1.0116000000000001</v>
      </c>
      <c r="BX66">
        <v>1.0089999999999999</v>
      </c>
      <c r="BY66">
        <v>1.0085999999999999</v>
      </c>
      <c r="BZ66">
        <v>1.0118</v>
      </c>
      <c r="CA66">
        <v>1.0014000000000001</v>
      </c>
      <c r="CB66">
        <v>1</v>
      </c>
      <c r="CD66" s="5">
        <f t="shared" si="12"/>
        <v>15</v>
      </c>
      <c r="CE66" s="5">
        <f t="shared" si="13"/>
        <v>1.0104000000000002</v>
      </c>
      <c r="CF66" s="3">
        <f t="shared" si="14"/>
        <v>2.1061587693962606E-3</v>
      </c>
      <c r="CG66" s="5">
        <f t="shared" si="15"/>
        <v>8.157117838340425E-3</v>
      </c>
      <c r="CI66">
        <v>1.0116000000000001</v>
      </c>
      <c r="CJ66">
        <v>1.0238</v>
      </c>
      <c r="CK66">
        <v>1.0066999999999999</v>
      </c>
      <c r="CL66">
        <v>1.0125999999999999</v>
      </c>
      <c r="CM66">
        <v>1.0444</v>
      </c>
      <c r="CN66">
        <v>1.0125</v>
      </c>
      <c r="CO66">
        <v>1.0289999999999999</v>
      </c>
      <c r="CP66">
        <v>1</v>
      </c>
      <c r="CQ66">
        <v>1.0290999999999999</v>
      </c>
      <c r="CR66">
        <v>1.0367</v>
      </c>
      <c r="CS66">
        <v>1.0137</v>
      </c>
      <c r="CT66">
        <v>1.0139</v>
      </c>
      <c r="CU66">
        <v>1.0193000000000001</v>
      </c>
      <c r="CV66">
        <v>1.0088999999999999</v>
      </c>
      <c r="CW66">
        <v>1.0073000000000001</v>
      </c>
      <c r="CY66" s="5">
        <f t="shared" si="16"/>
        <v>15</v>
      </c>
      <c r="CZ66" s="5">
        <f t="shared" si="17"/>
        <v>1.0179666666666667</v>
      </c>
      <c r="DA66" s="3">
        <f t="shared" si="18"/>
        <v>3.1704238362697318E-3</v>
      </c>
      <c r="DB66" s="5">
        <f t="shared" si="19"/>
        <v>1.2278998718291701E-2</v>
      </c>
      <c r="DD66">
        <v>1.0092000000000001</v>
      </c>
      <c r="DE66">
        <v>1.0291999999999999</v>
      </c>
      <c r="DF66">
        <v>1</v>
      </c>
      <c r="DG66">
        <v>1.0014000000000001</v>
      </c>
      <c r="DH66">
        <v>1.0410999999999999</v>
      </c>
      <c r="DI66">
        <v>1.006</v>
      </c>
      <c r="DJ66">
        <v>1.0156000000000001</v>
      </c>
      <c r="DK66">
        <v>1.0269999999999999</v>
      </c>
      <c r="DL66">
        <v>1.0022</v>
      </c>
      <c r="DM66">
        <v>0.99927999999999995</v>
      </c>
      <c r="DN66">
        <v>1.0343</v>
      </c>
      <c r="DO66">
        <v>0.99983</v>
      </c>
      <c r="DP66">
        <v>1.0174000000000001</v>
      </c>
      <c r="DQ66">
        <v>1.0347</v>
      </c>
      <c r="DR66">
        <v>1.0094000000000001</v>
      </c>
      <c r="DT66" s="5">
        <f t="shared" si="20"/>
        <v>15</v>
      </c>
      <c r="DU66" s="5">
        <f t="shared" si="21"/>
        <v>1.0151073333333334</v>
      </c>
      <c r="DV66" s="3">
        <f t="shared" si="22"/>
        <v>3.773607906887065E-3</v>
      </c>
      <c r="DW66" s="5">
        <f t="shared" si="23"/>
        <v>1.4615120578490232E-2</v>
      </c>
    </row>
    <row r="67" spans="1:127" x14ac:dyDescent="0.4">
      <c r="A67" s="3">
        <v>66</v>
      </c>
      <c r="B67">
        <v>1.0108999999999999</v>
      </c>
      <c r="C67">
        <v>1.0041</v>
      </c>
      <c r="D67">
        <v>1.0059</v>
      </c>
      <c r="E67">
        <v>1.0350999999999999</v>
      </c>
      <c r="F67">
        <v>1.0327</v>
      </c>
      <c r="G67">
        <v>1.0391999999999999</v>
      </c>
      <c r="H67">
        <v>1.0205</v>
      </c>
      <c r="I67">
        <v>1.0047999999999999</v>
      </c>
      <c r="J67">
        <v>1.0149999999999999</v>
      </c>
      <c r="K67">
        <v>1.0178</v>
      </c>
      <c r="L67">
        <v>1.0083</v>
      </c>
      <c r="M67">
        <v>1.0367</v>
      </c>
      <c r="N67">
        <v>1.0243</v>
      </c>
      <c r="O67">
        <v>1.0523</v>
      </c>
      <c r="P67">
        <v>1.0031000000000001</v>
      </c>
      <c r="R67" s="5">
        <f t="shared" ref="R67:R101" si="24">COUNT(B67:P67)</f>
        <v>15</v>
      </c>
      <c r="S67" s="5">
        <f t="shared" ref="S67:S101" si="25">AVERAGE(B67:P67)</f>
        <v>1.0207133333333334</v>
      </c>
      <c r="T67" s="3">
        <f t="shared" ref="T67:T101" si="26">U67/SQRT(R67)</f>
        <v>3.969549172755089E-3</v>
      </c>
      <c r="U67" s="5">
        <f t="shared" ref="U67:U101" si="27">STDEV(B67:P67)</f>
        <v>1.5373997838031887E-2</v>
      </c>
      <c r="W67">
        <v>1.0085</v>
      </c>
      <c r="X67">
        <v>1.0116000000000001</v>
      </c>
      <c r="Y67">
        <v>1.1045</v>
      </c>
      <c r="Z67">
        <v>1.0059</v>
      </c>
      <c r="AA67">
        <v>1.0079</v>
      </c>
      <c r="AB67">
        <v>1.1237999999999999</v>
      </c>
      <c r="AC67">
        <v>1.0105999999999999</v>
      </c>
      <c r="AD67">
        <v>1.0533999999999999</v>
      </c>
      <c r="AE67">
        <v>1.0612999999999999</v>
      </c>
      <c r="AF67">
        <v>1.1615</v>
      </c>
      <c r="AG67">
        <v>1.0791999999999999</v>
      </c>
      <c r="AH67">
        <v>1.014</v>
      </c>
      <c r="AI67">
        <v>1.0269999999999999</v>
      </c>
      <c r="AJ67">
        <v>1.018</v>
      </c>
      <c r="AK67">
        <v>1.0261</v>
      </c>
      <c r="AL67">
        <v>1</v>
      </c>
      <c r="AN67" s="5">
        <f t="shared" ref="AN67:AN101" si="28">COUNT(W67:AL67)</f>
        <v>16</v>
      </c>
      <c r="AO67" s="5">
        <f t="shared" ref="AO67:AO101" si="29">AVERAGE(W67:AL67)</f>
        <v>1.0445812499999998</v>
      </c>
      <c r="AP67" s="3">
        <f t="shared" ref="AP67:AP101" si="30">AQ67/SQRT(AN67)</f>
        <v>1.2206150153201456E-2</v>
      </c>
      <c r="AQ67" s="5">
        <f t="shared" ref="AQ67:AQ101" si="31">STDEV(W67:AL67)</f>
        <v>4.8824600612805823E-2</v>
      </c>
      <c r="AS67">
        <v>1.0003</v>
      </c>
      <c r="AT67">
        <v>1.0089999999999999</v>
      </c>
      <c r="AU67">
        <v>1.0012000000000001</v>
      </c>
      <c r="AV67">
        <v>1.004</v>
      </c>
      <c r="AW67">
        <v>1.0007999999999999</v>
      </c>
      <c r="AX67">
        <v>1.0316000000000001</v>
      </c>
      <c r="AY67">
        <v>1.0022</v>
      </c>
      <c r="AZ67">
        <v>1.0034000000000001</v>
      </c>
      <c r="BA67">
        <v>1</v>
      </c>
      <c r="BB67">
        <v>1.0047999999999999</v>
      </c>
      <c r="BC67">
        <v>1.0069999999999999</v>
      </c>
      <c r="BD67">
        <v>1.0073000000000001</v>
      </c>
      <c r="BE67">
        <v>1.0003</v>
      </c>
      <c r="BF67">
        <v>1.0042</v>
      </c>
      <c r="BG67">
        <v>1.0226999999999999</v>
      </c>
      <c r="BI67" s="5">
        <f t="shared" ref="BI67:BI101" si="32">COUNT(AS67:BG67)</f>
        <v>15</v>
      </c>
      <c r="BJ67" s="5">
        <f t="shared" ref="BJ67:BJ101" si="33">AVERAGE(AS67:BG67)</f>
        <v>1.0065866666666667</v>
      </c>
      <c r="BK67" s="3">
        <f t="shared" ref="BK67:BK101" si="34">BL67/SQRT(BI67)</f>
        <v>2.3111709393965479E-3</v>
      </c>
      <c r="BL67" s="5">
        <f t="shared" ref="BL67:BL101" si="35">STDEV(AS67:BG67)</f>
        <v>8.9511265585213821E-3</v>
      </c>
      <c r="BN67">
        <v>1.0384</v>
      </c>
      <c r="BO67">
        <v>1.0024999999999999</v>
      </c>
      <c r="BP67">
        <v>1.0167999999999999</v>
      </c>
      <c r="BQ67">
        <v>1.0164</v>
      </c>
      <c r="BR67">
        <v>1</v>
      </c>
      <c r="BS67">
        <v>1.0138</v>
      </c>
      <c r="BT67">
        <v>1.0222</v>
      </c>
      <c r="BU67">
        <v>0.99890000000000001</v>
      </c>
      <c r="BV67">
        <v>1</v>
      </c>
      <c r="BW67">
        <v>1.0039</v>
      </c>
      <c r="BX67">
        <v>1</v>
      </c>
      <c r="BY67">
        <v>1.0105</v>
      </c>
      <c r="BZ67">
        <v>1.0096000000000001</v>
      </c>
      <c r="CA67">
        <v>1.0027999999999999</v>
      </c>
      <c r="CB67">
        <v>1.0032000000000001</v>
      </c>
      <c r="CD67" s="5">
        <f t="shared" ref="CD67:CD101" si="36">COUNT(BN67:CB67)</f>
        <v>15</v>
      </c>
      <c r="CE67" s="5">
        <f t="shared" ref="CE67:CE101" si="37">AVERAGE(BN67:CB67)</f>
        <v>1.0092666666666668</v>
      </c>
      <c r="CF67" s="3">
        <f t="shared" ref="CF67:CF101" si="38">CG67/SQRT(CD67)</f>
        <v>2.8150389774289873E-3</v>
      </c>
      <c r="CG67" s="5">
        <f t="shared" ref="CG67:CG101" si="39">STDEV(BN67:CB67)</f>
        <v>1.0902599078507224E-2</v>
      </c>
      <c r="CI67">
        <v>1</v>
      </c>
      <c r="CJ67">
        <v>1.0339</v>
      </c>
      <c r="CK67">
        <v>1.0144</v>
      </c>
      <c r="CL67">
        <v>1.0185999999999999</v>
      </c>
      <c r="CM67">
        <v>1.0778000000000001</v>
      </c>
      <c r="CN67">
        <v>1.0086999999999999</v>
      </c>
      <c r="CO67">
        <v>1.0327999999999999</v>
      </c>
      <c r="CP67">
        <v>1.0244</v>
      </c>
      <c r="CQ67">
        <v>1.0346</v>
      </c>
      <c r="CR67">
        <v>1.0237000000000001</v>
      </c>
      <c r="CS67">
        <v>1.0042</v>
      </c>
      <c r="CT67">
        <v>1.0230999999999999</v>
      </c>
      <c r="CU67">
        <v>1.0233000000000001</v>
      </c>
      <c r="CV67">
        <v>1.0238</v>
      </c>
      <c r="CW67">
        <v>1.0085</v>
      </c>
      <c r="CY67" s="5">
        <f t="shared" ref="CY67:CY101" si="40">COUNT(CI67:CW67)</f>
        <v>15</v>
      </c>
      <c r="CZ67" s="5">
        <f t="shared" ref="CZ67:CZ101" si="41">AVERAGE(CI67:CW67)</f>
        <v>1.0234533333333333</v>
      </c>
      <c r="DA67" s="3">
        <f t="shared" ref="DA67:DA101" si="42">DB67/SQRT(CY67)</f>
        <v>4.7524717044488936E-3</v>
      </c>
      <c r="DB67" s="5">
        <f t="shared" ref="DB67:DB101" si="43">STDEV(CI67:CW67)</f>
        <v>1.8406243764652542E-2</v>
      </c>
      <c r="DD67">
        <v>0.99972000000000005</v>
      </c>
      <c r="DE67">
        <v>1</v>
      </c>
      <c r="DF67">
        <v>1.0035000000000001</v>
      </c>
      <c r="DG67">
        <v>1.0696000000000001</v>
      </c>
      <c r="DH67">
        <v>1.048</v>
      </c>
      <c r="DI67">
        <v>1.0169999999999999</v>
      </c>
      <c r="DJ67">
        <v>1.0122</v>
      </c>
      <c r="DK67">
        <v>1.0303</v>
      </c>
      <c r="DL67">
        <v>1.0017</v>
      </c>
      <c r="DM67">
        <v>0.99787000000000003</v>
      </c>
      <c r="DN67">
        <v>1.0326</v>
      </c>
      <c r="DO67">
        <v>1.0015000000000001</v>
      </c>
      <c r="DP67">
        <v>1</v>
      </c>
      <c r="DQ67">
        <v>1.0371999999999999</v>
      </c>
      <c r="DR67">
        <v>1.0113000000000001</v>
      </c>
      <c r="DT67" s="5">
        <f t="shared" ref="DT67:DT101" si="44">COUNT(DD67:DR67)</f>
        <v>15</v>
      </c>
      <c r="DU67" s="5">
        <f t="shared" ref="DU67:DU101" si="45">AVERAGE(DD67:DR67)</f>
        <v>1.0174993333333335</v>
      </c>
      <c r="DV67" s="3">
        <f t="shared" ref="DV67:DV101" si="46">DW67/SQRT(DT67)</f>
        <v>5.5664750294929241E-3</v>
      </c>
      <c r="DW67" s="5">
        <f t="shared" ref="DW67:DW101" si="47">STDEV(DD67:DR67)</f>
        <v>2.1558865086305536E-2</v>
      </c>
    </row>
    <row r="68" spans="1:127" x14ac:dyDescent="0.4">
      <c r="A68" s="4">
        <v>67</v>
      </c>
      <c r="B68">
        <v>1.0097</v>
      </c>
      <c r="C68">
        <v>1.0089999999999999</v>
      </c>
      <c r="D68">
        <v>1.0111000000000001</v>
      </c>
      <c r="E68">
        <v>1.0387</v>
      </c>
      <c r="F68">
        <v>1.0379</v>
      </c>
      <c r="G68">
        <v>1.0105</v>
      </c>
      <c r="H68">
        <v>1.0244</v>
      </c>
      <c r="I68">
        <v>1.0084</v>
      </c>
      <c r="J68">
        <v>1.0518000000000001</v>
      </c>
      <c r="K68">
        <v>1.0195000000000001</v>
      </c>
      <c r="L68">
        <v>1.0105</v>
      </c>
      <c r="M68">
        <v>1.0370999999999999</v>
      </c>
      <c r="N68">
        <v>0.99805999999999995</v>
      </c>
      <c r="O68">
        <v>1.0315000000000001</v>
      </c>
      <c r="P68">
        <v>1.0099</v>
      </c>
      <c r="R68" s="5">
        <f t="shared" si="24"/>
        <v>15</v>
      </c>
      <c r="S68" s="5">
        <f t="shared" si="25"/>
        <v>1.0205373333333336</v>
      </c>
      <c r="T68" s="3">
        <f t="shared" si="26"/>
        <v>3.9797180405827396E-3</v>
      </c>
      <c r="U68" s="5">
        <f t="shared" si="27"/>
        <v>1.5413381693778164E-2</v>
      </c>
      <c r="W68">
        <v>1.0129999999999999</v>
      </c>
      <c r="X68">
        <v>1.0197000000000001</v>
      </c>
      <c r="Y68">
        <v>1.0828</v>
      </c>
      <c r="Z68">
        <v>1.036</v>
      </c>
      <c r="AA68">
        <v>1</v>
      </c>
      <c r="AB68">
        <v>1.1277999999999999</v>
      </c>
      <c r="AC68">
        <v>1.0174000000000001</v>
      </c>
      <c r="AD68">
        <v>1.1073</v>
      </c>
      <c r="AE68">
        <v>1.0542</v>
      </c>
      <c r="AF68">
        <v>1.1316999999999999</v>
      </c>
      <c r="AG68">
        <v>0.99895999999999996</v>
      </c>
      <c r="AH68">
        <v>0.99927999999999995</v>
      </c>
      <c r="AI68">
        <v>1</v>
      </c>
      <c r="AJ68">
        <v>1.0106999999999999</v>
      </c>
      <c r="AK68">
        <v>1.0049999999999999</v>
      </c>
      <c r="AL68">
        <v>1.0048999999999999</v>
      </c>
      <c r="AN68" s="5">
        <f t="shared" si="28"/>
        <v>16</v>
      </c>
      <c r="AO68" s="5">
        <f t="shared" si="29"/>
        <v>1.0380462500000001</v>
      </c>
      <c r="AP68" s="3">
        <f t="shared" si="30"/>
        <v>1.192776449001097E-2</v>
      </c>
      <c r="AQ68" s="5">
        <f t="shared" si="31"/>
        <v>4.7711057960043879E-2</v>
      </c>
      <c r="AS68">
        <v>1</v>
      </c>
      <c r="AT68">
        <v>1.0078</v>
      </c>
      <c r="AU68">
        <v>1</v>
      </c>
      <c r="AV68">
        <v>1</v>
      </c>
      <c r="AW68">
        <v>1.0053000000000001</v>
      </c>
      <c r="AX68">
        <v>1.0267999999999999</v>
      </c>
      <c r="AY68">
        <v>1.0052000000000001</v>
      </c>
      <c r="AZ68">
        <v>1</v>
      </c>
      <c r="BA68">
        <v>1.0085999999999999</v>
      </c>
      <c r="BB68">
        <v>1.0042</v>
      </c>
      <c r="BC68">
        <v>1.0086999999999999</v>
      </c>
      <c r="BD68">
        <v>1.0085</v>
      </c>
      <c r="BE68">
        <v>1.0024999999999999</v>
      </c>
      <c r="BF68">
        <v>1.0027999999999999</v>
      </c>
      <c r="BG68">
        <v>1.0198</v>
      </c>
      <c r="BI68" s="5">
        <f t="shared" si="32"/>
        <v>15</v>
      </c>
      <c r="BJ68" s="5">
        <f t="shared" si="33"/>
        <v>1.00668</v>
      </c>
      <c r="BK68" s="3">
        <f t="shared" si="34"/>
        <v>1.9646204043868949E-3</v>
      </c>
      <c r="BL68" s="5">
        <f t="shared" si="35"/>
        <v>7.6089421078097252E-3</v>
      </c>
      <c r="BN68">
        <v>1.0153000000000001</v>
      </c>
      <c r="BO68">
        <v>1.0056</v>
      </c>
      <c r="BP68">
        <v>1.0186999999999999</v>
      </c>
      <c r="BQ68">
        <v>1.0187999999999999</v>
      </c>
      <c r="BR68">
        <v>0.99690000000000001</v>
      </c>
      <c r="BS68">
        <v>1.016</v>
      </c>
      <c r="BT68">
        <v>1.0276000000000001</v>
      </c>
      <c r="BU68">
        <v>0.99958999999999998</v>
      </c>
      <c r="BV68">
        <v>1.0085</v>
      </c>
      <c r="BW68">
        <v>1.0048999999999999</v>
      </c>
      <c r="BX68">
        <v>1.0024</v>
      </c>
      <c r="BY68">
        <v>1.0121</v>
      </c>
      <c r="BZ68">
        <v>1.0113000000000001</v>
      </c>
      <c r="CA68">
        <v>1</v>
      </c>
      <c r="CB68">
        <v>1.0053000000000001</v>
      </c>
      <c r="CD68" s="5">
        <f t="shared" si="36"/>
        <v>15</v>
      </c>
      <c r="CE68" s="5">
        <f t="shared" si="37"/>
        <v>1.0095326666666666</v>
      </c>
      <c r="CF68" s="3">
        <f t="shared" si="38"/>
        <v>2.2224526277380345E-3</v>
      </c>
      <c r="CG68" s="5">
        <f t="shared" si="39"/>
        <v>8.6075220149643191E-3</v>
      </c>
      <c r="CI68">
        <v>1.1034999999999999</v>
      </c>
      <c r="CJ68">
        <v>1.0357000000000001</v>
      </c>
      <c r="CK68">
        <v>1.0130999999999999</v>
      </c>
      <c r="CL68">
        <v>1.0179</v>
      </c>
      <c r="CM68">
        <v>1.0911999999999999</v>
      </c>
      <c r="CN68">
        <v>1.0099</v>
      </c>
      <c r="CO68">
        <v>1.0216000000000001</v>
      </c>
      <c r="CP68">
        <v>1.04</v>
      </c>
      <c r="CQ68">
        <v>1.0262</v>
      </c>
      <c r="CR68">
        <v>1.0350999999999999</v>
      </c>
      <c r="CS68">
        <v>1</v>
      </c>
      <c r="CT68">
        <v>1</v>
      </c>
      <c r="CU68">
        <v>1.0234000000000001</v>
      </c>
      <c r="CV68">
        <v>1.0179</v>
      </c>
      <c r="CW68">
        <v>1</v>
      </c>
      <c r="CY68" s="5">
        <f t="shared" si="40"/>
        <v>15</v>
      </c>
      <c r="CZ68" s="5">
        <f t="shared" si="41"/>
        <v>1.0290333333333332</v>
      </c>
      <c r="DA68" s="3">
        <f t="shared" si="42"/>
        <v>7.8991178932880483E-3</v>
      </c>
      <c r="DB68" s="5">
        <f t="shared" si="43"/>
        <v>3.0593152050433628E-2</v>
      </c>
      <c r="DD68">
        <v>1.0029999999999999</v>
      </c>
      <c r="DE68">
        <v>1.0087999999999999</v>
      </c>
      <c r="DF68">
        <v>1.0031000000000001</v>
      </c>
      <c r="DG68">
        <v>1.0306999999999999</v>
      </c>
      <c r="DH68">
        <v>1.0541</v>
      </c>
      <c r="DI68">
        <v>1.0218</v>
      </c>
      <c r="DJ68">
        <v>1.02</v>
      </c>
      <c r="DK68">
        <v>1.0361</v>
      </c>
      <c r="DL68">
        <v>1.0007999999999999</v>
      </c>
      <c r="DM68">
        <v>1.0014000000000001</v>
      </c>
      <c r="DN68">
        <v>1.0296000000000001</v>
      </c>
      <c r="DO68">
        <v>1.0037</v>
      </c>
      <c r="DP68">
        <v>1.0005999999999999</v>
      </c>
      <c r="DQ68">
        <v>1.0322</v>
      </c>
      <c r="DR68">
        <v>1.0051000000000001</v>
      </c>
      <c r="DT68" s="5">
        <f t="shared" si="44"/>
        <v>15</v>
      </c>
      <c r="DU68" s="5">
        <f t="shared" si="45"/>
        <v>1.0167333333333335</v>
      </c>
      <c r="DV68" s="3">
        <f t="shared" si="46"/>
        <v>4.3091228437513477E-3</v>
      </c>
      <c r="DW68" s="5">
        <f t="shared" si="47"/>
        <v>1.6689161010610916E-2</v>
      </c>
    </row>
    <row r="69" spans="1:127" x14ac:dyDescent="0.4">
      <c r="A69" s="5">
        <v>68</v>
      </c>
      <c r="B69">
        <v>1.0112000000000001</v>
      </c>
      <c r="C69">
        <v>1.1064000000000001</v>
      </c>
      <c r="D69">
        <v>1.0193000000000001</v>
      </c>
      <c r="E69">
        <v>1.0192000000000001</v>
      </c>
      <c r="F69">
        <v>1.0512999999999999</v>
      </c>
      <c r="G69">
        <v>1.0314000000000001</v>
      </c>
      <c r="H69">
        <v>1.0101</v>
      </c>
      <c r="I69">
        <v>1.0182</v>
      </c>
      <c r="J69">
        <v>1.0543</v>
      </c>
      <c r="K69">
        <v>1.0185</v>
      </c>
      <c r="L69">
        <v>1.018</v>
      </c>
      <c r="M69">
        <v>1.0498000000000001</v>
      </c>
      <c r="N69">
        <v>1</v>
      </c>
      <c r="O69">
        <v>1.0634999999999999</v>
      </c>
      <c r="P69">
        <v>1.0314000000000001</v>
      </c>
      <c r="R69" s="5">
        <f t="shared" si="24"/>
        <v>15</v>
      </c>
      <c r="S69" s="5">
        <f t="shared" si="25"/>
        <v>1.0335066666666666</v>
      </c>
      <c r="T69" s="3">
        <f t="shared" si="26"/>
        <v>7.0747604143627978E-3</v>
      </c>
      <c r="U69" s="5">
        <f t="shared" si="27"/>
        <v>2.7400429263234601E-2</v>
      </c>
      <c r="W69">
        <v>1.0258</v>
      </c>
      <c r="X69">
        <v>1.0145999999999999</v>
      </c>
      <c r="Y69">
        <v>1.0588</v>
      </c>
      <c r="Z69">
        <v>1.0387999999999999</v>
      </c>
      <c r="AA69">
        <v>1.0077</v>
      </c>
      <c r="AB69">
        <v>1.0849</v>
      </c>
      <c r="AC69">
        <v>1.0244</v>
      </c>
      <c r="AD69">
        <v>1.1047</v>
      </c>
      <c r="AE69">
        <v>1.0531999999999999</v>
      </c>
      <c r="AF69">
        <v>1.0849</v>
      </c>
      <c r="AG69">
        <v>1.0117</v>
      </c>
      <c r="AH69">
        <v>1</v>
      </c>
      <c r="AI69">
        <v>1.0092000000000001</v>
      </c>
      <c r="AJ69">
        <v>1.0206999999999999</v>
      </c>
      <c r="AK69">
        <v>1.0088999999999999</v>
      </c>
      <c r="AL69">
        <v>1.0078</v>
      </c>
      <c r="AN69" s="5">
        <f t="shared" si="28"/>
        <v>16</v>
      </c>
      <c r="AO69" s="5">
        <f t="shared" si="29"/>
        <v>1.03475625</v>
      </c>
      <c r="AP69" s="3">
        <f t="shared" si="30"/>
        <v>8.2074151876519539E-3</v>
      </c>
      <c r="AQ69" s="5">
        <f t="shared" si="31"/>
        <v>3.2829660750607816E-2</v>
      </c>
      <c r="AS69">
        <v>1.0031000000000001</v>
      </c>
      <c r="AT69">
        <v>1</v>
      </c>
      <c r="AU69">
        <v>1.0009999999999999</v>
      </c>
      <c r="AV69">
        <v>1.0007999999999999</v>
      </c>
      <c r="AW69">
        <v>1.0097</v>
      </c>
      <c r="AX69">
        <v>1</v>
      </c>
      <c r="AY69">
        <v>1.0218</v>
      </c>
      <c r="AZ69">
        <v>1.0022</v>
      </c>
      <c r="BA69">
        <v>1.0243</v>
      </c>
      <c r="BB69">
        <v>0.99890000000000001</v>
      </c>
      <c r="BC69">
        <v>1.0105</v>
      </c>
      <c r="BD69">
        <v>1</v>
      </c>
      <c r="BE69">
        <v>1.0017</v>
      </c>
      <c r="BF69">
        <v>1.0034000000000001</v>
      </c>
      <c r="BG69">
        <v>1.0051000000000001</v>
      </c>
      <c r="BI69" s="5">
        <f t="shared" si="32"/>
        <v>15</v>
      </c>
      <c r="BJ69" s="5">
        <f t="shared" si="33"/>
        <v>1.0055000000000001</v>
      </c>
      <c r="BK69" s="3">
        <f t="shared" si="34"/>
        <v>2.0401680603042783E-3</v>
      </c>
      <c r="BL69" s="5">
        <f t="shared" si="35"/>
        <v>7.9015369210227587E-3</v>
      </c>
      <c r="BN69">
        <v>1</v>
      </c>
      <c r="BO69">
        <v>1</v>
      </c>
      <c r="BP69">
        <v>1.0113000000000001</v>
      </c>
      <c r="BQ69">
        <v>1.0105</v>
      </c>
      <c r="BR69">
        <v>0.99539999999999995</v>
      </c>
      <c r="BS69">
        <v>1.0065999999999999</v>
      </c>
      <c r="BT69">
        <v>1</v>
      </c>
      <c r="BU69">
        <v>0.99841999999999997</v>
      </c>
      <c r="BV69">
        <v>0.99728000000000006</v>
      </c>
      <c r="BW69">
        <v>1.0039</v>
      </c>
      <c r="BX69">
        <v>1.0077</v>
      </c>
      <c r="BY69">
        <v>1.0057</v>
      </c>
      <c r="BZ69">
        <v>1.0074000000000001</v>
      </c>
      <c r="CA69">
        <v>1.002</v>
      </c>
      <c r="CB69">
        <v>1.0057</v>
      </c>
      <c r="CD69" s="5">
        <f t="shared" si="36"/>
        <v>15</v>
      </c>
      <c r="CE69" s="5">
        <f t="shared" si="37"/>
        <v>1.00346</v>
      </c>
      <c r="CF69" s="3">
        <f t="shared" si="38"/>
        <v>1.2558829184131433E-3</v>
      </c>
      <c r="CG69" s="5">
        <f t="shared" si="39"/>
        <v>4.8640136278004726E-3</v>
      </c>
      <c r="CI69">
        <v>1.1016999999999999</v>
      </c>
      <c r="CJ69">
        <v>1.0424</v>
      </c>
      <c r="CK69">
        <v>1</v>
      </c>
      <c r="CL69">
        <v>1</v>
      </c>
      <c r="CM69">
        <v>1.0790999999999999</v>
      </c>
      <c r="CN69">
        <v>1.0130999999999999</v>
      </c>
      <c r="CO69">
        <v>1.0294000000000001</v>
      </c>
      <c r="CP69">
        <v>1.0839000000000001</v>
      </c>
      <c r="CQ69">
        <v>1.0064</v>
      </c>
      <c r="CR69">
        <v>1.0401</v>
      </c>
      <c r="CS69">
        <v>1.0044999999999999</v>
      </c>
      <c r="CT69">
        <v>1.0053000000000001</v>
      </c>
      <c r="CU69">
        <v>1.0162</v>
      </c>
      <c r="CV69">
        <v>1.0197000000000001</v>
      </c>
      <c r="CW69">
        <v>1.0018</v>
      </c>
      <c r="CY69" s="5">
        <f t="shared" si="40"/>
        <v>15</v>
      </c>
      <c r="CZ69" s="5">
        <f t="shared" si="41"/>
        <v>1.0295733333333332</v>
      </c>
      <c r="DA69" s="3">
        <f t="shared" si="42"/>
        <v>8.6478704599492855E-3</v>
      </c>
      <c r="DB69" s="5">
        <f t="shared" si="43"/>
        <v>3.3493058271542656E-2</v>
      </c>
      <c r="DD69">
        <v>1.0036</v>
      </c>
      <c r="DE69">
        <v>1.0136000000000001</v>
      </c>
      <c r="DF69">
        <v>1.0034000000000001</v>
      </c>
      <c r="DG69">
        <v>1.0324</v>
      </c>
      <c r="DH69">
        <v>1.0489999999999999</v>
      </c>
      <c r="DI69">
        <v>1.0101</v>
      </c>
      <c r="DJ69">
        <v>1.0041</v>
      </c>
      <c r="DK69">
        <v>1.0405</v>
      </c>
      <c r="DL69">
        <v>1.0055000000000001</v>
      </c>
      <c r="DM69">
        <v>0.99712000000000001</v>
      </c>
      <c r="DN69">
        <v>1.0208999999999999</v>
      </c>
      <c r="DO69">
        <v>1</v>
      </c>
      <c r="DP69">
        <v>1.0225</v>
      </c>
      <c r="DQ69">
        <v>1</v>
      </c>
      <c r="DR69">
        <v>1.0071000000000001</v>
      </c>
      <c r="DT69" s="5">
        <f t="shared" si="44"/>
        <v>15</v>
      </c>
      <c r="DU69" s="5">
        <f t="shared" si="45"/>
        <v>1.0139879999999999</v>
      </c>
      <c r="DV69" s="3">
        <f t="shared" si="46"/>
        <v>4.092014429988979E-3</v>
      </c>
      <c r="DW69" s="5">
        <f t="shared" si="47"/>
        <v>1.5848303739787753E-2</v>
      </c>
    </row>
    <row r="70" spans="1:127" x14ac:dyDescent="0.4">
      <c r="A70" s="3">
        <v>69</v>
      </c>
      <c r="B70">
        <v>1.0145999999999999</v>
      </c>
      <c r="C70">
        <v>1.1065</v>
      </c>
      <c r="D70">
        <v>1.0337000000000001</v>
      </c>
      <c r="E70">
        <v>0.99517999999999995</v>
      </c>
      <c r="F70">
        <v>0.98892999999999998</v>
      </c>
      <c r="G70">
        <v>1.0342</v>
      </c>
      <c r="H70">
        <v>1.014</v>
      </c>
      <c r="I70">
        <v>1.0066999999999999</v>
      </c>
      <c r="J70">
        <v>1.0266999999999999</v>
      </c>
      <c r="K70">
        <v>1.0227999999999999</v>
      </c>
      <c r="L70">
        <v>1.0049999999999999</v>
      </c>
      <c r="M70">
        <v>1</v>
      </c>
      <c r="N70">
        <v>1.0190999999999999</v>
      </c>
      <c r="O70">
        <v>1.0669</v>
      </c>
      <c r="P70">
        <v>1.0290999999999999</v>
      </c>
      <c r="R70" s="5">
        <f t="shared" si="24"/>
        <v>15</v>
      </c>
      <c r="S70" s="5">
        <f t="shared" si="25"/>
        <v>1.0242273333333334</v>
      </c>
      <c r="T70" s="3">
        <f t="shared" si="26"/>
        <v>7.6804985246598191E-3</v>
      </c>
      <c r="U70" s="5">
        <f t="shared" si="27"/>
        <v>2.9746442876578117E-2</v>
      </c>
      <c r="W70">
        <v>1.0282</v>
      </c>
      <c r="X70">
        <v>1.0317000000000001</v>
      </c>
      <c r="Y70">
        <v>1.0728</v>
      </c>
      <c r="Z70">
        <v>1.0196000000000001</v>
      </c>
      <c r="AA70">
        <v>1</v>
      </c>
      <c r="AB70">
        <v>1.0484</v>
      </c>
      <c r="AC70">
        <v>1.0087999999999999</v>
      </c>
      <c r="AD70">
        <v>1.0664</v>
      </c>
      <c r="AE70">
        <v>1</v>
      </c>
      <c r="AF70">
        <v>1.0948</v>
      </c>
      <c r="AG70">
        <v>1</v>
      </c>
      <c r="AH70">
        <v>1.0021</v>
      </c>
      <c r="AI70">
        <v>1.0156000000000001</v>
      </c>
      <c r="AJ70">
        <v>1.0215000000000001</v>
      </c>
      <c r="AK70">
        <v>1.0112000000000001</v>
      </c>
      <c r="AL70">
        <v>1.0062</v>
      </c>
      <c r="AN70" s="5">
        <f t="shared" si="28"/>
        <v>16</v>
      </c>
      <c r="AO70" s="5">
        <f t="shared" si="29"/>
        <v>1.0267062500000002</v>
      </c>
      <c r="AP70" s="3">
        <f t="shared" si="30"/>
        <v>7.2922474173490112E-3</v>
      </c>
      <c r="AQ70" s="5">
        <f t="shared" si="31"/>
        <v>2.9168989669396045E-2</v>
      </c>
      <c r="AS70">
        <v>1.0037</v>
      </c>
      <c r="AT70">
        <v>1.0013000000000001</v>
      </c>
      <c r="AU70">
        <v>1.0052000000000001</v>
      </c>
      <c r="AV70">
        <v>1.0021</v>
      </c>
      <c r="AW70">
        <v>1.014</v>
      </c>
      <c r="AX70">
        <v>0.99990000000000001</v>
      </c>
      <c r="AY70">
        <v>1.0232000000000001</v>
      </c>
      <c r="AZ70">
        <v>1.0098</v>
      </c>
      <c r="BA70">
        <v>1</v>
      </c>
      <c r="BB70">
        <v>1.0003</v>
      </c>
      <c r="BC70">
        <v>1.0112000000000001</v>
      </c>
      <c r="BD70">
        <v>1.0018</v>
      </c>
      <c r="BE70">
        <v>1.0007999999999999</v>
      </c>
      <c r="BF70">
        <v>1.0072000000000001</v>
      </c>
      <c r="BG70">
        <v>1.0032000000000001</v>
      </c>
      <c r="BI70" s="5">
        <f t="shared" si="32"/>
        <v>15</v>
      </c>
      <c r="BJ70" s="5">
        <f t="shared" si="33"/>
        <v>1.0055799999999999</v>
      </c>
      <c r="BK70" s="3">
        <f t="shared" si="34"/>
        <v>1.6925101111043626E-3</v>
      </c>
      <c r="BL70" s="5">
        <f t="shared" si="35"/>
        <v>6.5550634735948611E-3</v>
      </c>
      <c r="BN70">
        <v>1.0043</v>
      </c>
      <c r="BO70">
        <v>1.0036</v>
      </c>
      <c r="BP70">
        <v>1.0157</v>
      </c>
      <c r="BQ70">
        <v>1.0042</v>
      </c>
      <c r="BR70">
        <v>0.99345000000000006</v>
      </c>
      <c r="BS70">
        <v>1.0162</v>
      </c>
      <c r="BT70">
        <v>1.0088999999999999</v>
      </c>
      <c r="BU70">
        <v>0.99782000000000004</v>
      </c>
      <c r="BV70">
        <v>1</v>
      </c>
      <c r="BW70">
        <v>1.0041</v>
      </c>
      <c r="BX70">
        <v>1.0087999999999999</v>
      </c>
      <c r="BY70">
        <v>1.0078</v>
      </c>
      <c r="BZ70">
        <v>1.0103</v>
      </c>
      <c r="CA70">
        <v>0.99919999999999998</v>
      </c>
      <c r="CB70">
        <v>1.0082</v>
      </c>
      <c r="CD70" s="5">
        <f t="shared" si="36"/>
        <v>15</v>
      </c>
      <c r="CE70" s="5">
        <f t="shared" si="37"/>
        <v>1.0055046666666667</v>
      </c>
      <c r="CF70" s="3">
        <f t="shared" si="38"/>
        <v>1.6321539571016357E-3</v>
      </c>
      <c r="CG70" s="5">
        <f t="shared" si="39"/>
        <v>6.3213050943011703E-3</v>
      </c>
      <c r="CI70">
        <v>1.0414000000000001</v>
      </c>
      <c r="CJ70">
        <v>1.0403</v>
      </c>
      <c r="CK70">
        <v>1.0033000000000001</v>
      </c>
      <c r="CL70">
        <v>1.0067999999999999</v>
      </c>
      <c r="CM70">
        <v>1.0747</v>
      </c>
      <c r="CN70">
        <v>1.0061</v>
      </c>
      <c r="CO70">
        <v>1.0344</v>
      </c>
      <c r="CP70">
        <v>1.0924</v>
      </c>
      <c r="CQ70">
        <v>1.0117</v>
      </c>
      <c r="CR70">
        <v>1.0256000000000001</v>
      </c>
      <c r="CS70">
        <v>1.0301</v>
      </c>
      <c r="CT70">
        <v>1.0425</v>
      </c>
      <c r="CU70">
        <v>1.0199</v>
      </c>
      <c r="CV70">
        <v>1</v>
      </c>
      <c r="CW70">
        <v>1.0096000000000001</v>
      </c>
      <c r="CY70" s="5">
        <f t="shared" si="40"/>
        <v>15</v>
      </c>
      <c r="CZ70" s="5">
        <f t="shared" si="41"/>
        <v>1.0292533333333336</v>
      </c>
      <c r="DA70" s="3">
        <f t="shared" si="42"/>
        <v>6.8625683562675323E-3</v>
      </c>
      <c r="DB70" s="5">
        <f t="shared" si="43"/>
        <v>2.657861295603416E-2</v>
      </c>
      <c r="DD70">
        <v>1</v>
      </c>
      <c r="DE70">
        <v>1.0226999999999999</v>
      </c>
      <c r="DF70">
        <v>1.0072000000000001</v>
      </c>
      <c r="DG70">
        <v>1</v>
      </c>
      <c r="DH70">
        <v>1</v>
      </c>
      <c r="DI70">
        <v>1.0025999999999999</v>
      </c>
      <c r="DJ70">
        <v>1</v>
      </c>
      <c r="DK70">
        <v>1.0442</v>
      </c>
      <c r="DL70">
        <v>1.0044</v>
      </c>
      <c r="DM70">
        <v>1.0008999999999999</v>
      </c>
      <c r="DN70">
        <v>1.0185999999999999</v>
      </c>
      <c r="DO70">
        <v>1.0021</v>
      </c>
      <c r="DP70">
        <v>1.0484</v>
      </c>
      <c r="DQ70">
        <v>1.0026999999999999</v>
      </c>
      <c r="DR70">
        <v>1.0092000000000001</v>
      </c>
      <c r="DT70" s="5">
        <f t="shared" si="44"/>
        <v>15</v>
      </c>
      <c r="DU70" s="5">
        <f t="shared" si="45"/>
        <v>1.0108666666666666</v>
      </c>
      <c r="DV70" s="3">
        <f t="shared" si="46"/>
        <v>4.1180747543651626E-3</v>
      </c>
      <c r="DW70" s="5">
        <f t="shared" si="47"/>
        <v>1.5949234942093476E-2</v>
      </c>
    </row>
    <row r="71" spans="1:127" x14ac:dyDescent="0.4">
      <c r="A71" s="4">
        <v>70</v>
      </c>
      <c r="B71">
        <v>1.0094000000000001</v>
      </c>
      <c r="C71">
        <v>1.0588</v>
      </c>
      <c r="D71">
        <v>1.077</v>
      </c>
      <c r="E71">
        <v>0.99965000000000004</v>
      </c>
      <c r="F71">
        <v>0.99392999999999998</v>
      </c>
      <c r="G71">
        <v>1.0323</v>
      </c>
      <c r="H71">
        <v>1.0172000000000001</v>
      </c>
      <c r="I71">
        <v>1.0105999999999999</v>
      </c>
      <c r="J71">
        <v>1</v>
      </c>
      <c r="K71">
        <v>1.0212000000000001</v>
      </c>
      <c r="L71">
        <v>1.0081</v>
      </c>
      <c r="M71">
        <v>1.0235000000000001</v>
      </c>
      <c r="N71">
        <v>1.0218</v>
      </c>
      <c r="O71">
        <v>1.0399</v>
      </c>
      <c r="P71">
        <v>1.0361</v>
      </c>
      <c r="R71" s="5">
        <f t="shared" si="24"/>
        <v>15</v>
      </c>
      <c r="S71" s="5">
        <f t="shared" si="25"/>
        <v>1.0232986666666666</v>
      </c>
      <c r="T71" s="3">
        <f t="shared" si="26"/>
        <v>5.8791801231663993E-3</v>
      </c>
      <c r="U71" s="5">
        <f t="shared" si="27"/>
        <v>2.2769966706377136E-2</v>
      </c>
      <c r="W71">
        <v>1</v>
      </c>
      <c r="X71">
        <v>1.0381</v>
      </c>
      <c r="Y71">
        <v>1.0468999999999999</v>
      </c>
      <c r="Z71">
        <v>1</v>
      </c>
      <c r="AA71">
        <v>1.0017</v>
      </c>
      <c r="AB71">
        <v>1.054</v>
      </c>
      <c r="AC71">
        <v>1.0161</v>
      </c>
      <c r="AD71">
        <v>1.0496000000000001</v>
      </c>
      <c r="AE71">
        <v>0.99790999999999996</v>
      </c>
      <c r="AF71">
        <v>1.0206999999999999</v>
      </c>
      <c r="AG71">
        <v>1.0013000000000001</v>
      </c>
      <c r="AH71">
        <v>1.0062</v>
      </c>
      <c r="AI71">
        <v>1.0674999999999999</v>
      </c>
      <c r="AJ71">
        <v>1.0291999999999999</v>
      </c>
      <c r="AK71">
        <v>1.0165999999999999</v>
      </c>
      <c r="AL71">
        <v>1.0081</v>
      </c>
      <c r="AN71" s="5">
        <f t="shared" si="28"/>
        <v>16</v>
      </c>
      <c r="AO71" s="5">
        <f t="shared" si="29"/>
        <v>1.0221193749999999</v>
      </c>
      <c r="AP71" s="3">
        <f t="shared" si="30"/>
        <v>5.658422959679223E-3</v>
      </c>
      <c r="AQ71" s="5">
        <f t="shared" si="31"/>
        <v>2.2633691838716892E-2</v>
      </c>
      <c r="AS71">
        <v>1.0013000000000001</v>
      </c>
      <c r="AT71">
        <v>1.0049999999999999</v>
      </c>
      <c r="AU71">
        <v>1.0031000000000001</v>
      </c>
      <c r="AV71">
        <v>1</v>
      </c>
      <c r="AW71">
        <v>1</v>
      </c>
      <c r="AX71">
        <v>0.99773000000000001</v>
      </c>
      <c r="AY71">
        <v>1.0209999999999999</v>
      </c>
      <c r="AZ71">
        <v>1.006</v>
      </c>
      <c r="BA71">
        <v>1.0119</v>
      </c>
      <c r="BB71">
        <v>1</v>
      </c>
      <c r="BC71">
        <v>1.0102</v>
      </c>
      <c r="BD71">
        <v>1.0096000000000001</v>
      </c>
      <c r="BE71">
        <v>1.0026999999999999</v>
      </c>
      <c r="BF71">
        <v>1.0029999999999999</v>
      </c>
      <c r="BG71">
        <v>1</v>
      </c>
      <c r="BI71" s="5">
        <f t="shared" si="32"/>
        <v>15</v>
      </c>
      <c r="BJ71" s="5">
        <f t="shared" si="33"/>
        <v>1.0047686666666666</v>
      </c>
      <c r="BK71" s="3">
        <f t="shared" si="34"/>
        <v>1.5908221494281183E-3</v>
      </c>
      <c r="BL71" s="5">
        <f t="shared" si="35"/>
        <v>6.1612276915129893E-3</v>
      </c>
      <c r="BN71">
        <v>1.0152000000000001</v>
      </c>
      <c r="BO71">
        <v>1.0049999999999999</v>
      </c>
      <c r="BP71">
        <v>1.0170999999999999</v>
      </c>
      <c r="BQ71">
        <v>1.0065</v>
      </c>
      <c r="BR71">
        <v>0.98975999999999997</v>
      </c>
      <c r="BS71">
        <v>1.0184</v>
      </c>
      <c r="BT71">
        <v>1.0092000000000001</v>
      </c>
      <c r="BU71">
        <v>0.99870999999999999</v>
      </c>
      <c r="BV71">
        <v>1.0012000000000001</v>
      </c>
      <c r="BW71">
        <v>1.0048999999999999</v>
      </c>
      <c r="BX71">
        <v>1.0112000000000001</v>
      </c>
      <c r="BY71">
        <v>1.0062</v>
      </c>
      <c r="BZ71">
        <v>1.0119</v>
      </c>
      <c r="CA71">
        <v>0.99922</v>
      </c>
      <c r="CB71">
        <v>1.0101</v>
      </c>
      <c r="CD71" s="5">
        <f t="shared" si="36"/>
        <v>15</v>
      </c>
      <c r="CE71" s="5">
        <f t="shared" si="37"/>
        <v>1.0069726666666667</v>
      </c>
      <c r="CF71" s="3">
        <f t="shared" si="38"/>
        <v>1.9817126952081658E-3</v>
      </c>
      <c r="CG71" s="5">
        <f t="shared" si="39"/>
        <v>7.6751402655090414E-3</v>
      </c>
      <c r="CI71">
        <v>1.0736000000000001</v>
      </c>
      <c r="CJ71">
        <v>1.0443</v>
      </c>
      <c r="CK71">
        <v>1.0038</v>
      </c>
      <c r="CL71">
        <v>1.0064</v>
      </c>
      <c r="CM71">
        <v>1.0543</v>
      </c>
      <c r="CN71">
        <v>1.0055000000000001</v>
      </c>
      <c r="CO71">
        <v>1.0205</v>
      </c>
      <c r="CP71">
        <v>1.0714999999999999</v>
      </c>
      <c r="CQ71">
        <v>1.0091000000000001</v>
      </c>
      <c r="CR71">
        <v>1</v>
      </c>
      <c r="CS71">
        <v>1.0244</v>
      </c>
      <c r="CT71">
        <v>1</v>
      </c>
      <c r="CU71">
        <v>1.0201</v>
      </c>
      <c r="CV71">
        <v>1.0181</v>
      </c>
      <c r="CW71">
        <v>1.0167999999999999</v>
      </c>
      <c r="CY71" s="5">
        <f t="shared" si="40"/>
        <v>15</v>
      </c>
      <c r="CZ71" s="5">
        <f t="shared" si="41"/>
        <v>1.0245599999999999</v>
      </c>
      <c r="DA71" s="3">
        <f t="shared" si="42"/>
        <v>6.3957634787561108E-3</v>
      </c>
      <c r="DB71" s="5">
        <f t="shared" si="43"/>
        <v>2.4770685439504031E-2</v>
      </c>
      <c r="DD71">
        <v>1.0033000000000001</v>
      </c>
      <c r="DE71">
        <v>1.0143</v>
      </c>
      <c r="DF71">
        <v>1.0133000000000001</v>
      </c>
      <c r="DG71">
        <v>1.0069999999999999</v>
      </c>
      <c r="DH71">
        <v>1.0033000000000001</v>
      </c>
      <c r="DI71">
        <v>1.0071000000000001</v>
      </c>
      <c r="DJ71">
        <v>1.0075000000000001</v>
      </c>
      <c r="DK71">
        <v>1.0237000000000001</v>
      </c>
      <c r="DL71">
        <v>1.0048999999999999</v>
      </c>
      <c r="DM71">
        <v>1.0085</v>
      </c>
      <c r="DN71">
        <v>1.0107999999999999</v>
      </c>
      <c r="DO71">
        <v>1.0044999999999999</v>
      </c>
      <c r="DP71">
        <v>1.0477000000000001</v>
      </c>
      <c r="DQ71">
        <v>1.0071000000000001</v>
      </c>
      <c r="DR71">
        <v>1.0038</v>
      </c>
      <c r="DT71" s="5">
        <f t="shared" si="44"/>
        <v>15</v>
      </c>
      <c r="DU71" s="5">
        <f t="shared" si="45"/>
        <v>1.01112</v>
      </c>
      <c r="DV71" s="3">
        <f t="shared" si="46"/>
        <v>2.9592341351550224E-3</v>
      </c>
      <c r="DW71" s="5">
        <f t="shared" si="47"/>
        <v>1.146106452298391E-2</v>
      </c>
    </row>
    <row r="72" spans="1:127" x14ac:dyDescent="0.4">
      <c r="A72" s="5">
        <v>71</v>
      </c>
      <c r="B72">
        <v>1.0105999999999999</v>
      </c>
      <c r="C72">
        <v>1.0831999999999999</v>
      </c>
      <c r="D72">
        <v>1.0846</v>
      </c>
      <c r="E72">
        <v>1.0298</v>
      </c>
      <c r="F72">
        <v>1.0503</v>
      </c>
      <c r="G72">
        <v>1.0506</v>
      </c>
      <c r="H72">
        <v>1.0155000000000001</v>
      </c>
      <c r="I72">
        <v>1.0255000000000001</v>
      </c>
      <c r="J72">
        <v>1.0042</v>
      </c>
      <c r="K72">
        <v>1.0026999999999999</v>
      </c>
      <c r="L72">
        <v>1.0169999999999999</v>
      </c>
      <c r="M72">
        <v>1.0351999999999999</v>
      </c>
      <c r="N72">
        <v>1.0235000000000001</v>
      </c>
      <c r="O72">
        <v>1.0428999999999999</v>
      </c>
      <c r="P72">
        <v>1.0354000000000001</v>
      </c>
      <c r="R72" s="5">
        <f t="shared" si="24"/>
        <v>15</v>
      </c>
      <c r="S72" s="5">
        <f t="shared" si="25"/>
        <v>1.0340666666666669</v>
      </c>
      <c r="T72" s="3">
        <f t="shared" si="26"/>
        <v>6.4922933556543034E-3</v>
      </c>
      <c r="U72" s="5">
        <f t="shared" si="27"/>
        <v>2.5144544045142183E-2</v>
      </c>
      <c r="W72">
        <v>1.0119</v>
      </c>
      <c r="X72">
        <v>1.0164</v>
      </c>
      <c r="Y72">
        <v>1.0117</v>
      </c>
      <c r="Z72">
        <v>1.0057</v>
      </c>
      <c r="AA72">
        <v>1.0166999999999999</v>
      </c>
      <c r="AB72">
        <v>1.0141</v>
      </c>
      <c r="AC72">
        <v>1.0132000000000001</v>
      </c>
      <c r="AD72">
        <v>1.0501</v>
      </c>
      <c r="AE72">
        <v>0.99722999999999995</v>
      </c>
      <c r="AF72">
        <v>1</v>
      </c>
      <c r="AG72">
        <v>1.0101</v>
      </c>
      <c r="AH72">
        <v>1.0085</v>
      </c>
      <c r="AI72">
        <v>1.0742</v>
      </c>
      <c r="AJ72">
        <v>1.0170999999999999</v>
      </c>
      <c r="AK72">
        <v>1.0218</v>
      </c>
      <c r="AL72">
        <v>1.0109999999999999</v>
      </c>
      <c r="AN72" s="5">
        <f t="shared" si="28"/>
        <v>16</v>
      </c>
      <c r="AO72" s="5">
        <f t="shared" si="29"/>
        <v>1.017483125</v>
      </c>
      <c r="AP72" s="3">
        <f t="shared" si="30"/>
        <v>4.7555092365548371E-3</v>
      </c>
      <c r="AQ72" s="5">
        <f t="shared" si="31"/>
        <v>1.9022036946219349E-2</v>
      </c>
      <c r="AS72">
        <v>1.0013000000000001</v>
      </c>
      <c r="AT72">
        <v>1.0067999999999999</v>
      </c>
      <c r="AU72">
        <v>1.0039</v>
      </c>
      <c r="AV72">
        <v>1.0005999999999999</v>
      </c>
      <c r="AW72">
        <v>0.99873000000000001</v>
      </c>
      <c r="AX72">
        <v>1.0149999999999999</v>
      </c>
      <c r="AY72">
        <v>1.0169999999999999</v>
      </c>
      <c r="AZ72">
        <v>1.0082</v>
      </c>
      <c r="BA72">
        <v>1.0226</v>
      </c>
      <c r="BB72">
        <v>1.0026999999999999</v>
      </c>
      <c r="BC72">
        <v>1.0125</v>
      </c>
      <c r="BD72">
        <v>1.0167999999999999</v>
      </c>
      <c r="BE72">
        <v>1</v>
      </c>
      <c r="BF72">
        <v>1</v>
      </c>
      <c r="BG72">
        <v>1.0154000000000001</v>
      </c>
      <c r="BI72" s="5">
        <f t="shared" si="32"/>
        <v>15</v>
      </c>
      <c r="BJ72" s="5">
        <f t="shared" si="33"/>
        <v>1.0081020000000001</v>
      </c>
      <c r="BK72" s="3">
        <f t="shared" si="34"/>
        <v>2.0182699333363475E-3</v>
      </c>
      <c r="BL72" s="5">
        <f t="shared" si="35"/>
        <v>7.8167258399628268E-3</v>
      </c>
      <c r="BN72">
        <v>1.0073000000000001</v>
      </c>
      <c r="BO72">
        <v>1.0028999999999999</v>
      </c>
      <c r="BP72">
        <v>1.0032000000000001</v>
      </c>
      <c r="BQ72">
        <v>1.0074000000000001</v>
      </c>
      <c r="BR72">
        <v>0.98921999999999999</v>
      </c>
      <c r="BS72">
        <v>1.0147999999999999</v>
      </c>
      <c r="BT72">
        <v>1.0073000000000001</v>
      </c>
      <c r="BU72">
        <v>1.0097</v>
      </c>
      <c r="BV72">
        <v>1.0105999999999999</v>
      </c>
      <c r="BW72">
        <v>1.0042</v>
      </c>
      <c r="BX72">
        <v>1.0143</v>
      </c>
      <c r="BY72">
        <v>1.0035000000000001</v>
      </c>
      <c r="BZ72">
        <v>1.0117</v>
      </c>
      <c r="CA72">
        <v>1.0015000000000001</v>
      </c>
      <c r="CB72">
        <v>1.0124</v>
      </c>
      <c r="CD72" s="5">
        <f t="shared" si="36"/>
        <v>15</v>
      </c>
      <c r="CE72" s="5">
        <f t="shared" si="37"/>
        <v>1.0066680000000001</v>
      </c>
      <c r="CF72" s="3">
        <f t="shared" si="38"/>
        <v>1.6648109287758235E-3</v>
      </c>
      <c r="CG72" s="5">
        <f t="shared" si="39"/>
        <v>6.4477850017328666E-3</v>
      </c>
      <c r="CI72">
        <v>1.0734999999999999</v>
      </c>
      <c r="CJ72">
        <v>1.0201</v>
      </c>
      <c r="CK72">
        <v>1.0053000000000001</v>
      </c>
      <c r="CL72">
        <v>1.0043</v>
      </c>
      <c r="CM72">
        <v>1.0428999999999999</v>
      </c>
      <c r="CN72">
        <v>1.0086999999999999</v>
      </c>
      <c r="CO72">
        <v>1</v>
      </c>
      <c r="CP72">
        <v>1.0359</v>
      </c>
      <c r="CQ72">
        <v>1</v>
      </c>
      <c r="CR72">
        <v>1.0036</v>
      </c>
      <c r="CS72">
        <v>1.0279</v>
      </c>
      <c r="CT72">
        <v>1.0025999999999999</v>
      </c>
      <c r="CU72">
        <v>1.0237000000000001</v>
      </c>
      <c r="CV72">
        <v>1.0203</v>
      </c>
      <c r="CW72">
        <v>1</v>
      </c>
      <c r="CY72" s="5">
        <f t="shared" si="40"/>
        <v>15</v>
      </c>
      <c r="CZ72" s="5">
        <f t="shared" si="41"/>
        <v>1.0179200000000002</v>
      </c>
      <c r="DA72" s="3">
        <f t="shared" si="42"/>
        <v>5.3509073551884154E-3</v>
      </c>
      <c r="DB72" s="5">
        <f t="shared" si="43"/>
        <v>2.072397507374351E-2</v>
      </c>
      <c r="DD72">
        <v>1.0045999999999999</v>
      </c>
      <c r="DE72">
        <v>1.0186999999999999</v>
      </c>
      <c r="DF72">
        <v>1.0164</v>
      </c>
      <c r="DG72">
        <v>1.0106999999999999</v>
      </c>
      <c r="DH72">
        <v>1.0123</v>
      </c>
      <c r="DI72">
        <v>1.0116000000000001</v>
      </c>
      <c r="DJ72">
        <v>1.0041</v>
      </c>
      <c r="DK72">
        <v>1</v>
      </c>
      <c r="DL72">
        <v>1.0061</v>
      </c>
      <c r="DM72">
        <v>1.0035000000000001</v>
      </c>
      <c r="DN72">
        <v>1</v>
      </c>
      <c r="DO72">
        <v>1.0043</v>
      </c>
      <c r="DP72">
        <v>1</v>
      </c>
      <c r="DQ72">
        <v>1.0234000000000001</v>
      </c>
      <c r="DR72">
        <v>1</v>
      </c>
      <c r="DT72" s="5">
        <f t="shared" si="44"/>
        <v>15</v>
      </c>
      <c r="DU72" s="5">
        <f t="shared" si="45"/>
        <v>1.0077133333333335</v>
      </c>
      <c r="DV72" s="3">
        <f t="shared" si="46"/>
        <v>1.9272943449466914E-3</v>
      </c>
      <c r="DW72" s="5">
        <f t="shared" si="47"/>
        <v>7.4643789012182691E-3</v>
      </c>
    </row>
    <row r="73" spans="1:127" x14ac:dyDescent="0.4">
      <c r="A73" s="3">
        <v>72</v>
      </c>
      <c r="B73">
        <v>1.01</v>
      </c>
      <c r="C73">
        <v>1.0813999999999999</v>
      </c>
      <c r="D73">
        <v>1.0652999999999999</v>
      </c>
      <c r="E73">
        <v>1.0521</v>
      </c>
      <c r="F73">
        <v>1.0248999999999999</v>
      </c>
      <c r="G73">
        <v>1.0582</v>
      </c>
      <c r="H73">
        <v>1.0195000000000001</v>
      </c>
      <c r="I73">
        <v>1.0159</v>
      </c>
      <c r="J73">
        <v>1.022</v>
      </c>
      <c r="K73">
        <v>1</v>
      </c>
      <c r="L73">
        <v>0.99695999999999996</v>
      </c>
      <c r="M73">
        <v>1.0325</v>
      </c>
      <c r="N73">
        <v>1.0199</v>
      </c>
      <c r="O73">
        <v>1.0450999999999999</v>
      </c>
      <c r="P73">
        <v>1.0167999999999999</v>
      </c>
      <c r="R73" s="5">
        <f t="shared" si="24"/>
        <v>15</v>
      </c>
      <c r="S73" s="5">
        <f t="shared" si="25"/>
        <v>1.0307039999999998</v>
      </c>
      <c r="T73" s="3">
        <f t="shared" si="26"/>
        <v>6.3491609344407483E-3</v>
      </c>
      <c r="U73" s="5">
        <f t="shared" si="27"/>
        <v>2.459019456147974E-2</v>
      </c>
      <c r="W73">
        <v>1.0290999999999999</v>
      </c>
      <c r="X73">
        <v>1.0438000000000001</v>
      </c>
      <c r="Y73">
        <v>1.0247999999999999</v>
      </c>
      <c r="Z73">
        <v>1.0105</v>
      </c>
      <c r="AA73">
        <v>1.0328999999999999</v>
      </c>
      <c r="AB73">
        <v>1.006</v>
      </c>
      <c r="AC73">
        <v>1</v>
      </c>
      <c r="AD73">
        <v>1</v>
      </c>
      <c r="AE73">
        <v>1.0581</v>
      </c>
      <c r="AF73">
        <v>1.0028999999999999</v>
      </c>
      <c r="AG73">
        <v>1.0045999999999999</v>
      </c>
      <c r="AH73">
        <v>1.0104</v>
      </c>
      <c r="AI73">
        <v>1.0759000000000001</v>
      </c>
      <c r="AJ73">
        <v>1.0178</v>
      </c>
      <c r="AK73">
        <v>1.0249999999999999</v>
      </c>
      <c r="AL73">
        <v>1.0059</v>
      </c>
      <c r="AN73" s="5">
        <f t="shared" si="28"/>
        <v>16</v>
      </c>
      <c r="AO73" s="5">
        <f t="shared" si="29"/>
        <v>1.02173125</v>
      </c>
      <c r="AP73" s="3">
        <f t="shared" si="30"/>
        <v>5.5165638365290461E-3</v>
      </c>
      <c r="AQ73" s="5">
        <f t="shared" si="31"/>
        <v>2.2066255346116184E-2</v>
      </c>
      <c r="AS73">
        <v>1</v>
      </c>
      <c r="AT73">
        <v>1.0082</v>
      </c>
      <c r="AU73">
        <v>1</v>
      </c>
      <c r="AV73">
        <v>1.0009999999999999</v>
      </c>
      <c r="AW73">
        <v>1.0032000000000001</v>
      </c>
      <c r="AX73">
        <v>1.016</v>
      </c>
      <c r="AY73">
        <v>1.0188999999999999</v>
      </c>
      <c r="AZ73">
        <v>1.0035000000000001</v>
      </c>
      <c r="BA73">
        <v>1.0508999999999999</v>
      </c>
      <c r="BB73">
        <v>1.0032000000000001</v>
      </c>
      <c r="BC73">
        <v>1.0108999999999999</v>
      </c>
      <c r="BD73">
        <v>1</v>
      </c>
      <c r="BE73">
        <v>1.008</v>
      </c>
      <c r="BF73">
        <v>1.0031000000000001</v>
      </c>
      <c r="BG73">
        <v>1.0163</v>
      </c>
      <c r="BI73" s="5">
        <f t="shared" si="32"/>
        <v>15</v>
      </c>
      <c r="BJ73" s="5">
        <f t="shared" si="33"/>
        <v>1.0095466666666666</v>
      </c>
      <c r="BK73" s="3">
        <f t="shared" si="34"/>
        <v>3.3778108812078729E-3</v>
      </c>
      <c r="BL73" s="5">
        <f t="shared" si="35"/>
        <v>1.3082205289556292E-2</v>
      </c>
      <c r="BN73">
        <v>1.0112000000000001</v>
      </c>
      <c r="BO73">
        <v>1.0076000000000001</v>
      </c>
      <c r="BP73">
        <v>1.0046999999999999</v>
      </c>
      <c r="BQ73">
        <v>1</v>
      </c>
      <c r="BR73">
        <v>0.99100999999999995</v>
      </c>
      <c r="BS73">
        <v>1</v>
      </c>
      <c r="BT73">
        <v>1.0129999999999999</v>
      </c>
      <c r="BU73">
        <v>1.0064</v>
      </c>
      <c r="BV73">
        <v>1.0093000000000001</v>
      </c>
      <c r="BW73">
        <v>1.0029999999999999</v>
      </c>
      <c r="BX73">
        <v>1.0123</v>
      </c>
      <c r="BY73">
        <v>1.006</v>
      </c>
      <c r="BZ73">
        <v>1</v>
      </c>
      <c r="CA73">
        <v>1.0035000000000001</v>
      </c>
      <c r="CB73">
        <v>1.0075000000000001</v>
      </c>
      <c r="CD73" s="5">
        <f t="shared" si="36"/>
        <v>15</v>
      </c>
      <c r="CE73" s="5">
        <f t="shared" si="37"/>
        <v>1.005034</v>
      </c>
      <c r="CF73" s="3">
        <f t="shared" si="38"/>
        <v>1.4916158703774625E-3</v>
      </c>
      <c r="CG73" s="5">
        <f t="shared" si="39"/>
        <v>5.7770034249105939E-3</v>
      </c>
      <c r="CI73">
        <v>1.0318000000000001</v>
      </c>
      <c r="CJ73">
        <v>1</v>
      </c>
      <c r="CK73">
        <v>0.99975999999999998</v>
      </c>
      <c r="CL73">
        <v>1.0051000000000001</v>
      </c>
      <c r="CM73">
        <v>1.0596000000000001</v>
      </c>
      <c r="CN73">
        <v>1.0054000000000001</v>
      </c>
      <c r="CO73">
        <v>1.0058</v>
      </c>
      <c r="CP73">
        <v>1.0150999999999999</v>
      </c>
      <c r="CQ73">
        <v>1.0045999999999999</v>
      </c>
      <c r="CR73">
        <v>1.0118</v>
      </c>
      <c r="CS73">
        <v>1.0250999999999999</v>
      </c>
      <c r="CT73">
        <v>1.0149999999999999</v>
      </c>
      <c r="CU73">
        <v>1.0271999999999999</v>
      </c>
      <c r="CV73">
        <v>1.0207999999999999</v>
      </c>
      <c r="CW73">
        <v>1.0123</v>
      </c>
      <c r="CY73" s="5">
        <f t="shared" si="40"/>
        <v>15</v>
      </c>
      <c r="CZ73" s="5">
        <f t="shared" si="41"/>
        <v>1.0159573333333332</v>
      </c>
      <c r="DA73" s="3">
        <f t="shared" si="42"/>
        <v>4.0236859986675184E-3</v>
      </c>
      <c r="DB73" s="5">
        <f t="shared" si="43"/>
        <v>1.5583668863207259E-2</v>
      </c>
      <c r="DD73">
        <v>1.0022</v>
      </c>
      <c r="DE73">
        <v>1.0285</v>
      </c>
      <c r="DF73">
        <v>1.0198</v>
      </c>
      <c r="DG73">
        <v>1.0118</v>
      </c>
      <c r="DH73">
        <v>1.0494000000000001</v>
      </c>
      <c r="DI73">
        <v>1</v>
      </c>
      <c r="DJ73">
        <v>1.0021</v>
      </c>
      <c r="DK73">
        <v>1.0044</v>
      </c>
      <c r="DL73">
        <v>1</v>
      </c>
      <c r="DM73">
        <v>1</v>
      </c>
      <c r="DN73">
        <v>1.0008999999999999</v>
      </c>
      <c r="DO73">
        <v>1.0037</v>
      </c>
      <c r="DP73">
        <v>1.0016</v>
      </c>
      <c r="DQ73">
        <v>1.0263</v>
      </c>
      <c r="DR73">
        <v>1.0025999999999999</v>
      </c>
      <c r="DT73" s="5">
        <f t="shared" si="44"/>
        <v>15</v>
      </c>
      <c r="DU73" s="5">
        <f t="shared" si="45"/>
        <v>1.0102199999999999</v>
      </c>
      <c r="DV73" s="3">
        <f t="shared" si="46"/>
        <v>3.7551767443027807E-3</v>
      </c>
      <c r="DW73" s="5">
        <f t="shared" si="47"/>
        <v>1.4543736992750057E-2</v>
      </c>
    </row>
    <row r="74" spans="1:127" x14ac:dyDescent="0.4">
      <c r="A74" s="4">
        <v>73</v>
      </c>
      <c r="B74">
        <v>1.0078</v>
      </c>
      <c r="C74">
        <v>1.04</v>
      </c>
      <c r="D74">
        <v>0.99729000000000001</v>
      </c>
      <c r="E74">
        <v>1.0575000000000001</v>
      </c>
      <c r="F74">
        <v>1.0301</v>
      </c>
      <c r="G74">
        <v>1.0499000000000001</v>
      </c>
      <c r="H74">
        <v>1.0181</v>
      </c>
      <c r="I74">
        <v>1.0202</v>
      </c>
      <c r="J74">
        <v>1.0216000000000001</v>
      </c>
      <c r="K74">
        <v>0.99560999999999999</v>
      </c>
      <c r="L74">
        <v>1</v>
      </c>
      <c r="M74">
        <v>1.0157</v>
      </c>
      <c r="N74">
        <v>1.0266999999999999</v>
      </c>
      <c r="O74">
        <v>1.0125999999999999</v>
      </c>
      <c r="P74">
        <v>1.0239</v>
      </c>
      <c r="R74" s="5">
        <f t="shared" si="24"/>
        <v>15</v>
      </c>
      <c r="S74" s="5">
        <f t="shared" si="25"/>
        <v>1.0211333333333332</v>
      </c>
      <c r="T74" s="3">
        <f t="shared" si="26"/>
        <v>4.6710962990416591E-3</v>
      </c>
      <c r="U74" s="5">
        <f t="shared" si="27"/>
        <v>1.8091078174719447E-2</v>
      </c>
      <c r="W74">
        <v>1.0085999999999999</v>
      </c>
      <c r="X74">
        <v>1.0478000000000001</v>
      </c>
      <c r="Y74">
        <v>1.0014000000000001</v>
      </c>
      <c r="Z74">
        <v>1.0286</v>
      </c>
      <c r="AA74">
        <v>1.0344</v>
      </c>
      <c r="AB74">
        <v>1.0136000000000001</v>
      </c>
      <c r="AC74">
        <v>1.0058</v>
      </c>
      <c r="AD74">
        <v>1.0109999999999999</v>
      </c>
      <c r="AE74">
        <v>1.0676000000000001</v>
      </c>
      <c r="AF74">
        <v>1.0304</v>
      </c>
      <c r="AG74">
        <v>1.0067999999999999</v>
      </c>
      <c r="AH74">
        <v>1.0112000000000001</v>
      </c>
      <c r="AI74">
        <v>1.1068</v>
      </c>
      <c r="AJ74">
        <v>1</v>
      </c>
      <c r="AK74">
        <v>1.0146999999999999</v>
      </c>
      <c r="AL74">
        <v>1.0093000000000001</v>
      </c>
      <c r="AN74" s="5">
        <f t="shared" si="28"/>
        <v>16</v>
      </c>
      <c r="AO74" s="5">
        <f t="shared" si="29"/>
        <v>1.024875</v>
      </c>
      <c r="AP74" s="3">
        <f t="shared" si="30"/>
        <v>7.1226896839138914E-3</v>
      </c>
      <c r="AQ74" s="5">
        <f t="shared" si="31"/>
        <v>2.8490758735655566E-2</v>
      </c>
      <c r="AS74">
        <v>1.0016</v>
      </c>
      <c r="AT74">
        <v>1.0074000000000001</v>
      </c>
      <c r="AU74">
        <v>1.0057</v>
      </c>
      <c r="AV74">
        <v>1.0049999999999999</v>
      </c>
      <c r="AW74">
        <v>1.0037</v>
      </c>
      <c r="AX74">
        <v>1.0126999999999999</v>
      </c>
      <c r="AY74">
        <v>1</v>
      </c>
      <c r="AZ74">
        <v>1.0068999999999999</v>
      </c>
      <c r="BA74">
        <v>1.0797000000000001</v>
      </c>
      <c r="BB74">
        <v>1.0026999999999999</v>
      </c>
      <c r="BC74">
        <v>1</v>
      </c>
      <c r="BD74">
        <v>1.0123</v>
      </c>
      <c r="BE74">
        <v>1.0096000000000001</v>
      </c>
      <c r="BF74">
        <v>1.0041</v>
      </c>
      <c r="BG74">
        <v>1.0143</v>
      </c>
      <c r="BI74" s="5">
        <f t="shared" si="32"/>
        <v>15</v>
      </c>
      <c r="BJ74" s="5">
        <f t="shared" si="33"/>
        <v>1.0110466666666666</v>
      </c>
      <c r="BK74" s="3">
        <f t="shared" si="34"/>
        <v>5.038469785339378E-3</v>
      </c>
      <c r="BL74" s="5">
        <f t="shared" si="35"/>
        <v>1.9513909568988672E-2</v>
      </c>
      <c r="BN74">
        <v>1.0097</v>
      </c>
      <c r="BO74">
        <v>1.0023</v>
      </c>
      <c r="BP74">
        <v>1.0058</v>
      </c>
      <c r="BQ74">
        <v>1.0023</v>
      </c>
      <c r="BR74">
        <v>0.99797000000000002</v>
      </c>
      <c r="BS74">
        <v>1.002</v>
      </c>
      <c r="BT74">
        <v>1.0044</v>
      </c>
      <c r="BU74">
        <v>1.0075000000000001</v>
      </c>
      <c r="BV74">
        <v>1</v>
      </c>
      <c r="BW74">
        <v>1.0039</v>
      </c>
      <c r="BX74">
        <v>1.0143</v>
      </c>
      <c r="BY74">
        <v>1</v>
      </c>
      <c r="BZ74">
        <v>1.0021</v>
      </c>
      <c r="CA74">
        <v>1.0004</v>
      </c>
      <c r="CB74">
        <v>1.0092000000000001</v>
      </c>
      <c r="CD74" s="5">
        <f t="shared" si="36"/>
        <v>15</v>
      </c>
      <c r="CE74" s="5">
        <f t="shared" si="37"/>
        <v>1.0041246666666666</v>
      </c>
      <c r="CF74" s="3">
        <f t="shared" si="38"/>
        <v>1.1459198287699984E-3</v>
      </c>
      <c r="CG74" s="5">
        <f t="shared" si="39"/>
        <v>4.4381284129150584E-3</v>
      </c>
      <c r="CI74">
        <v>1.048</v>
      </c>
      <c r="CJ74">
        <v>1.0067999999999999</v>
      </c>
      <c r="CK74">
        <v>1.0016</v>
      </c>
      <c r="CL74">
        <v>1.0052000000000001</v>
      </c>
      <c r="CM74">
        <v>1.0286</v>
      </c>
      <c r="CN74">
        <v>1</v>
      </c>
      <c r="CO74">
        <v>1.052</v>
      </c>
      <c r="CP74">
        <v>1.0216000000000001</v>
      </c>
      <c r="CQ74">
        <v>1.0041</v>
      </c>
      <c r="CR74">
        <v>1.0127999999999999</v>
      </c>
      <c r="CS74">
        <v>1.0296000000000001</v>
      </c>
      <c r="CT74">
        <v>1.0233000000000001</v>
      </c>
      <c r="CU74">
        <v>1.0203</v>
      </c>
      <c r="CV74">
        <v>1.0186999999999999</v>
      </c>
      <c r="CW74">
        <v>1.0135000000000001</v>
      </c>
      <c r="CY74" s="5">
        <f t="shared" si="40"/>
        <v>15</v>
      </c>
      <c r="CZ74" s="5">
        <f t="shared" si="41"/>
        <v>1.0190733333333335</v>
      </c>
      <c r="DA74" s="3">
        <f t="shared" si="42"/>
        <v>4.0562763438624101E-3</v>
      </c>
      <c r="DB74" s="5">
        <f t="shared" si="43"/>
        <v>1.5709890727394225E-2</v>
      </c>
      <c r="DD74">
        <v>1.0054000000000001</v>
      </c>
      <c r="DE74">
        <v>1.0322</v>
      </c>
      <c r="DF74">
        <v>1.0226999999999999</v>
      </c>
      <c r="DG74">
        <v>1.0028999999999999</v>
      </c>
      <c r="DH74">
        <v>1.0505</v>
      </c>
      <c r="DI74">
        <v>1.0044</v>
      </c>
      <c r="DJ74">
        <v>1.0093000000000001</v>
      </c>
      <c r="DK74">
        <v>1.0108999999999999</v>
      </c>
      <c r="DL74">
        <v>1.0025999999999999</v>
      </c>
      <c r="DM74">
        <v>1.0134000000000001</v>
      </c>
      <c r="DN74">
        <v>1.0013000000000001</v>
      </c>
      <c r="DO74">
        <v>1.0062</v>
      </c>
      <c r="DP74">
        <v>1.0018</v>
      </c>
      <c r="DQ74">
        <v>1.0478000000000001</v>
      </c>
      <c r="DR74">
        <v>1.0036</v>
      </c>
      <c r="DT74" s="5">
        <f t="shared" si="44"/>
        <v>15</v>
      </c>
      <c r="DU74" s="5">
        <f t="shared" si="45"/>
        <v>1.0143333333333333</v>
      </c>
      <c r="DV74" s="3">
        <f t="shared" si="46"/>
        <v>4.259685508922066E-3</v>
      </c>
      <c r="DW74" s="5">
        <f t="shared" si="47"/>
        <v>1.6497691036136228E-2</v>
      </c>
    </row>
    <row r="75" spans="1:127" x14ac:dyDescent="0.4">
      <c r="A75" s="5">
        <v>74</v>
      </c>
      <c r="B75">
        <v>1.0087999999999999</v>
      </c>
      <c r="C75">
        <v>1.0928</v>
      </c>
      <c r="D75">
        <v>1</v>
      </c>
      <c r="E75">
        <v>1.044</v>
      </c>
      <c r="F75">
        <v>1.0343</v>
      </c>
      <c r="G75">
        <v>1.0409999999999999</v>
      </c>
      <c r="H75">
        <v>1.0416000000000001</v>
      </c>
      <c r="I75">
        <v>1.0204</v>
      </c>
      <c r="J75">
        <v>1.0274000000000001</v>
      </c>
      <c r="K75">
        <v>1.0365</v>
      </c>
      <c r="L75">
        <v>1.0089999999999999</v>
      </c>
      <c r="M75">
        <v>1.0263</v>
      </c>
      <c r="N75">
        <v>1.0282</v>
      </c>
      <c r="O75">
        <v>1.0314000000000001</v>
      </c>
      <c r="P75">
        <v>1.0213000000000001</v>
      </c>
      <c r="R75" s="5">
        <f t="shared" si="24"/>
        <v>15</v>
      </c>
      <c r="S75" s="5">
        <f t="shared" si="25"/>
        <v>1.0308666666666668</v>
      </c>
      <c r="T75" s="3">
        <f t="shared" si="26"/>
        <v>5.5329374499805128E-3</v>
      </c>
      <c r="U75" s="5">
        <f t="shared" si="27"/>
        <v>2.142897459938186E-2</v>
      </c>
      <c r="W75">
        <v>1.0188999999999999</v>
      </c>
      <c r="X75">
        <v>1.0153000000000001</v>
      </c>
      <c r="Y75">
        <v>1.0457000000000001</v>
      </c>
      <c r="Z75">
        <v>1.0370999999999999</v>
      </c>
      <c r="AA75">
        <v>1.0391999999999999</v>
      </c>
      <c r="AB75">
        <v>1</v>
      </c>
      <c r="AC75">
        <v>1.0254000000000001</v>
      </c>
      <c r="AD75">
        <v>1.0154000000000001</v>
      </c>
      <c r="AE75">
        <v>1.0676000000000001</v>
      </c>
      <c r="AF75">
        <v>1.0195000000000001</v>
      </c>
      <c r="AG75">
        <v>1.0469999999999999</v>
      </c>
      <c r="AH75">
        <v>1</v>
      </c>
      <c r="AI75">
        <v>1.1112</v>
      </c>
      <c r="AJ75">
        <v>1.0066999999999999</v>
      </c>
      <c r="AK75">
        <v>1.0081</v>
      </c>
      <c r="AL75">
        <v>1.0132000000000001</v>
      </c>
      <c r="AN75" s="5">
        <f t="shared" si="28"/>
        <v>16</v>
      </c>
      <c r="AO75" s="5">
        <f t="shared" si="29"/>
        <v>1.0293937500000003</v>
      </c>
      <c r="AP75" s="3">
        <f t="shared" si="30"/>
        <v>7.20545782000237E-3</v>
      </c>
      <c r="AQ75" s="5">
        <f t="shared" si="31"/>
        <v>2.882183128000948E-2</v>
      </c>
      <c r="AS75">
        <v>1.0013000000000001</v>
      </c>
      <c r="AT75">
        <v>1.0068999999999999</v>
      </c>
      <c r="AU75">
        <v>1.0062</v>
      </c>
      <c r="AV75">
        <v>1.0064</v>
      </c>
      <c r="AW75">
        <v>1</v>
      </c>
      <c r="AX75">
        <v>1.012</v>
      </c>
      <c r="AY75">
        <v>1.0026999999999999</v>
      </c>
      <c r="AZ75">
        <v>1.0093000000000001</v>
      </c>
      <c r="BA75">
        <v>1.0804</v>
      </c>
      <c r="BB75">
        <v>1.0095000000000001</v>
      </c>
      <c r="BC75">
        <v>1.0027999999999999</v>
      </c>
      <c r="BD75">
        <v>1.0135000000000001</v>
      </c>
      <c r="BE75">
        <v>1.0103</v>
      </c>
      <c r="BF75">
        <v>1.0042</v>
      </c>
      <c r="BG75">
        <v>1.0125</v>
      </c>
      <c r="BI75" s="5">
        <f t="shared" si="32"/>
        <v>15</v>
      </c>
      <c r="BJ75" s="5">
        <f t="shared" si="33"/>
        <v>1.0118666666666667</v>
      </c>
      <c r="BK75" s="3">
        <f t="shared" si="34"/>
        <v>5.0136448738053781E-3</v>
      </c>
      <c r="BL75" s="5">
        <f t="shared" si="35"/>
        <v>1.9417763100046417E-2</v>
      </c>
      <c r="BN75">
        <v>1.0111000000000001</v>
      </c>
      <c r="BO75">
        <v>1</v>
      </c>
      <c r="BP75">
        <v>1.0112000000000001</v>
      </c>
      <c r="BQ75">
        <v>1.0039</v>
      </c>
      <c r="BR75">
        <v>1.0024999999999999</v>
      </c>
      <c r="BS75">
        <v>1.0125999999999999</v>
      </c>
      <c r="BT75">
        <v>0.99900999999999995</v>
      </c>
      <c r="BU75">
        <v>1.0128999999999999</v>
      </c>
      <c r="BV75">
        <v>1.0116000000000001</v>
      </c>
      <c r="BW75">
        <v>1</v>
      </c>
      <c r="BX75">
        <v>1.0096000000000001</v>
      </c>
      <c r="BY75">
        <v>1.0007999999999999</v>
      </c>
      <c r="BZ75">
        <v>1.0017</v>
      </c>
      <c r="CA75">
        <v>1.0029999999999999</v>
      </c>
      <c r="CB75">
        <v>1.0028999999999999</v>
      </c>
      <c r="CD75" s="5">
        <f t="shared" si="36"/>
        <v>15</v>
      </c>
      <c r="CE75" s="5">
        <f t="shared" si="37"/>
        <v>1.0055206666666667</v>
      </c>
      <c r="CF75" s="3">
        <f t="shared" si="38"/>
        <v>1.3570866788706875E-3</v>
      </c>
      <c r="CG75" s="5">
        <f t="shared" si="39"/>
        <v>5.2559741066261056E-3</v>
      </c>
      <c r="CI75">
        <v>1.0488999999999999</v>
      </c>
      <c r="CJ75">
        <v>1.0046999999999999</v>
      </c>
      <c r="CK75">
        <v>1.0042</v>
      </c>
      <c r="CL75">
        <v>1.0053000000000001</v>
      </c>
      <c r="CM75">
        <v>1.0206999999999999</v>
      </c>
      <c r="CN75">
        <v>1.0031000000000001</v>
      </c>
      <c r="CO75">
        <v>1.0679000000000001</v>
      </c>
      <c r="CP75">
        <v>1</v>
      </c>
      <c r="CQ75">
        <v>1.0115000000000001</v>
      </c>
      <c r="CR75">
        <v>1.0157</v>
      </c>
      <c r="CS75">
        <v>1.0322</v>
      </c>
      <c r="CT75">
        <v>1.0228999999999999</v>
      </c>
      <c r="CU75">
        <v>1.0313000000000001</v>
      </c>
      <c r="CV75">
        <v>1.0210999999999999</v>
      </c>
      <c r="CW75">
        <v>1</v>
      </c>
      <c r="CY75" s="5">
        <f t="shared" si="40"/>
        <v>15</v>
      </c>
      <c r="CZ75" s="5">
        <f t="shared" si="41"/>
        <v>1.0193000000000001</v>
      </c>
      <c r="DA75" s="3">
        <f t="shared" si="42"/>
        <v>5.0166769498391677E-3</v>
      </c>
      <c r="DB75" s="5">
        <f t="shared" si="43"/>
        <v>1.9429506280029717E-2</v>
      </c>
      <c r="DD75">
        <v>1.0102</v>
      </c>
      <c r="DE75">
        <v>1.0363</v>
      </c>
      <c r="DF75">
        <v>1.0228999999999999</v>
      </c>
      <c r="DG75">
        <v>1.0052000000000001</v>
      </c>
      <c r="DH75">
        <v>1.0660000000000001</v>
      </c>
      <c r="DI75">
        <v>0.99875000000000003</v>
      </c>
      <c r="DJ75">
        <v>1.0112000000000001</v>
      </c>
      <c r="DK75">
        <v>0.99900999999999995</v>
      </c>
      <c r="DL75">
        <v>1.0067999999999999</v>
      </c>
      <c r="DM75">
        <v>1</v>
      </c>
      <c r="DN75">
        <v>1.0038</v>
      </c>
      <c r="DO75">
        <v>1.0049999999999999</v>
      </c>
      <c r="DP75">
        <v>1.0449999999999999</v>
      </c>
      <c r="DQ75">
        <v>1.0138</v>
      </c>
      <c r="DR75">
        <v>1.0047999999999999</v>
      </c>
      <c r="DT75" s="5">
        <f t="shared" si="44"/>
        <v>15</v>
      </c>
      <c r="DU75" s="5">
        <f t="shared" si="45"/>
        <v>1.0152506666666665</v>
      </c>
      <c r="DV75" s="3">
        <f t="shared" si="46"/>
        <v>5.0202352882316543E-3</v>
      </c>
      <c r="DW75" s="5">
        <f t="shared" si="47"/>
        <v>1.944328766536399E-2</v>
      </c>
    </row>
    <row r="76" spans="1:127" x14ac:dyDescent="0.4">
      <c r="A76" s="3">
        <v>75</v>
      </c>
      <c r="B76">
        <v>1.01</v>
      </c>
      <c r="C76">
        <v>1.0911999999999999</v>
      </c>
      <c r="D76">
        <v>1.0468</v>
      </c>
      <c r="E76">
        <v>1.0336000000000001</v>
      </c>
      <c r="F76">
        <v>0.97926000000000002</v>
      </c>
      <c r="G76">
        <v>1.0518000000000001</v>
      </c>
      <c r="H76">
        <v>1.0458000000000001</v>
      </c>
      <c r="I76">
        <v>1.0152000000000001</v>
      </c>
      <c r="J76">
        <v>1.0267999999999999</v>
      </c>
      <c r="K76">
        <v>1.0258</v>
      </c>
      <c r="L76">
        <v>0.99589000000000005</v>
      </c>
      <c r="M76">
        <v>1.0387999999999999</v>
      </c>
      <c r="N76">
        <v>1.0232000000000001</v>
      </c>
      <c r="O76">
        <v>1.0327</v>
      </c>
      <c r="P76">
        <v>1.0199</v>
      </c>
      <c r="R76" s="5">
        <f t="shared" si="24"/>
        <v>15</v>
      </c>
      <c r="S76" s="5">
        <f t="shared" si="25"/>
        <v>1.0291166666666665</v>
      </c>
      <c r="T76" s="3">
        <f t="shared" si="26"/>
        <v>6.6803747875090972E-3</v>
      </c>
      <c r="U76" s="5">
        <f t="shared" si="27"/>
        <v>2.5872980298446646E-2</v>
      </c>
      <c r="W76">
        <v>1.0147999999999999</v>
      </c>
      <c r="X76">
        <v>1</v>
      </c>
      <c r="Y76">
        <v>1.0564</v>
      </c>
      <c r="Z76">
        <v>1.0253000000000001</v>
      </c>
      <c r="AA76">
        <v>1.0347999999999999</v>
      </c>
      <c r="AB76">
        <v>1.0666</v>
      </c>
      <c r="AC76">
        <v>1.0281</v>
      </c>
      <c r="AD76">
        <v>1.0481</v>
      </c>
      <c r="AE76">
        <v>1.0166999999999999</v>
      </c>
      <c r="AF76">
        <v>1.0226999999999999</v>
      </c>
      <c r="AG76">
        <v>1.0621</v>
      </c>
      <c r="AH76">
        <v>1.002</v>
      </c>
      <c r="AI76">
        <v>1.1282000000000001</v>
      </c>
      <c r="AJ76">
        <v>1.0071000000000001</v>
      </c>
      <c r="AK76">
        <v>1.0116000000000001</v>
      </c>
      <c r="AL76">
        <v>1.0123</v>
      </c>
      <c r="AN76" s="5">
        <f t="shared" si="28"/>
        <v>16</v>
      </c>
      <c r="AO76" s="5">
        <f t="shared" si="29"/>
        <v>1.0335500000000002</v>
      </c>
      <c r="AP76" s="3">
        <f t="shared" si="30"/>
        <v>8.2174509429627906E-3</v>
      </c>
      <c r="AQ76" s="5">
        <f t="shared" si="31"/>
        <v>3.2869803771851162E-2</v>
      </c>
      <c r="AS76">
        <v>1</v>
      </c>
      <c r="AT76">
        <v>1.0081</v>
      </c>
      <c r="AU76">
        <v>1.0132000000000001</v>
      </c>
      <c r="AV76">
        <v>1</v>
      </c>
      <c r="AW76">
        <v>1.0007999999999999</v>
      </c>
      <c r="AX76">
        <v>1.0147999999999999</v>
      </c>
      <c r="AY76">
        <v>1.0062</v>
      </c>
      <c r="AZ76">
        <v>1.0075000000000001</v>
      </c>
      <c r="BA76">
        <v>1</v>
      </c>
      <c r="BB76">
        <v>1.0095000000000001</v>
      </c>
      <c r="BC76">
        <v>1.0036</v>
      </c>
      <c r="BD76">
        <v>1</v>
      </c>
      <c r="BE76">
        <v>1.006</v>
      </c>
      <c r="BF76">
        <v>1.0066999999999999</v>
      </c>
      <c r="BG76">
        <v>1.0146999999999999</v>
      </c>
      <c r="BI76" s="5">
        <f t="shared" si="32"/>
        <v>15</v>
      </c>
      <c r="BJ76" s="5">
        <f t="shared" si="33"/>
        <v>1.0060733333333334</v>
      </c>
      <c r="BK76" s="3">
        <f t="shared" si="34"/>
        <v>1.3820780305538768E-3</v>
      </c>
      <c r="BL76" s="5">
        <f t="shared" si="35"/>
        <v>5.3527651954943106E-3</v>
      </c>
      <c r="BN76">
        <v>1.0146999999999999</v>
      </c>
      <c r="BO76">
        <v>1.0033000000000001</v>
      </c>
      <c r="BP76">
        <v>1.0172000000000001</v>
      </c>
      <c r="BQ76">
        <v>1.002</v>
      </c>
      <c r="BR76">
        <v>0.99853999999999998</v>
      </c>
      <c r="BS76">
        <v>1.0072000000000001</v>
      </c>
      <c r="BT76">
        <v>1.0025999999999999</v>
      </c>
      <c r="BU76">
        <v>1.0128999999999999</v>
      </c>
      <c r="BV76">
        <v>1.0185999999999999</v>
      </c>
      <c r="BW76">
        <v>1.0003</v>
      </c>
      <c r="BX76">
        <v>1.0125</v>
      </c>
      <c r="BY76">
        <v>1.0038</v>
      </c>
      <c r="BZ76">
        <v>1.0007999999999999</v>
      </c>
      <c r="CA76">
        <v>1.0036</v>
      </c>
      <c r="CB76">
        <v>1.0039</v>
      </c>
      <c r="CD76" s="5">
        <f t="shared" si="36"/>
        <v>15</v>
      </c>
      <c r="CE76" s="5">
        <f t="shared" si="37"/>
        <v>1.0067959999999998</v>
      </c>
      <c r="CF76" s="3">
        <f t="shared" si="38"/>
        <v>1.6997581900852553E-3</v>
      </c>
      <c r="CG76" s="5">
        <f t="shared" si="39"/>
        <v>6.5831351627798551E-3</v>
      </c>
      <c r="CI76">
        <v>1.0448999999999999</v>
      </c>
      <c r="CJ76">
        <v>1.0027999999999999</v>
      </c>
      <c r="CK76">
        <v>1.0016</v>
      </c>
      <c r="CL76">
        <v>1.0163</v>
      </c>
      <c r="CM76">
        <v>1</v>
      </c>
      <c r="CN76">
        <v>1.0076000000000001</v>
      </c>
      <c r="CO76">
        <v>1.0730999999999999</v>
      </c>
      <c r="CP76">
        <v>1.0184</v>
      </c>
      <c r="CQ76">
        <v>1.0153000000000001</v>
      </c>
      <c r="CR76">
        <v>1.0286999999999999</v>
      </c>
      <c r="CS76">
        <v>1</v>
      </c>
      <c r="CT76">
        <v>1.0162</v>
      </c>
      <c r="CU76">
        <v>1.0348999999999999</v>
      </c>
      <c r="CV76">
        <v>1.0165999999999999</v>
      </c>
      <c r="CW76">
        <v>1.0097</v>
      </c>
      <c r="CY76" s="5">
        <f t="shared" si="40"/>
        <v>15</v>
      </c>
      <c r="CZ76" s="5">
        <f t="shared" si="41"/>
        <v>1.0190733333333335</v>
      </c>
      <c r="DA76" s="3">
        <f t="shared" si="42"/>
        <v>5.1097615885737201E-3</v>
      </c>
      <c r="DB76" s="5">
        <f t="shared" si="43"/>
        <v>1.9790021535636373E-2</v>
      </c>
      <c r="DD76">
        <v>1.0045999999999999</v>
      </c>
      <c r="DE76">
        <v>1.0379</v>
      </c>
      <c r="DF76">
        <v>1.0255000000000001</v>
      </c>
      <c r="DG76">
        <v>1</v>
      </c>
      <c r="DH76">
        <v>1.0563</v>
      </c>
      <c r="DI76">
        <v>1.0067999999999999</v>
      </c>
      <c r="DJ76">
        <v>1.0079</v>
      </c>
      <c r="DK76">
        <v>1.0037</v>
      </c>
      <c r="DL76">
        <v>1</v>
      </c>
      <c r="DM76">
        <v>1.0213000000000001</v>
      </c>
      <c r="DN76">
        <v>1.0078</v>
      </c>
      <c r="DO76">
        <v>1.0036</v>
      </c>
      <c r="DP76">
        <v>1.026</v>
      </c>
      <c r="DQ76">
        <v>1.0168999999999999</v>
      </c>
      <c r="DR76">
        <v>1.0076000000000001</v>
      </c>
      <c r="DT76" s="5">
        <f t="shared" si="44"/>
        <v>15</v>
      </c>
      <c r="DU76" s="5">
        <f t="shared" si="45"/>
        <v>1.0150599999999999</v>
      </c>
      <c r="DV76" s="3">
        <f t="shared" si="46"/>
        <v>4.1084442658644296E-3</v>
      </c>
      <c r="DW76" s="5">
        <f t="shared" si="47"/>
        <v>1.5911936220514292E-2</v>
      </c>
    </row>
    <row r="77" spans="1:127" x14ac:dyDescent="0.4">
      <c r="A77" s="4">
        <v>76</v>
      </c>
      <c r="B77">
        <v>1.01</v>
      </c>
      <c r="C77">
        <v>1.0984</v>
      </c>
      <c r="D77">
        <v>1.0173000000000001</v>
      </c>
      <c r="E77">
        <v>1.0389999999999999</v>
      </c>
      <c r="F77">
        <v>0.98426000000000002</v>
      </c>
      <c r="G77">
        <v>1.0303</v>
      </c>
      <c r="H77">
        <v>1.0323</v>
      </c>
      <c r="I77">
        <v>1.0199</v>
      </c>
      <c r="J77">
        <v>1.0038</v>
      </c>
      <c r="K77">
        <v>1.0203</v>
      </c>
      <c r="L77">
        <v>0.99073</v>
      </c>
      <c r="M77">
        <v>1.0243</v>
      </c>
      <c r="N77">
        <v>1.0106999999999999</v>
      </c>
      <c r="O77">
        <v>1.0434000000000001</v>
      </c>
      <c r="P77">
        <v>1.0269999999999999</v>
      </c>
      <c r="R77" s="5">
        <f t="shared" si="24"/>
        <v>15</v>
      </c>
      <c r="S77" s="5">
        <f t="shared" si="25"/>
        <v>1.0234460000000001</v>
      </c>
      <c r="T77" s="3">
        <f t="shared" si="26"/>
        <v>6.8286046681797106E-3</v>
      </c>
      <c r="U77" s="5">
        <f t="shared" si="27"/>
        <v>2.6447072157694245E-2</v>
      </c>
      <c r="W77">
        <v>1.0204</v>
      </c>
      <c r="X77">
        <v>1.0006999999999999</v>
      </c>
      <c r="Y77">
        <v>1.0177</v>
      </c>
      <c r="Z77">
        <v>1</v>
      </c>
      <c r="AA77">
        <v>1.0369999999999999</v>
      </c>
      <c r="AB77">
        <v>1.077</v>
      </c>
      <c r="AC77">
        <v>1.0321</v>
      </c>
      <c r="AD77">
        <v>1.0788</v>
      </c>
      <c r="AE77">
        <v>1.0237000000000001</v>
      </c>
      <c r="AF77">
        <v>1.0768</v>
      </c>
      <c r="AG77">
        <v>1.0646</v>
      </c>
      <c r="AH77">
        <v>1.0067999999999999</v>
      </c>
      <c r="AI77">
        <v>1.0883</v>
      </c>
      <c r="AJ77">
        <v>1.0012000000000001</v>
      </c>
      <c r="AK77">
        <v>1</v>
      </c>
      <c r="AL77">
        <v>1.0084</v>
      </c>
      <c r="AN77" s="5">
        <f t="shared" si="28"/>
        <v>16</v>
      </c>
      <c r="AO77" s="5">
        <f t="shared" si="29"/>
        <v>1.0333437500000002</v>
      </c>
      <c r="AP77" s="3">
        <f t="shared" si="30"/>
        <v>8.1718825286772202E-3</v>
      </c>
      <c r="AQ77" s="5">
        <f t="shared" si="31"/>
        <v>3.2687530114708881E-2</v>
      </c>
      <c r="AS77">
        <v>1.0074000000000001</v>
      </c>
      <c r="AT77">
        <v>1</v>
      </c>
      <c r="AU77">
        <v>1.0077</v>
      </c>
      <c r="AV77">
        <v>1.0002</v>
      </c>
      <c r="AW77">
        <v>0.99809000000000003</v>
      </c>
      <c r="AX77">
        <v>1.0072000000000001</v>
      </c>
      <c r="AY77">
        <v>1.0174000000000001</v>
      </c>
      <c r="AZ77">
        <v>1</v>
      </c>
      <c r="BA77">
        <v>1.0113000000000001</v>
      </c>
      <c r="BB77">
        <v>1.006</v>
      </c>
      <c r="BC77">
        <v>1</v>
      </c>
      <c r="BD77">
        <v>1.0097</v>
      </c>
      <c r="BE77">
        <v>1.0077</v>
      </c>
      <c r="BF77">
        <v>1.0048999999999999</v>
      </c>
      <c r="BG77">
        <v>1.0135000000000001</v>
      </c>
      <c r="BI77" s="5">
        <f t="shared" si="32"/>
        <v>15</v>
      </c>
      <c r="BJ77" s="5">
        <f t="shared" si="33"/>
        <v>1.0060726666666668</v>
      </c>
      <c r="BK77" s="3">
        <f t="shared" si="34"/>
        <v>1.4516146893543166E-3</v>
      </c>
      <c r="BL77" s="5">
        <f t="shared" si="35"/>
        <v>5.6220795169793216E-3</v>
      </c>
      <c r="BN77">
        <v>1.0112000000000001</v>
      </c>
      <c r="BO77">
        <v>1.0023</v>
      </c>
      <c r="BP77">
        <v>1.0181</v>
      </c>
      <c r="BQ77">
        <v>1.0043</v>
      </c>
      <c r="BR77">
        <v>1</v>
      </c>
      <c r="BS77">
        <v>1.0091000000000001</v>
      </c>
      <c r="BT77">
        <v>1</v>
      </c>
      <c r="BU77">
        <v>1.0142</v>
      </c>
      <c r="BV77">
        <v>1.0092000000000001</v>
      </c>
      <c r="BW77">
        <v>1.0013000000000001</v>
      </c>
      <c r="BX77">
        <v>1.0139</v>
      </c>
      <c r="BY77">
        <v>1.0012000000000001</v>
      </c>
      <c r="BZ77">
        <v>1.0036</v>
      </c>
      <c r="CA77">
        <v>1</v>
      </c>
      <c r="CB77">
        <v>1.0054000000000001</v>
      </c>
      <c r="CD77" s="5">
        <f t="shared" si="36"/>
        <v>15</v>
      </c>
      <c r="CE77" s="5">
        <f t="shared" si="37"/>
        <v>1.0062533333333334</v>
      </c>
      <c r="CF77" s="3">
        <f t="shared" si="38"/>
        <v>1.5396618882594756E-3</v>
      </c>
      <c r="CG77" s="5">
        <f t="shared" si="39"/>
        <v>5.9630848520192143E-3</v>
      </c>
      <c r="CI77">
        <v>1.0581</v>
      </c>
      <c r="CJ77">
        <v>1.0102</v>
      </c>
      <c r="CK77">
        <v>1.0039</v>
      </c>
      <c r="CL77">
        <v>1.0169999999999999</v>
      </c>
      <c r="CM77">
        <v>1.0092000000000001</v>
      </c>
      <c r="CN77">
        <v>1.004</v>
      </c>
      <c r="CO77">
        <v>1.0189999999999999</v>
      </c>
      <c r="CP77">
        <v>1.0271999999999999</v>
      </c>
      <c r="CQ77">
        <v>1.0105999999999999</v>
      </c>
      <c r="CR77">
        <v>1.0407</v>
      </c>
      <c r="CS77">
        <v>1.0029999999999999</v>
      </c>
      <c r="CT77">
        <v>1.0174000000000001</v>
      </c>
      <c r="CU77">
        <v>1.0039</v>
      </c>
      <c r="CV77">
        <v>1.016</v>
      </c>
      <c r="CW77">
        <v>1</v>
      </c>
      <c r="CY77" s="5">
        <f t="shared" si="40"/>
        <v>15</v>
      </c>
      <c r="CZ77" s="5">
        <f t="shared" si="41"/>
        <v>1.0160133333333332</v>
      </c>
      <c r="DA77" s="3">
        <f t="shared" si="42"/>
        <v>4.0770889085539903E-3</v>
      </c>
      <c r="DB77" s="5">
        <f t="shared" si="43"/>
        <v>1.5790497443836579E-2</v>
      </c>
      <c r="DD77">
        <v>1.0077</v>
      </c>
      <c r="DE77">
        <v>1.0331999999999999</v>
      </c>
      <c r="DF77">
        <v>1.0128999999999999</v>
      </c>
      <c r="DG77">
        <v>1.0092000000000001</v>
      </c>
      <c r="DH77">
        <v>1.0566</v>
      </c>
      <c r="DI77">
        <v>1.0112000000000001</v>
      </c>
      <c r="DJ77">
        <v>1.0148999999999999</v>
      </c>
      <c r="DK77">
        <v>1.0223</v>
      </c>
      <c r="DL77">
        <v>1.0027999999999999</v>
      </c>
      <c r="DM77">
        <v>1.0268999999999999</v>
      </c>
      <c r="DN77">
        <v>1.0087999999999999</v>
      </c>
      <c r="DO77">
        <v>1.006</v>
      </c>
      <c r="DP77">
        <v>1.0273000000000001</v>
      </c>
      <c r="DQ77">
        <v>1.0238</v>
      </c>
      <c r="DR77">
        <v>1.0039</v>
      </c>
      <c r="DT77" s="5">
        <f t="shared" si="44"/>
        <v>15</v>
      </c>
      <c r="DU77" s="5">
        <f t="shared" si="45"/>
        <v>1.0178333333333334</v>
      </c>
      <c r="DV77" s="3">
        <f t="shared" si="46"/>
        <v>3.6918786889561035E-3</v>
      </c>
      <c r="DW77" s="5">
        <f t="shared" si="47"/>
        <v>1.4298584678545062E-2</v>
      </c>
    </row>
    <row r="78" spans="1:127" x14ac:dyDescent="0.4">
      <c r="A78" s="5">
        <v>77</v>
      </c>
      <c r="B78">
        <v>1.0107999999999999</v>
      </c>
      <c r="C78">
        <v>1.0455000000000001</v>
      </c>
      <c r="D78">
        <v>1.0154000000000001</v>
      </c>
      <c r="E78">
        <v>1</v>
      </c>
      <c r="F78">
        <v>1.0801000000000001</v>
      </c>
      <c r="G78">
        <v>1</v>
      </c>
      <c r="H78">
        <v>1.0548999999999999</v>
      </c>
      <c r="I78">
        <v>0.98878999999999995</v>
      </c>
      <c r="J78">
        <v>1.0103</v>
      </c>
      <c r="K78">
        <v>1.0132000000000001</v>
      </c>
      <c r="L78">
        <v>0.99731000000000003</v>
      </c>
      <c r="M78">
        <v>1.0343</v>
      </c>
      <c r="N78">
        <v>1.0123</v>
      </c>
      <c r="O78">
        <v>1.0338000000000001</v>
      </c>
      <c r="P78">
        <v>1.0103</v>
      </c>
      <c r="R78" s="5">
        <f t="shared" si="24"/>
        <v>15</v>
      </c>
      <c r="S78" s="5">
        <f t="shared" si="25"/>
        <v>1.0204666666666666</v>
      </c>
      <c r="T78" s="3">
        <f t="shared" si="26"/>
        <v>6.3846331636923902E-3</v>
      </c>
      <c r="U78" s="5">
        <f t="shared" si="27"/>
        <v>2.47275779146242E-2</v>
      </c>
      <c r="W78">
        <v>1.0293000000000001</v>
      </c>
      <c r="X78">
        <v>1.0513999999999999</v>
      </c>
      <c r="Y78">
        <v>1.0154000000000001</v>
      </c>
      <c r="Z78">
        <v>1.0084</v>
      </c>
      <c r="AA78">
        <v>1.0189999999999999</v>
      </c>
      <c r="AB78">
        <v>1.1226</v>
      </c>
      <c r="AC78">
        <v>1.0302</v>
      </c>
      <c r="AD78">
        <v>1.0863</v>
      </c>
      <c r="AE78">
        <v>1.0246999999999999</v>
      </c>
      <c r="AF78">
        <v>1.0444</v>
      </c>
      <c r="AG78">
        <v>1.0353000000000001</v>
      </c>
      <c r="AH78">
        <v>1.0005999999999999</v>
      </c>
      <c r="AI78">
        <v>1.0908</v>
      </c>
      <c r="AJ78">
        <v>1.0048999999999999</v>
      </c>
      <c r="AK78">
        <v>1.0087999999999999</v>
      </c>
      <c r="AL78">
        <v>1.0143</v>
      </c>
      <c r="AN78" s="5">
        <f t="shared" si="28"/>
        <v>16</v>
      </c>
      <c r="AO78" s="5">
        <f t="shared" si="29"/>
        <v>1.0366499999999998</v>
      </c>
      <c r="AP78" s="3">
        <f t="shared" si="30"/>
        <v>8.7670262917365592E-3</v>
      </c>
      <c r="AQ78" s="5">
        <f t="shared" si="31"/>
        <v>3.5068105166946237E-2</v>
      </c>
      <c r="AS78">
        <v>1.0039</v>
      </c>
      <c r="AT78">
        <v>1.0029999999999999</v>
      </c>
      <c r="AU78">
        <v>1.0081</v>
      </c>
      <c r="AV78">
        <v>1.0031000000000001</v>
      </c>
      <c r="AW78">
        <v>1.0105999999999999</v>
      </c>
      <c r="AX78">
        <v>1.0143</v>
      </c>
      <c r="AY78">
        <v>1.0106999999999999</v>
      </c>
      <c r="AZ78">
        <v>1.0026999999999999</v>
      </c>
      <c r="BA78">
        <v>1</v>
      </c>
      <c r="BB78">
        <v>1.0073000000000001</v>
      </c>
      <c r="BC78">
        <v>1.0025999999999999</v>
      </c>
      <c r="BD78">
        <v>1</v>
      </c>
      <c r="BE78">
        <v>1</v>
      </c>
      <c r="BF78">
        <v>1.002</v>
      </c>
      <c r="BG78">
        <v>1.0057</v>
      </c>
      <c r="BI78" s="5">
        <f t="shared" si="32"/>
        <v>15</v>
      </c>
      <c r="BJ78" s="5">
        <f t="shared" si="33"/>
        <v>1.0049333333333335</v>
      </c>
      <c r="BK78" s="3">
        <f t="shared" si="34"/>
        <v>1.1329130873513908E-3</v>
      </c>
      <c r="BL78" s="5">
        <f t="shared" si="35"/>
        <v>4.3877535200123651E-3</v>
      </c>
      <c r="BN78">
        <v>1.0087999999999999</v>
      </c>
      <c r="BO78">
        <v>1.0074000000000001</v>
      </c>
      <c r="BP78">
        <v>1.0230999999999999</v>
      </c>
      <c r="BQ78">
        <v>1.0066999999999999</v>
      </c>
      <c r="BR78">
        <v>1.0135000000000001</v>
      </c>
      <c r="BS78">
        <v>1.0129999999999999</v>
      </c>
      <c r="BT78">
        <v>1.0096000000000001</v>
      </c>
      <c r="BU78">
        <v>1.012</v>
      </c>
      <c r="BV78">
        <v>1.0098</v>
      </c>
      <c r="BW78">
        <v>1.004</v>
      </c>
      <c r="BX78">
        <v>1.0094000000000001</v>
      </c>
      <c r="BY78">
        <v>1.0005999999999999</v>
      </c>
      <c r="BZ78">
        <v>1.0048999999999999</v>
      </c>
      <c r="CA78">
        <v>1.0024999999999999</v>
      </c>
      <c r="CB78">
        <v>1.0009999999999999</v>
      </c>
      <c r="CD78" s="5">
        <f t="shared" si="36"/>
        <v>15</v>
      </c>
      <c r="CE78" s="5">
        <f t="shared" si="37"/>
        <v>1.0084199999999999</v>
      </c>
      <c r="CF78" s="3">
        <f t="shared" si="38"/>
        <v>1.4907396693939446E-3</v>
      </c>
      <c r="CG78" s="5">
        <f t="shared" si="39"/>
        <v>5.7736099130934982E-3</v>
      </c>
      <c r="CI78">
        <v>1.0595000000000001</v>
      </c>
      <c r="CJ78">
        <v>1.0026999999999999</v>
      </c>
      <c r="CK78">
        <v>1.0029999999999999</v>
      </c>
      <c r="CL78">
        <v>1</v>
      </c>
      <c r="CM78">
        <v>1.0065999999999999</v>
      </c>
      <c r="CN78">
        <v>1.0069999999999999</v>
      </c>
      <c r="CO78">
        <v>0.99885000000000002</v>
      </c>
      <c r="CP78">
        <v>1.0665</v>
      </c>
      <c r="CQ78">
        <v>1.0073000000000001</v>
      </c>
      <c r="CR78">
        <v>1.0434000000000001</v>
      </c>
      <c r="CS78">
        <v>1.0048999999999999</v>
      </c>
      <c r="CT78">
        <v>1.0165999999999999</v>
      </c>
      <c r="CU78">
        <v>1.0194000000000001</v>
      </c>
      <c r="CV78">
        <v>1.0183</v>
      </c>
      <c r="CW78">
        <v>1.0071000000000001</v>
      </c>
      <c r="CY78" s="5">
        <f t="shared" si="40"/>
        <v>15</v>
      </c>
      <c r="CZ78" s="5">
        <f t="shared" si="41"/>
        <v>1.0174099999999999</v>
      </c>
      <c r="DA78" s="3">
        <f t="shared" si="42"/>
        <v>5.5738039502830185E-3</v>
      </c>
      <c r="DB78" s="5">
        <f t="shared" si="43"/>
        <v>2.1587249874471245E-2</v>
      </c>
      <c r="DD78">
        <v>1.0128999999999999</v>
      </c>
      <c r="DE78">
        <v>1.0369999999999999</v>
      </c>
      <c r="DF78">
        <v>1.0055000000000001</v>
      </c>
      <c r="DG78">
        <v>1.0068999999999999</v>
      </c>
      <c r="DH78">
        <v>1.0601</v>
      </c>
      <c r="DI78">
        <v>1.0066999999999999</v>
      </c>
      <c r="DJ78">
        <v>1.0083</v>
      </c>
      <c r="DK78">
        <v>1.0265</v>
      </c>
      <c r="DL78">
        <v>1.0019</v>
      </c>
      <c r="DM78">
        <v>1.0487</v>
      </c>
      <c r="DN78">
        <v>1.0084</v>
      </c>
      <c r="DO78">
        <v>1.006</v>
      </c>
      <c r="DP78">
        <v>1.0275000000000001</v>
      </c>
      <c r="DQ78">
        <v>1.0125999999999999</v>
      </c>
      <c r="DR78">
        <v>1</v>
      </c>
      <c r="DT78" s="5">
        <f t="shared" si="44"/>
        <v>15</v>
      </c>
      <c r="DU78" s="5">
        <f t="shared" si="45"/>
        <v>1.0179333333333334</v>
      </c>
      <c r="DV78" s="3">
        <f t="shared" si="46"/>
        <v>4.6874266131821506E-3</v>
      </c>
      <c r="DW78" s="5">
        <f t="shared" si="47"/>
        <v>1.8154325209423904E-2</v>
      </c>
    </row>
    <row r="79" spans="1:127" x14ac:dyDescent="0.4">
      <c r="A79" s="3">
        <v>78</v>
      </c>
      <c r="B79">
        <v>1.01</v>
      </c>
      <c r="C79">
        <v>1.0466</v>
      </c>
      <c r="D79">
        <v>1.0230999999999999</v>
      </c>
      <c r="E79">
        <v>1.0234000000000001</v>
      </c>
      <c r="F79">
        <v>1.018</v>
      </c>
      <c r="G79">
        <v>1.0123</v>
      </c>
      <c r="H79">
        <v>1.0590999999999999</v>
      </c>
      <c r="I79">
        <v>1.0187999999999999</v>
      </c>
      <c r="J79">
        <v>1.0187999999999999</v>
      </c>
      <c r="K79">
        <v>1.0038</v>
      </c>
      <c r="L79">
        <v>1</v>
      </c>
      <c r="M79">
        <v>1.032</v>
      </c>
      <c r="N79">
        <v>1.0293000000000001</v>
      </c>
      <c r="O79">
        <v>1.0345</v>
      </c>
      <c r="P79">
        <v>1.038</v>
      </c>
      <c r="R79" s="5">
        <f t="shared" si="24"/>
        <v>15</v>
      </c>
      <c r="S79" s="5">
        <f t="shared" si="25"/>
        <v>1.0245133333333334</v>
      </c>
      <c r="T79" s="3">
        <f t="shared" si="26"/>
        <v>4.1088390976234046E-3</v>
      </c>
      <c r="U79" s="5">
        <f t="shared" si="27"/>
        <v>1.5913465397341356E-2</v>
      </c>
      <c r="W79">
        <v>1.0238</v>
      </c>
      <c r="X79">
        <v>1.1039000000000001</v>
      </c>
      <c r="Y79">
        <v>1.0124</v>
      </c>
      <c r="Z79">
        <v>1.0504</v>
      </c>
      <c r="AA79">
        <v>1.0163</v>
      </c>
      <c r="AB79">
        <v>1.1895</v>
      </c>
      <c r="AC79">
        <v>1.0192000000000001</v>
      </c>
      <c r="AD79">
        <v>1.0216000000000001</v>
      </c>
      <c r="AE79">
        <v>1.0083</v>
      </c>
      <c r="AF79">
        <v>1.0481</v>
      </c>
      <c r="AG79">
        <v>1.0518000000000001</v>
      </c>
      <c r="AH79">
        <v>1.0025999999999999</v>
      </c>
      <c r="AI79">
        <v>1.0562</v>
      </c>
      <c r="AJ79">
        <v>1.0049999999999999</v>
      </c>
      <c r="AK79">
        <v>1.0123</v>
      </c>
      <c r="AL79">
        <v>1</v>
      </c>
      <c r="AN79" s="5">
        <f t="shared" si="28"/>
        <v>16</v>
      </c>
      <c r="AO79" s="5">
        <f t="shared" si="29"/>
        <v>1.0388374999999999</v>
      </c>
      <c r="AP79" s="3">
        <f t="shared" si="30"/>
        <v>1.2134715609220793E-2</v>
      </c>
      <c r="AQ79" s="5">
        <f t="shared" si="31"/>
        <v>4.8538862436883171E-2</v>
      </c>
      <c r="AS79">
        <v>1.0044</v>
      </c>
      <c r="AT79">
        <v>1.0034000000000001</v>
      </c>
      <c r="AU79">
        <v>1</v>
      </c>
      <c r="AV79">
        <v>1</v>
      </c>
      <c r="AW79">
        <v>1.0135000000000001</v>
      </c>
      <c r="AX79">
        <v>1.0196000000000001</v>
      </c>
      <c r="AY79">
        <v>1.0141</v>
      </c>
      <c r="AZ79">
        <v>1.0111000000000001</v>
      </c>
      <c r="BA79">
        <v>1.0476000000000001</v>
      </c>
      <c r="BB79">
        <v>1.0073000000000001</v>
      </c>
      <c r="BC79">
        <v>1.0043</v>
      </c>
      <c r="BD79">
        <v>1.0071000000000001</v>
      </c>
      <c r="BE79">
        <v>1.0046999999999999</v>
      </c>
      <c r="BF79">
        <v>1.0042</v>
      </c>
      <c r="BG79">
        <v>1.0068999999999999</v>
      </c>
      <c r="BI79" s="5">
        <f t="shared" si="32"/>
        <v>15</v>
      </c>
      <c r="BJ79" s="5">
        <f t="shared" si="33"/>
        <v>1.0098800000000001</v>
      </c>
      <c r="BK79" s="3">
        <f t="shared" si="34"/>
        <v>3.0319128018620987E-3</v>
      </c>
      <c r="BL79" s="5">
        <f t="shared" si="35"/>
        <v>1.1742547788764976E-2</v>
      </c>
      <c r="BN79">
        <v>1.0121</v>
      </c>
      <c r="BO79">
        <v>1.0088999999999999</v>
      </c>
      <c r="BP79">
        <v>1.0042</v>
      </c>
      <c r="BQ79">
        <v>1.0017</v>
      </c>
      <c r="BR79">
        <v>1.0214000000000001</v>
      </c>
      <c r="BS79">
        <v>1.0054000000000001</v>
      </c>
      <c r="BT79">
        <v>1.0121</v>
      </c>
      <c r="BU79">
        <v>1.008</v>
      </c>
      <c r="BV79">
        <v>1</v>
      </c>
      <c r="BW79">
        <v>0.99948999999999999</v>
      </c>
      <c r="BX79">
        <v>1</v>
      </c>
      <c r="BY79">
        <v>1.0042</v>
      </c>
      <c r="BZ79">
        <v>1.0112000000000001</v>
      </c>
      <c r="CA79">
        <v>1.0079</v>
      </c>
      <c r="CB79">
        <v>1.0043</v>
      </c>
      <c r="CD79" s="5">
        <f t="shared" si="36"/>
        <v>15</v>
      </c>
      <c r="CE79" s="5">
        <f t="shared" si="37"/>
        <v>1.0067259999999998</v>
      </c>
      <c r="CF79" s="3">
        <f t="shared" si="38"/>
        <v>1.5264867226038124E-3</v>
      </c>
      <c r="CG79" s="5">
        <f t="shared" si="39"/>
        <v>5.9120576548513061E-3</v>
      </c>
      <c r="CI79">
        <v>1.0595000000000001</v>
      </c>
      <c r="CJ79">
        <v>1</v>
      </c>
      <c r="CK79">
        <v>1</v>
      </c>
      <c r="CL79">
        <v>1.0126999999999999</v>
      </c>
      <c r="CM79">
        <v>1.0266</v>
      </c>
      <c r="CN79">
        <v>1.0130999999999999</v>
      </c>
      <c r="CO79">
        <v>1</v>
      </c>
      <c r="CP79">
        <v>1.0448999999999999</v>
      </c>
      <c r="CQ79">
        <v>1.0103</v>
      </c>
      <c r="CR79">
        <v>1.0350999999999999</v>
      </c>
      <c r="CS79">
        <v>1.0122</v>
      </c>
      <c r="CT79">
        <v>1.0406</v>
      </c>
      <c r="CU79">
        <v>1.0233000000000001</v>
      </c>
      <c r="CV79">
        <v>1.0228999999999999</v>
      </c>
      <c r="CW79">
        <v>1.0122</v>
      </c>
      <c r="CY79" s="5">
        <f t="shared" si="40"/>
        <v>15</v>
      </c>
      <c r="CZ79" s="5">
        <f t="shared" si="41"/>
        <v>1.0208933333333332</v>
      </c>
      <c r="DA79" s="3">
        <f t="shared" si="42"/>
        <v>4.5774755640726871E-3</v>
      </c>
      <c r="DB79" s="5">
        <f t="shared" si="43"/>
        <v>1.7728486627324919E-2</v>
      </c>
      <c r="DD79">
        <v>1.0066999999999999</v>
      </c>
      <c r="DE79">
        <v>1.0299</v>
      </c>
      <c r="DF79">
        <v>1.0067999999999999</v>
      </c>
      <c r="DG79">
        <v>1.0104</v>
      </c>
      <c r="DH79">
        <v>1.0066999999999999</v>
      </c>
      <c r="DI79">
        <v>1.0046999999999999</v>
      </c>
      <c r="DJ79">
        <v>1.0027999999999999</v>
      </c>
      <c r="DK79">
        <v>1.0306</v>
      </c>
      <c r="DL79">
        <v>1.0022</v>
      </c>
      <c r="DM79">
        <v>1.0267999999999999</v>
      </c>
      <c r="DN79">
        <v>1.0130999999999999</v>
      </c>
      <c r="DO79">
        <v>1.0028999999999999</v>
      </c>
      <c r="DP79">
        <v>1.0233000000000001</v>
      </c>
      <c r="DQ79">
        <v>1.0158</v>
      </c>
      <c r="DR79">
        <v>1.0022</v>
      </c>
      <c r="DT79" s="5">
        <f t="shared" si="44"/>
        <v>15</v>
      </c>
      <c r="DU79" s="5">
        <f t="shared" si="45"/>
        <v>1.0123266666666668</v>
      </c>
      <c r="DV79" s="3">
        <f t="shared" si="46"/>
        <v>2.6954541390780615E-3</v>
      </c>
      <c r="DW79" s="5">
        <f t="shared" si="47"/>
        <v>1.0439448991115183E-2</v>
      </c>
    </row>
    <row r="80" spans="1:127" x14ac:dyDescent="0.4">
      <c r="A80" s="4">
        <v>79</v>
      </c>
      <c r="B80">
        <v>1.0108999999999999</v>
      </c>
      <c r="C80">
        <v>1.1198999999999999</v>
      </c>
      <c r="D80">
        <v>1.0258</v>
      </c>
      <c r="E80">
        <v>1.0285</v>
      </c>
      <c r="F80">
        <v>1.0232000000000001</v>
      </c>
      <c r="G80">
        <v>1.0306</v>
      </c>
      <c r="H80">
        <v>1.0482</v>
      </c>
      <c r="I80">
        <v>1.0234000000000001</v>
      </c>
      <c r="J80">
        <v>1.0282</v>
      </c>
      <c r="K80">
        <v>1</v>
      </c>
      <c r="L80">
        <v>1.0205</v>
      </c>
      <c r="M80">
        <v>1.0498000000000001</v>
      </c>
      <c r="N80">
        <v>1.0472999999999999</v>
      </c>
      <c r="O80">
        <v>1</v>
      </c>
      <c r="P80">
        <v>1.0455000000000001</v>
      </c>
      <c r="R80" s="5">
        <f t="shared" si="24"/>
        <v>15</v>
      </c>
      <c r="S80" s="5">
        <f t="shared" si="25"/>
        <v>1.0334533333333333</v>
      </c>
      <c r="T80" s="3">
        <f t="shared" si="26"/>
        <v>7.4111554697513481E-3</v>
      </c>
      <c r="U80" s="5">
        <f t="shared" si="27"/>
        <v>2.8703281710500978E-2</v>
      </c>
      <c r="W80">
        <v>1.0218</v>
      </c>
      <c r="X80">
        <v>1.1021000000000001</v>
      </c>
      <c r="Y80">
        <v>1.0168999999999999</v>
      </c>
      <c r="Z80">
        <v>1.0355000000000001</v>
      </c>
      <c r="AA80">
        <v>1.0204</v>
      </c>
      <c r="AB80">
        <v>1.2017</v>
      </c>
      <c r="AC80">
        <v>1.0217000000000001</v>
      </c>
      <c r="AD80">
        <v>1.0296000000000001</v>
      </c>
      <c r="AE80">
        <v>1.0170999999999999</v>
      </c>
      <c r="AF80">
        <v>1.052</v>
      </c>
      <c r="AG80">
        <v>1.0535000000000001</v>
      </c>
      <c r="AH80">
        <v>1.0165999999999999</v>
      </c>
      <c r="AI80">
        <v>1.0411999999999999</v>
      </c>
      <c r="AJ80">
        <v>1.0159</v>
      </c>
      <c r="AK80">
        <v>1.0130999999999999</v>
      </c>
      <c r="AL80">
        <v>1.0024</v>
      </c>
      <c r="AN80" s="5">
        <f t="shared" si="28"/>
        <v>16</v>
      </c>
      <c r="AO80" s="5">
        <f t="shared" si="29"/>
        <v>1.04134375</v>
      </c>
      <c r="AP80" s="3">
        <f t="shared" si="30"/>
        <v>1.2214158344417357E-2</v>
      </c>
      <c r="AQ80" s="5">
        <f t="shared" si="31"/>
        <v>4.8856633377669427E-2</v>
      </c>
      <c r="AS80">
        <v>1</v>
      </c>
      <c r="AT80">
        <v>1.0073000000000001</v>
      </c>
      <c r="AU80">
        <v>1.0126999999999999</v>
      </c>
      <c r="AV80">
        <v>1.0054000000000001</v>
      </c>
      <c r="AW80">
        <v>1.0176000000000001</v>
      </c>
      <c r="AX80">
        <v>1</v>
      </c>
      <c r="AY80">
        <v>1</v>
      </c>
      <c r="AZ80">
        <v>1.0028999999999999</v>
      </c>
      <c r="BA80">
        <v>1.0124</v>
      </c>
      <c r="BB80">
        <v>1.0106999999999999</v>
      </c>
      <c r="BC80">
        <v>1.0071000000000001</v>
      </c>
      <c r="BD80">
        <v>1.0122</v>
      </c>
      <c r="BE80">
        <v>1.0065999999999999</v>
      </c>
      <c r="BF80">
        <v>1.0004</v>
      </c>
      <c r="BG80">
        <v>1</v>
      </c>
      <c r="BI80" s="5">
        <f t="shared" si="32"/>
        <v>15</v>
      </c>
      <c r="BJ80" s="5">
        <f t="shared" si="33"/>
        <v>1.0063533333333332</v>
      </c>
      <c r="BK80" s="3">
        <f t="shared" si="34"/>
        <v>1.4922934304417768E-3</v>
      </c>
      <c r="BL80" s="5">
        <f t="shared" si="35"/>
        <v>5.779627603755738E-3</v>
      </c>
      <c r="BN80">
        <v>1.0115000000000001</v>
      </c>
      <c r="BO80">
        <v>1</v>
      </c>
      <c r="BP80">
        <v>1.0051000000000001</v>
      </c>
      <c r="BQ80">
        <v>1.004</v>
      </c>
      <c r="BR80">
        <v>1</v>
      </c>
      <c r="BS80">
        <v>1.0073000000000001</v>
      </c>
      <c r="BT80">
        <v>1.0148999999999999</v>
      </c>
      <c r="BU80">
        <v>1.0096000000000001</v>
      </c>
      <c r="BV80">
        <v>1.0087999999999999</v>
      </c>
      <c r="BW80">
        <v>1.0005999999999999</v>
      </c>
      <c r="BX80">
        <v>1.0005999999999999</v>
      </c>
      <c r="BY80">
        <v>0.99973000000000001</v>
      </c>
      <c r="BZ80">
        <v>1.0144</v>
      </c>
      <c r="CA80">
        <v>1.0035000000000001</v>
      </c>
      <c r="CB80">
        <v>1</v>
      </c>
      <c r="CD80" s="5">
        <f t="shared" si="36"/>
        <v>15</v>
      </c>
      <c r="CE80" s="5">
        <f t="shared" si="37"/>
        <v>1.0053353333333335</v>
      </c>
      <c r="CF80" s="3">
        <f t="shared" si="38"/>
        <v>1.401659175564603E-3</v>
      </c>
      <c r="CG80" s="5">
        <f t="shared" si="39"/>
        <v>5.4286026440205255E-3</v>
      </c>
      <c r="CI80">
        <v>1.0596000000000001</v>
      </c>
      <c r="CJ80">
        <v>1.0038</v>
      </c>
      <c r="CK80">
        <v>1.002</v>
      </c>
      <c r="CL80">
        <v>1.0141</v>
      </c>
      <c r="CM80">
        <v>1.0102</v>
      </c>
      <c r="CN80">
        <v>1.01</v>
      </c>
      <c r="CO80">
        <v>1.0115000000000001</v>
      </c>
      <c r="CP80">
        <v>1.0150999999999999</v>
      </c>
      <c r="CQ80">
        <v>1.0233000000000001</v>
      </c>
      <c r="CR80">
        <v>1.0177</v>
      </c>
      <c r="CS80">
        <v>1.0141</v>
      </c>
      <c r="CT80">
        <v>1</v>
      </c>
      <c r="CU80">
        <v>1</v>
      </c>
      <c r="CV80">
        <v>1.0287999999999999</v>
      </c>
      <c r="CW80">
        <v>1.0019</v>
      </c>
      <c r="CY80" s="5">
        <f t="shared" si="40"/>
        <v>15</v>
      </c>
      <c r="CZ80" s="5">
        <f t="shared" si="41"/>
        <v>1.01414</v>
      </c>
      <c r="DA80" s="3">
        <f t="shared" si="42"/>
        <v>3.9173946638526207E-3</v>
      </c>
      <c r="DB80" s="5">
        <f t="shared" si="43"/>
        <v>1.5172004293623004E-2</v>
      </c>
      <c r="DD80">
        <v>1.0096000000000001</v>
      </c>
      <c r="DE80">
        <v>1.0576000000000001</v>
      </c>
      <c r="DF80">
        <v>1</v>
      </c>
      <c r="DG80">
        <v>1.0175000000000001</v>
      </c>
      <c r="DH80">
        <v>1.008</v>
      </c>
      <c r="DI80">
        <v>1.0092000000000001</v>
      </c>
      <c r="DJ80">
        <v>1.0098</v>
      </c>
      <c r="DK80">
        <v>1.0107999999999999</v>
      </c>
      <c r="DL80">
        <v>1.0042</v>
      </c>
      <c r="DM80">
        <v>1.0263</v>
      </c>
      <c r="DN80">
        <v>1</v>
      </c>
      <c r="DO80">
        <v>1.0049999999999999</v>
      </c>
      <c r="DP80">
        <v>1.0253000000000001</v>
      </c>
      <c r="DQ80">
        <v>1.0045999999999999</v>
      </c>
      <c r="DR80">
        <v>1.0049999999999999</v>
      </c>
      <c r="DT80" s="5">
        <f t="shared" si="44"/>
        <v>15</v>
      </c>
      <c r="DU80" s="5">
        <f t="shared" si="45"/>
        <v>1.0128599999999999</v>
      </c>
      <c r="DV80" s="3">
        <f t="shared" si="46"/>
        <v>3.7905747773731117E-3</v>
      </c>
      <c r="DW80" s="5">
        <f t="shared" si="47"/>
        <v>1.4680832985319948E-2</v>
      </c>
    </row>
    <row r="81" spans="1:127" x14ac:dyDescent="0.4">
      <c r="A81" s="5">
        <v>80</v>
      </c>
      <c r="B81">
        <v>1.0116000000000001</v>
      </c>
      <c r="C81">
        <v>1</v>
      </c>
      <c r="D81">
        <v>1.0245</v>
      </c>
      <c r="E81">
        <v>1.0481</v>
      </c>
      <c r="F81">
        <v>1.0203</v>
      </c>
      <c r="G81">
        <v>1.0322</v>
      </c>
      <c r="H81">
        <v>0.99616000000000005</v>
      </c>
      <c r="I81">
        <v>1.0164</v>
      </c>
      <c r="J81">
        <v>1.0349999999999999</v>
      </c>
      <c r="K81">
        <v>1.0054000000000001</v>
      </c>
      <c r="L81">
        <v>1.0219</v>
      </c>
      <c r="M81">
        <v>1.0595000000000001</v>
      </c>
      <c r="N81">
        <v>1.0494000000000001</v>
      </c>
      <c r="O81">
        <v>1.0375000000000001</v>
      </c>
      <c r="P81">
        <v>1.0294000000000001</v>
      </c>
      <c r="R81" s="5">
        <f t="shared" si="24"/>
        <v>15</v>
      </c>
      <c r="S81" s="5">
        <f t="shared" si="25"/>
        <v>1.0258239999999998</v>
      </c>
      <c r="T81" s="3">
        <f t="shared" si="26"/>
        <v>4.7623828369540303E-3</v>
      </c>
      <c r="U81" s="5">
        <f t="shared" si="27"/>
        <v>1.8444629415786992E-2</v>
      </c>
      <c r="W81">
        <v>1.0291999999999999</v>
      </c>
      <c r="X81">
        <v>1.0882000000000001</v>
      </c>
      <c r="Y81">
        <v>1.0471999999999999</v>
      </c>
      <c r="Z81">
        <v>1.0442</v>
      </c>
      <c r="AA81">
        <v>1.018</v>
      </c>
      <c r="AB81">
        <v>1.1665000000000001</v>
      </c>
      <c r="AC81">
        <v>1.0218</v>
      </c>
      <c r="AD81">
        <v>1.038</v>
      </c>
      <c r="AE81">
        <v>1.0195000000000001</v>
      </c>
      <c r="AF81">
        <v>1.0262</v>
      </c>
      <c r="AG81">
        <v>1</v>
      </c>
      <c r="AH81">
        <v>1.0061</v>
      </c>
      <c r="AI81">
        <v>1.0426</v>
      </c>
      <c r="AJ81">
        <v>1.0215000000000001</v>
      </c>
      <c r="AK81">
        <v>1.0032000000000001</v>
      </c>
      <c r="AL81">
        <v>1.0108999999999999</v>
      </c>
      <c r="AN81" s="5">
        <f t="shared" si="28"/>
        <v>16</v>
      </c>
      <c r="AO81" s="5">
        <f t="shared" si="29"/>
        <v>1.0364437499999999</v>
      </c>
      <c r="AP81" s="3">
        <f t="shared" si="30"/>
        <v>1.0214054731716493E-2</v>
      </c>
      <c r="AQ81" s="5">
        <f t="shared" si="31"/>
        <v>4.0856218926865973E-2</v>
      </c>
      <c r="AS81">
        <v>1.0001</v>
      </c>
      <c r="AT81">
        <v>1.006</v>
      </c>
      <c r="AU81">
        <v>1.0135000000000001</v>
      </c>
      <c r="AV81">
        <v>1.0062</v>
      </c>
      <c r="AW81">
        <v>1</v>
      </c>
      <c r="AX81">
        <v>1.0206999999999999</v>
      </c>
      <c r="AY81">
        <v>1.0025999999999999</v>
      </c>
      <c r="AZ81">
        <v>1.0055000000000001</v>
      </c>
      <c r="BA81">
        <v>1</v>
      </c>
      <c r="BB81">
        <v>1.0063</v>
      </c>
      <c r="BC81">
        <v>1.0093000000000001</v>
      </c>
      <c r="BD81">
        <v>1.0019</v>
      </c>
      <c r="BE81">
        <v>1</v>
      </c>
      <c r="BF81">
        <v>1.0057</v>
      </c>
      <c r="BG81">
        <v>1.0079</v>
      </c>
      <c r="BI81" s="5">
        <f t="shared" si="32"/>
        <v>15</v>
      </c>
      <c r="BJ81" s="5">
        <f t="shared" si="33"/>
        <v>1.0057133333333332</v>
      </c>
      <c r="BK81" s="3">
        <f t="shared" si="34"/>
        <v>1.4756069507209143E-3</v>
      </c>
      <c r="BL81" s="5">
        <f t="shared" si="35"/>
        <v>5.7150011456900095E-3</v>
      </c>
      <c r="BN81">
        <v>1.0336000000000001</v>
      </c>
      <c r="BO81">
        <v>1.0034000000000001</v>
      </c>
      <c r="BP81">
        <v>1.0046999999999999</v>
      </c>
      <c r="BQ81">
        <v>1.0011000000000001</v>
      </c>
      <c r="BR81">
        <v>1.0082</v>
      </c>
      <c r="BS81">
        <v>1.0013000000000001</v>
      </c>
      <c r="BT81">
        <v>1.0310999999999999</v>
      </c>
      <c r="BU81">
        <v>1.012</v>
      </c>
      <c r="BV81">
        <v>0.99765999999999999</v>
      </c>
      <c r="BW81">
        <v>0.99904999999999999</v>
      </c>
      <c r="BX81">
        <v>0.99841000000000002</v>
      </c>
      <c r="BY81">
        <v>0.99848999999999999</v>
      </c>
      <c r="BZ81">
        <v>1.0072000000000001</v>
      </c>
      <c r="CA81">
        <v>1.006</v>
      </c>
      <c r="CB81">
        <v>1.0024999999999999</v>
      </c>
      <c r="CD81" s="5">
        <f t="shared" si="36"/>
        <v>15</v>
      </c>
      <c r="CE81" s="5">
        <f t="shared" si="37"/>
        <v>1.0069806666666667</v>
      </c>
      <c r="CF81" s="3">
        <f t="shared" si="38"/>
        <v>2.860478392668021E-3</v>
      </c>
      <c r="CG81" s="5">
        <f t="shared" si="39"/>
        <v>1.1078585176989406E-2</v>
      </c>
      <c r="CI81">
        <v>1.0610999999999999</v>
      </c>
      <c r="CJ81">
        <v>1.0018</v>
      </c>
      <c r="CK81">
        <v>1.0159</v>
      </c>
      <c r="CL81">
        <v>1.0075000000000001</v>
      </c>
      <c r="CM81">
        <v>1.0107999999999999</v>
      </c>
      <c r="CN81">
        <v>1.0126999999999999</v>
      </c>
      <c r="CO81">
        <v>1.0227999999999999</v>
      </c>
      <c r="CP81">
        <v>1.0548999999999999</v>
      </c>
      <c r="CQ81">
        <v>1.0164</v>
      </c>
      <c r="CR81">
        <v>1.0206999999999999</v>
      </c>
      <c r="CS81">
        <v>1.0158</v>
      </c>
      <c r="CT81">
        <v>1.0015000000000001</v>
      </c>
      <c r="CU81">
        <v>1.0193000000000001</v>
      </c>
      <c r="CV81">
        <v>1.0306</v>
      </c>
      <c r="CW81">
        <v>1</v>
      </c>
      <c r="CY81" s="5">
        <f t="shared" si="40"/>
        <v>15</v>
      </c>
      <c r="CZ81" s="5">
        <f t="shared" si="41"/>
        <v>1.0194533333333333</v>
      </c>
      <c r="DA81" s="3">
        <f t="shared" si="42"/>
        <v>4.5976170501339569E-3</v>
      </c>
      <c r="DB81" s="5">
        <f t="shared" si="43"/>
        <v>1.7806494267408088E-2</v>
      </c>
      <c r="DD81">
        <v>1.0092000000000001</v>
      </c>
      <c r="DE81">
        <v>1.0611999999999999</v>
      </c>
      <c r="DF81">
        <v>1.0024</v>
      </c>
      <c r="DG81">
        <v>1.0124</v>
      </c>
      <c r="DH81">
        <v>1</v>
      </c>
      <c r="DI81">
        <v>1.0179</v>
      </c>
      <c r="DJ81">
        <v>1.0106999999999999</v>
      </c>
      <c r="DK81">
        <v>1</v>
      </c>
      <c r="DL81">
        <v>1.0054000000000001</v>
      </c>
      <c r="DM81">
        <v>1.0288999999999999</v>
      </c>
      <c r="DN81">
        <v>0.99926000000000004</v>
      </c>
      <c r="DO81">
        <v>1.0053000000000001</v>
      </c>
      <c r="DP81">
        <v>1.026</v>
      </c>
      <c r="DQ81">
        <v>1</v>
      </c>
      <c r="DR81">
        <v>1.0127999999999999</v>
      </c>
      <c r="DT81" s="5">
        <f t="shared" si="44"/>
        <v>15</v>
      </c>
      <c r="DU81" s="5">
        <f t="shared" si="45"/>
        <v>1.012764</v>
      </c>
      <c r="DV81" s="3">
        <f t="shared" si="46"/>
        <v>4.2051850986949023E-3</v>
      </c>
      <c r="DW81" s="5">
        <f t="shared" si="47"/>
        <v>1.6286611854964949E-2</v>
      </c>
    </row>
    <row r="82" spans="1:127" x14ac:dyDescent="0.4">
      <c r="A82" s="3">
        <v>81</v>
      </c>
      <c r="B82">
        <v>1.0098</v>
      </c>
      <c r="C82">
        <v>1.0056</v>
      </c>
      <c r="D82">
        <v>1.0330999999999999</v>
      </c>
      <c r="E82">
        <v>1.0669999999999999</v>
      </c>
      <c r="F82">
        <v>1.0833999999999999</v>
      </c>
      <c r="G82">
        <v>1.0462</v>
      </c>
      <c r="H82">
        <v>1</v>
      </c>
      <c r="I82">
        <v>1.0303</v>
      </c>
      <c r="J82">
        <v>1.0667</v>
      </c>
      <c r="K82">
        <v>1.0039</v>
      </c>
      <c r="L82">
        <v>1.0193000000000001</v>
      </c>
      <c r="M82">
        <v>1.0941000000000001</v>
      </c>
      <c r="N82">
        <v>1.0259</v>
      </c>
      <c r="O82">
        <v>1.0379</v>
      </c>
      <c r="P82">
        <v>1.0178</v>
      </c>
      <c r="R82" s="5">
        <f t="shared" si="24"/>
        <v>15</v>
      </c>
      <c r="S82" s="5">
        <f t="shared" si="25"/>
        <v>1.0360666666666665</v>
      </c>
      <c r="T82" s="3">
        <f t="shared" si="26"/>
        <v>7.6605026980806892E-3</v>
      </c>
      <c r="U82" s="5">
        <f t="shared" si="27"/>
        <v>2.9668999373243493E-2</v>
      </c>
      <c r="W82">
        <v>1.0367</v>
      </c>
      <c r="X82">
        <v>1.0696000000000001</v>
      </c>
      <c r="Y82">
        <v>1.0598000000000001</v>
      </c>
      <c r="Z82">
        <v>1.0588</v>
      </c>
      <c r="AA82">
        <v>1</v>
      </c>
      <c r="AB82">
        <v>1.1389</v>
      </c>
      <c r="AC82">
        <v>1.0176000000000001</v>
      </c>
      <c r="AD82">
        <v>1.0503</v>
      </c>
      <c r="AE82">
        <v>1.0477000000000001</v>
      </c>
      <c r="AF82">
        <v>1.0304</v>
      </c>
      <c r="AG82">
        <v>1.0144</v>
      </c>
      <c r="AH82">
        <v>1.0079</v>
      </c>
      <c r="AI82">
        <v>1.0228999999999999</v>
      </c>
      <c r="AJ82">
        <v>1.0213000000000001</v>
      </c>
      <c r="AK82">
        <v>1.0064</v>
      </c>
      <c r="AL82">
        <v>1</v>
      </c>
      <c r="AN82" s="5">
        <f t="shared" si="28"/>
        <v>16</v>
      </c>
      <c r="AO82" s="5">
        <f t="shared" si="29"/>
        <v>1.0364187499999999</v>
      </c>
      <c r="AP82" s="3">
        <f t="shared" si="30"/>
        <v>8.8092433403310372E-3</v>
      </c>
      <c r="AQ82" s="5">
        <f t="shared" si="31"/>
        <v>3.5236973361324149E-2</v>
      </c>
      <c r="AS82">
        <v>1.0071000000000001</v>
      </c>
      <c r="AT82">
        <v>1.006</v>
      </c>
      <c r="AU82">
        <v>1.0007999999999999</v>
      </c>
      <c r="AV82">
        <v>1.0039</v>
      </c>
      <c r="AW82">
        <v>1.0158</v>
      </c>
      <c r="AX82">
        <v>1.0285</v>
      </c>
      <c r="AY82">
        <v>1.004</v>
      </c>
      <c r="AZ82">
        <v>1.006</v>
      </c>
      <c r="BA82">
        <v>1.0024</v>
      </c>
      <c r="BB82">
        <v>1.0068999999999999</v>
      </c>
      <c r="BC82">
        <v>1.0094000000000001</v>
      </c>
      <c r="BD82">
        <v>1</v>
      </c>
      <c r="BE82">
        <v>1.0015000000000001</v>
      </c>
      <c r="BF82">
        <v>1.0079</v>
      </c>
      <c r="BG82">
        <v>1.0078</v>
      </c>
      <c r="BI82" s="5">
        <f t="shared" si="32"/>
        <v>15</v>
      </c>
      <c r="BJ82" s="5">
        <f t="shared" si="33"/>
        <v>1.0071999999999999</v>
      </c>
      <c r="BK82" s="3">
        <f t="shared" si="34"/>
        <v>1.8332640679556082E-3</v>
      </c>
      <c r="BL82" s="5">
        <f t="shared" si="35"/>
        <v>7.1002012043925328E-3</v>
      </c>
      <c r="BN82">
        <v>1.0367</v>
      </c>
      <c r="BO82">
        <v>1.0039</v>
      </c>
      <c r="BP82">
        <v>1</v>
      </c>
      <c r="BQ82">
        <v>1.0058</v>
      </c>
      <c r="BR82">
        <v>1.0128999999999999</v>
      </c>
      <c r="BS82">
        <v>1.0095000000000001</v>
      </c>
      <c r="BT82">
        <v>1.0315000000000001</v>
      </c>
      <c r="BU82">
        <v>1</v>
      </c>
      <c r="BV82">
        <v>1</v>
      </c>
      <c r="BW82">
        <v>1.0001</v>
      </c>
      <c r="BX82">
        <v>1.0002</v>
      </c>
      <c r="BY82">
        <v>1.0024</v>
      </c>
      <c r="BZ82">
        <v>1.008</v>
      </c>
      <c r="CA82">
        <v>1.0061</v>
      </c>
      <c r="CB82">
        <v>1.0046999999999999</v>
      </c>
      <c r="CD82" s="5">
        <f t="shared" si="36"/>
        <v>15</v>
      </c>
      <c r="CE82" s="5">
        <f t="shared" si="37"/>
        <v>1.0081200000000001</v>
      </c>
      <c r="CF82" s="3">
        <f t="shared" si="38"/>
        <v>2.9152668749843403E-3</v>
      </c>
      <c r="CG82" s="5">
        <f t="shared" si="39"/>
        <v>1.1290780056564489E-2</v>
      </c>
      <c r="CI82">
        <v>1.0187999999999999</v>
      </c>
      <c r="CJ82">
        <v>1</v>
      </c>
      <c r="CK82">
        <v>1.0051000000000001</v>
      </c>
      <c r="CL82">
        <v>1.0354000000000001</v>
      </c>
      <c r="CM82">
        <v>1.0222</v>
      </c>
      <c r="CN82">
        <v>1.012</v>
      </c>
      <c r="CO82">
        <v>1.0222</v>
      </c>
      <c r="CP82">
        <v>1.0732999999999999</v>
      </c>
      <c r="CQ82">
        <v>1.0187999999999999</v>
      </c>
      <c r="CR82">
        <v>1.0057</v>
      </c>
      <c r="CS82">
        <v>1.0181</v>
      </c>
      <c r="CT82">
        <v>1.0123</v>
      </c>
      <c r="CU82">
        <v>1.0236000000000001</v>
      </c>
      <c r="CV82">
        <v>1</v>
      </c>
      <c r="CW82">
        <v>1.0066999999999999</v>
      </c>
      <c r="CY82" s="5">
        <f t="shared" si="40"/>
        <v>15</v>
      </c>
      <c r="CZ82" s="5">
        <f t="shared" si="41"/>
        <v>1.0182800000000001</v>
      </c>
      <c r="DA82" s="3">
        <f t="shared" si="42"/>
        <v>4.6748995405554638E-3</v>
      </c>
      <c r="DB82" s="5">
        <f t="shared" si="43"/>
        <v>1.8105808065764017E-2</v>
      </c>
      <c r="DD82">
        <v>1.0025999999999999</v>
      </c>
      <c r="DE82">
        <v>1.0565</v>
      </c>
      <c r="DF82">
        <v>1.0019</v>
      </c>
      <c r="DG82">
        <v>1</v>
      </c>
      <c r="DH82">
        <v>1.0021</v>
      </c>
      <c r="DI82">
        <v>1.0218</v>
      </c>
      <c r="DJ82">
        <v>1.0118</v>
      </c>
      <c r="DK82">
        <v>1.0022</v>
      </c>
      <c r="DL82">
        <v>1</v>
      </c>
      <c r="DM82">
        <v>0.99929999999999997</v>
      </c>
      <c r="DN82">
        <v>1.0025999999999999</v>
      </c>
      <c r="DO82">
        <v>1.0047999999999999</v>
      </c>
      <c r="DP82">
        <v>1.0226999999999999</v>
      </c>
      <c r="DQ82">
        <v>1.0034000000000001</v>
      </c>
      <c r="DR82">
        <v>1.0143</v>
      </c>
      <c r="DT82" s="5">
        <f t="shared" si="44"/>
        <v>15</v>
      </c>
      <c r="DU82" s="5">
        <f t="shared" si="45"/>
        <v>1.0097333333333334</v>
      </c>
      <c r="DV82" s="3">
        <f t="shared" si="46"/>
        <v>3.8833670548300849E-3</v>
      </c>
      <c r="DW82" s="5">
        <f t="shared" si="47"/>
        <v>1.5040215930567464E-2</v>
      </c>
    </row>
    <row r="83" spans="1:127" x14ac:dyDescent="0.4">
      <c r="A83" s="4">
        <v>82</v>
      </c>
      <c r="B83">
        <v>1.0037</v>
      </c>
      <c r="C83">
        <v>1.0398000000000001</v>
      </c>
      <c r="D83">
        <v>0.99529000000000001</v>
      </c>
      <c r="E83">
        <v>1.0714999999999999</v>
      </c>
      <c r="F83">
        <v>1.089</v>
      </c>
      <c r="G83">
        <v>1.0306</v>
      </c>
      <c r="H83">
        <v>1.0323</v>
      </c>
      <c r="I83">
        <v>1.0357000000000001</v>
      </c>
      <c r="J83">
        <v>1.0559000000000001</v>
      </c>
      <c r="K83">
        <v>1.0029999999999999</v>
      </c>
      <c r="L83">
        <v>1.0154000000000001</v>
      </c>
      <c r="M83">
        <v>1.0771999999999999</v>
      </c>
      <c r="N83">
        <v>1.0186999999999999</v>
      </c>
      <c r="O83">
        <v>1.0593999999999999</v>
      </c>
      <c r="P83">
        <v>1.0251999999999999</v>
      </c>
      <c r="R83" s="5">
        <f t="shared" si="24"/>
        <v>15</v>
      </c>
      <c r="S83" s="5">
        <f t="shared" si="25"/>
        <v>1.0368459999999997</v>
      </c>
      <c r="T83" s="3">
        <f t="shared" si="26"/>
        <v>7.3636133599127573E-3</v>
      </c>
      <c r="U83" s="5">
        <f t="shared" si="27"/>
        <v>2.8519151910852553E-2</v>
      </c>
      <c r="W83">
        <v>1.0290999999999999</v>
      </c>
      <c r="X83">
        <v>1.0669</v>
      </c>
      <c r="Y83">
        <v>1.0443</v>
      </c>
      <c r="Z83">
        <v>1</v>
      </c>
      <c r="AA83">
        <v>1.0069999999999999</v>
      </c>
      <c r="AB83">
        <v>1.1486000000000001</v>
      </c>
      <c r="AC83">
        <v>1.0189999999999999</v>
      </c>
      <c r="AD83">
        <v>1.0195000000000001</v>
      </c>
      <c r="AE83">
        <v>1.0106999999999999</v>
      </c>
      <c r="AF83">
        <v>1.0402</v>
      </c>
      <c r="AG83">
        <v>1.0147999999999999</v>
      </c>
      <c r="AH83">
        <v>1</v>
      </c>
      <c r="AI83">
        <v>1.0210999999999999</v>
      </c>
      <c r="AJ83">
        <v>1.0142</v>
      </c>
      <c r="AK83">
        <v>1.0017</v>
      </c>
      <c r="AL83">
        <v>1.0053000000000001</v>
      </c>
      <c r="AN83" s="5">
        <f t="shared" si="28"/>
        <v>16</v>
      </c>
      <c r="AO83" s="5">
        <f t="shared" si="29"/>
        <v>1.02765</v>
      </c>
      <c r="AP83" s="3">
        <f t="shared" si="30"/>
        <v>9.2538640577868904E-3</v>
      </c>
      <c r="AQ83" s="5">
        <f t="shared" si="31"/>
        <v>3.7015456231147562E-2</v>
      </c>
      <c r="AS83">
        <v>1.0066999999999999</v>
      </c>
      <c r="AT83">
        <v>1.0062</v>
      </c>
      <c r="AU83">
        <v>1</v>
      </c>
      <c r="AV83">
        <v>1.0038</v>
      </c>
      <c r="AW83">
        <v>1.0197000000000001</v>
      </c>
      <c r="AX83">
        <v>1.0153000000000001</v>
      </c>
      <c r="AY83">
        <v>1.004</v>
      </c>
      <c r="AZ83">
        <v>1.0072000000000001</v>
      </c>
      <c r="BA83">
        <v>1.0038</v>
      </c>
      <c r="BB83">
        <v>1</v>
      </c>
      <c r="BC83">
        <v>1.0082</v>
      </c>
      <c r="BD83">
        <v>1.0066999999999999</v>
      </c>
      <c r="BE83">
        <v>1.0012000000000001</v>
      </c>
      <c r="BF83">
        <v>1.0014000000000001</v>
      </c>
      <c r="BG83">
        <v>1.0079</v>
      </c>
      <c r="BI83" s="5">
        <f t="shared" si="32"/>
        <v>15</v>
      </c>
      <c r="BJ83" s="5">
        <f t="shared" si="33"/>
        <v>1.00614</v>
      </c>
      <c r="BK83" s="3">
        <f t="shared" si="34"/>
        <v>1.4052215551462429E-3</v>
      </c>
      <c r="BL83" s="5">
        <f t="shared" si="35"/>
        <v>5.4423996808130861E-3</v>
      </c>
      <c r="BN83">
        <v>1.0285</v>
      </c>
      <c r="BO83">
        <v>1.0127999999999999</v>
      </c>
      <c r="BP83">
        <v>1.0009999999999999</v>
      </c>
      <c r="BQ83">
        <v>1.008</v>
      </c>
      <c r="BR83">
        <v>1.0221</v>
      </c>
      <c r="BS83">
        <v>1.0113000000000001</v>
      </c>
      <c r="BT83">
        <v>1.0311999999999999</v>
      </c>
      <c r="BU83">
        <v>1.0019</v>
      </c>
      <c r="BV83">
        <v>1.0143</v>
      </c>
      <c r="BW83">
        <v>1.0013000000000001</v>
      </c>
      <c r="BX83">
        <v>1.0002</v>
      </c>
      <c r="BY83">
        <v>1.0041</v>
      </c>
      <c r="BZ83">
        <v>1.0113000000000001</v>
      </c>
      <c r="CA83">
        <v>1.0068999999999999</v>
      </c>
      <c r="CB83">
        <v>1.006</v>
      </c>
      <c r="CD83" s="5">
        <f t="shared" si="36"/>
        <v>15</v>
      </c>
      <c r="CE83" s="5">
        <f t="shared" si="37"/>
        <v>1.0107266666666668</v>
      </c>
      <c r="CF83" s="3">
        <f t="shared" si="38"/>
        <v>2.5285506231768891E-3</v>
      </c>
      <c r="CG83" s="5">
        <f t="shared" si="39"/>
        <v>9.7930344536064778E-3</v>
      </c>
      <c r="CI83">
        <v>1</v>
      </c>
      <c r="CJ83">
        <v>1.0009999999999999</v>
      </c>
      <c r="CK83">
        <v>1.0089999999999999</v>
      </c>
      <c r="CL83">
        <v>1.0368999999999999</v>
      </c>
      <c r="CM83">
        <v>0.99858999999999998</v>
      </c>
      <c r="CN83">
        <v>1.0064</v>
      </c>
      <c r="CO83">
        <v>1.0285</v>
      </c>
      <c r="CP83">
        <v>1.0708</v>
      </c>
      <c r="CQ83">
        <v>1.0234000000000001</v>
      </c>
      <c r="CR83">
        <v>1.0033000000000001</v>
      </c>
      <c r="CS83">
        <v>1.0230999999999999</v>
      </c>
      <c r="CT83">
        <v>1.0177</v>
      </c>
      <c r="CU83">
        <v>1.0269999999999999</v>
      </c>
      <c r="CV83">
        <v>1.004</v>
      </c>
      <c r="CW83">
        <v>1.0198</v>
      </c>
      <c r="CY83" s="5">
        <f t="shared" si="40"/>
        <v>15</v>
      </c>
      <c r="CZ83" s="5">
        <f t="shared" si="41"/>
        <v>1.0179659999999999</v>
      </c>
      <c r="DA83" s="3">
        <f t="shared" si="42"/>
        <v>4.8854403515518861E-3</v>
      </c>
      <c r="DB83" s="5">
        <f t="shared" si="43"/>
        <v>1.8921229120450165E-2</v>
      </c>
      <c r="DD83">
        <v>1.0052000000000001</v>
      </c>
      <c r="DE83">
        <v>1.0489999999999999</v>
      </c>
      <c r="DF83">
        <v>1.0011000000000001</v>
      </c>
      <c r="DG83">
        <v>1.0663</v>
      </c>
      <c r="DH83">
        <v>1.0055000000000001</v>
      </c>
      <c r="DI83">
        <v>1.0266</v>
      </c>
      <c r="DJ83">
        <v>1.0188999999999999</v>
      </c>
      <c r="DK83">
        <v>0.99921000000000004</v>
      </c>
      <c r="DL83">
        <v>1.0017</v>
      </c>
      <c r="DM83">
        <v>1</v>
      </c>
      <c r="DN83">
        <v>1.0041</v>
      </c>
      <c r="DO83">
        <v>1.0065999999999999</v>
      </c>
      <c r="DP83">
        <v>1.0248999999999999</v>
      </c>
      <c r="DQ83">
        <v>1.0265</v>
      </c>
      <c r="DR83">
        <v>1.0127999999999999</v>
      </c>
      <c r="DT83" s="5">
        <f t="shared" si="44"/>
        <v>15</v>
      </c>
      <c r="DU83" s="5">
        <f t="shared" si="45"/>
        <v>1.0165606666666667</v>
      </c>
      <c r="DV83" s="3">
        <f t="shared" si="46"/>
        <v>5.0502752840260491E-3</v>
      </c>
      <c r="DW83" s="5">
        <f t="shared" si="47"/>
        <v>1.955963206879582E-2</v>
      </c>
    </row>
    <row r="84" spans="1:127" x14ac:dyDescent="0.4">
      <c r="A84" s="5">
        <v>83</v>
      </c>
      <c r="B84">
        <v>1.0044999999999999</v>
      </c>
      <c r="C84">
        <v>1.0615000000000001</v>
      </c>
      <c r="D84">
        <v>1</v>
      </c>
      <c r="E84">
        <v>1.0678000000000001</v>
      </c>
      <c r="F84">
        <v>1.0334000000000001</v>
      </c>
      <c r="G84">
        <v>1.0357000000000001</v>
      </c>
      <c r="H84">
        <v>1.0076000000000001</v>
      </c>
      <c r="I84">
        <v>1.0389999999999999</v>
      </c>
      <c r="J84">
        <v>1.0625</v>
      </c>
      <c r="K84">
        <v>1.0003</v>
      </c>
      <c r="L84">
        <v>1.0118</v>
      </c>
      <c r="M84">
        <v>1.0869</v>
      </c>
      <c r="N84">
        <v>1.0213000000000001</v>
      </c>
      <c r="O84">
        <v>1.0221</v>
      </c>
      <c r="P84">
        <v>1.0427999999999999</v>
      </c>
      <c r="R84" s="5">
        <f t="shared" si="24"/>
        <v>15</v>
      </c>
      <c r="S84" s="5">
        <f t="shared" si="25"/>
        <v>1.0331466666666667</v>
      </c>
      <c r="T84" s="3">
        <f t="shared" si="26"/>
        <v>6.9893651640778815E-3</v>
      </c>
      <c r="U84" s="5">
        <f t="shared" si="27"/>
        <v>2.7069694881035906E-2</v>
      </c>
      <c r="W84">
        <v>1.0354000000000001</v>
      </c>
      <c r="X84">
        <v>1.0626</v>
      </c>
      <c r="Y84">
        <v>1.0063</v>
      </c>
      <c r="Z84">
        <v>1.0096000000000001</v>
      </c>
      <c r="AA84">
        <v>1.0074000000000001</v>
      </c>
      <c r="AB84">
        <v>1.1506000000000001</v>
      </c>
      <c r="AC84">
        <v>1.0148999999999999</v>
      </c>
      <c r="AD84">
        <v>1.0270999999999999</v>
      </c>
      <c r="AE84">
        <v>1.0148999999999999</v>
      </c>
      <c r="AF84">
        <v>1.0314000000000001</v>
      </c>
      <c r="AG84">
        <v>1.0430999999999999</v>
      </c>
      <c r="AH84">
        <v>1.0079</v>
      </c>
      <c r="AI84">
        <v>1.0223</v>
      </c>
      <c r="AJ84">
        <v>1.0192000000000001</v>
      </c>
      <c r="AK84">
        <v>1</v>
      </c>
      <c r="AL84">
        <v>1.0137</v>
      </c>
      <c r="AN84" s="5">
        <f t="shared" si="28"/>
        <v>16</v>
      </c>
      <c r="AO84" s="5">
        <f t="shared" si="29"/>
        <v>1.02915</v>
      </c>
      <c r="AP84" s="3">
        <f t="shared" si="30"/>
        <v>9.0326629517545973E-3</v>
      </c>
      <c r="AQ84" s="5">
        <f t="shared" si="31"/>
        <v>3.6130651807018389E-2</v>
      </c>
      <c r="AS84">
        <v>1.0108999999999999</v>
      </c>
      <c r="AT84">
        <v>1.0026999999999999</v>
      </c>
      <c r="AU84">
        <v>1.0014000000000001</v>
      </c>
      <c r="AV84">
        <v>1.004</v>
      </c>
      <c r="AW84">
        <v>1</v>
      </c>
      <c r="AX84">
        <v>1</v>
      </c>
      <c r="AY84">
        <v>1.0064</v>
      </c>
      <c r="AZ84">
        <v>1.0089999999999999</v>
      </c>
      <c r="BA84">
        <v>1.0121</v>
      </c>
      <c r="BB84">
        <v>1.0019</v>
      </c>
      <c r="BC84">
        <v>1.0101</v>
      </c>
      <c r="BD84">
        <v>1.0198</v>
      </c>
      <c r="BE84">
        <v>1.0048999999999999</v>
      </c>
      <c r="BF84">
        <v>1</v>
      </c>
      <c r="BG84">
        <v>1</v>
      </c>
      <c r="BI84" s="5">
        <f t="shared" si="32"/>
        <v>15</v>
      </c>
      <c r="BJ84" s="5">
        <f t="shared" si="33"/>
        <v>1.0055466666666666</v>
      </c>
      <c r="BK84" s="3">
        <f t="shared" si="34"/>
        <v>1.5001862318254778E-3</v>
      </c>
      <c r="BL84" s="5">
        <f t="shared" si="35"/>
        <v>5.8101962920697348E-3</v>
      </c>
      <c r="BN84">
        <v>1.0174000000000001</v>
      </c>
      <c r="BO84">
        <v>1.0066999999999999</v>
      </c>
      <c r="BP84">
        <v>1.0059</v>
      </c>
      <c r="BQ84">
        <v>1.0064</v>
      </c>
      <c r="BR84">
        <v>1.02</v>
      </c>
      <c r="BS84">
        <v>1.0026999999999999</v>
      </c>
      <c r="BT84">
        <v>1.0345</v>
      </c>
      <c r="BU84">
        <v>1.0052000000000001</v>
      </c>
      <c r="BV84">
        <v>1.0085</v>
      </c>
      <c r="BW84">
        <v>0.99987000000000004</v>
      </c>
      <c r="BX84">
        <v>0.99868999999999997</v>
      </c>
      <c r="BY84">
        <v>0.99775000000000003</v>
      </c>
      <c r="BZ84">
        <v>1.0138</v>
      </c>
      <c r="CA84">
        <v>1.0093000000000001</v>
      </c>
      <c r="CB84">
        <v>1.0085</v>
      </c>
      <c r="CD84" s="5">
        <f t="shared" si="36"/>
        <v>15</v>
      </c>
      <c r="CE84" s="5">
        <f t="shared" si="37"/>
        <v>1.0090139999999999</v>
      </c>
      <c r="CF84" s="3">
        <f t="shared" si="38"/>
        <v>2.4470025979319516E-3</v>
      </c>
      <c r="CG84" s="5">
        <f t="shared" si="39"/>
        <v>9.4772003099167328E-3</v>
      </c>
      <c r="CI84">
        <v>1.0009999999999999</v>
      </c>
      <c r="CJ84">
        <v>1.0063</v>
      </c>
      <c r="CK84">
        <v>1.0086999999999999</v>
      </c>
      <c r="CL84">
        <v>1.0163</v>
      </c>
      <c r="CM84">
        <v>1</v>
      </c>
      <c r="CN84">
        <v>1.0087999999999999</v>
      </c>
      <c r="CO84">
        <v>1</v>
      </c>
      <c r="CP84">
        <v>1.0434000000000001</v>
      </c>
      <c r="CQ84">
        <v>1.0174000000000001</v>
      </c>
      <c r="CR84">
        <v>1.0073000000000001</v>
      </c>
      <c r="CS84">
        <v>1.0246999999999999</v>
      </c>
      <c r="CT84">
        <v>1.0216000000000001</v>
      </c>
      <c r="CU84">
        <v>1.0299</v>
      </c>
      <c r="CV84">
        <v>1.0051000000000001</v>
      </c>
      <c r="CW84">
        <v>1.0127999999999999</v>
      </c>
      <c r="CY84" s="5">
        <f t="shared" si="40"/>
        <v>15</v>
      </c>
      <c r="CZ84" s="5">
        <f t="shared" si="41"/>
        <v>1.0135533333333333</v>
      </c>
      <c r="DA84" s="3">
        <f t="shared" si="42"/>
        <v>3.1654664392120513E-3</v>
      </c>
      <c r="DB84" s="5">
        <f t="shared" si="43"/>
        <v>1.2259798802046768E-2</v>
      </c>
      <c r="DD84">
        <v>1.0095000000000001</v>
      </c>
      <c r="DE84">
        <v>1.0523</v>
      </c>
      <c r="DF84">
        <v>1.0084</v>
      </c>
      <c r="DG84">
        <v>1.0609</v>
      </c>
      <c r="DH84">
        <v>1.0271999999999999</v>
      </c>
      <c r="DI84">
        <v>1.0269999999999999</v>
      </c>
      <c r="DJ84">
        <v>1.0104</v>
      </c>
      <c r="DK84">
        <v>1.0017</v>
      </c>
      <c r="DL84">
        <v>1.0051000000000001</v>
      </c>
      <c r="DM84">
        <v>1.0310999999999999</v>
      </c>
      <c r="DN84">
        <v>1.0189999999999999</v>
      </c>
      <c r="DO84">
        <v>1</v>
      </c>
      <c r="DP84">
        <v>1.0311999999999999</v>
      </c>
      <c r="DQ84">
        <v>1.0442</v>
      </c>
      <c r="DR84">
        <v>1.0161</v>
      </c>
      <c r="DT84" s="5">
        <f t="shared" si="44"/>
        <v>15</v>
      </c>
      <c r="DU84" s="5">
        <f t="shared" si="45"/>
        <v>1.02294</v>
      </c>
      <c r="DV84" s="3">
        <f t="shared" si="46"/>
        <v>4.7966535954022836E-3</v>
      </c>
      <c r="DW84" s="5">
        <f t="shared" si="47"/>
        <v>1.8577359492518975E-2</v>
      </c>
    </row>
    <row r="85" spans="1:127" x14ac:dyDescent="0.4">
      <c r="A85" s="3">
        <v>84</v>
      </c>
      <c r="B85">
        <v>1.01</v>
      </c>
      <c r="C85">
        <v>1.071</v>
      </c>
      <c r="D85">
        <v>1.0467</v>
      </c>
      <c r="E85">
        <v>1.0873999999999999</v>
      </c>
      <c r="F85">
        <v>1.0271999999999999</v>
      </c>
      <c r="G85">
        <v>1.0505</v>
      </c>
      <c r="H85">
        <v>1.0113000000000001</v>
      </c>
      <c r="I85">
        <v>1.0229999999999999</v>
      </c>
      <c r="J85">
        <v>1.0355000000000001</v>
      </c>
      <c r="K85">
        <v>1.0147999999999999</v>
      </c>
      <c r="L85">
        <v>1</v>
      </c>
      <c r="M85">
        <v>1.0388999999999999</v>
      </c>
      <c r="N85">
        <v>1.0102</v>
      </c>
      <c r="O85">
        <v>1.0222</v>
      </c>
      <c r="P85">
        <v>1.0568</v>
      </c>
      <c r="R85" s="5">
        <f t="shared" si="24"/>
        <v>15</v>
      </c>
      <c r="S85" s="5">
        <f t="shared" si="25"/>
        <v>1.0336999999999998</v>
      </c>
      <c r="T85" s="3">
        <f t="shared" si="26"/>
        <v>6.431951492354396E-3</v>
      </c>
      <c r="U85" s="5">
        <f t="shared" si="27"/>
        <v>2.4910841013502518E-2</v>
      </c>
      <c r="W85">
        <v>1.0323</v>
      </c>
      <c r="X85">
        <v>1.0746</v>
      </c>
      <c r="Y85">
        <v>1.0182</v>
      </c>
      <c r="Z85">
        <v>1.0232000000000001</v>
      </c>
      <c r="AA85">
        <v>1</v>
      </c>
      <c r="AB85">
        <v>1.1163000000000001</v>
      </c>
      <c r="AC85">
        <v>1.0104</v>
      </c>
      <c r="AD85">
        <v>1.0537000000000001</v>
      </c>
      <c r="AE85">
        <v>0.99255000000000004</v>
      </c>
      <c r="AF85">
        <v>1.0362</v>
      </c>
      <c r="AG85">
        <v>1.0844</v>
      </c>
      <c r="AH85">
        <v>1.0094000000000001</v>
      </c>
      <c r="AI85">
        <v>1.0038</v>
      </c>
      <c r="AJ85">
        <v>1.0186999999999999</v>
      </c>
      <c r="AK85">
        <v>1.0025999999999999</v>
      </c>
      <c r="AL85">
        <v>1.0276000000000001</v>
      </c>
      <c r="AN85" s="5">
        <f t="shared" si="28"/>
        <v>16</v>
      </c>
      <c r="AO85" s="5">
        <f t="shared" si="29"/>
        <v>1.031496875</v>
      </c>
      <c r="AP85" s="3">
        <f t="shared" si="30"/>
        <v>8.6199701139635654E-3</v>
      </c>
      <c r="AQ85" s="5">
        <f t="shared" si="31"/>
        <v>3.4479880455854262E-2</v>
      </c>
      <c r="AS85">
        <v>1.0039</v>
      </c>
      <c r="AT85">
        <v>1.0024999999999999</v>
      </c>
      <c r="AU85">
        <v>1.0035000000000001</v>
      </c>
      <c r="AV85">
        <v>1</v>
      </c>
      <c r="AW85">
        <v>1.0044999999999999</v>
      </c>
      <c r="AX85">
        <v>1.0057</v>
      </c>
      <c r="AY85">
        <v>1.0067999999999999</v>
      </c>
      <c r="AZ85">
        <v>1.0075000000000001</v>
      </c>
      <c r="BA85">
        <v>1</v>
      </c>
      <c r="BB85">
        <v>1.0033000000000001</v>
      </c>
      <c r="BC85">
        <v>1.0136000000000001</v>
      </c>
      <c r="BD85">
        <v>1.0127999999999999</v>
      </c>
      <c r="BE85">
        <v>1.0034000000000001</v>
      </c>
      <c r="BF85">
        <v>1.0024999999999999</v>
      </c>
      <c r="BG85">
        <v>1.0082</v>
      </c>
      <c r="BI85" s="5">
        <f t="shared" si="32"/>
        <v>15</v>
      </c>
      <c r="BJ85" s="5">
        <f t="shared" si="33"/>
        <v>1.0052133333333333</v>
      </c>
      <c r="BK85" s="3">
        <f t="shared" si="34"/>
        <v>1.0373898870616465E-3</v>
      </c>
      <c r="BL85" s="5">
        <f t="shared" si="35"/>
        <v>4.0177937561137501E-3</v>
      </c>
      <c r="BN85">
        <v>1.0203</v>
      </c>
      <c r="BO85">
        <v>1.0072000000000001</v>
      </c>
      <c r="BP85">
        <v>1.0051000000000001</v>
      </c>
      <c r="BQ85">
        <v>1.0039</v>
      </c>
      <c r="BR85">
        <v>1.0278</v>
      </c>
      <c r="BS85">
        <v>1.0089999999999999</v>
      </c>
      <c r="BT85">
        <v>1.0311999999999999</v>
      </c>
      <c r="BU85">
        <v>1.0023</v>
      </c>
      <c r="BV85">
        <v>1.0096000000000001</v>
      </c>
      <c r="BW85">
        <v>1.0004</v>
      </c>
      <c r="BX85">
        <v>1.004</v>
      </c>
      <c r="BY85">
        <v>1.002</v>
      </c>
      <c r="BZ85">
        <v>1.0105999999999999</v>
      </c>
      <c r="CA85">
        <v>1.0087999999999999</v>
      </c>
      <c r="CB85">
        <v>1.0061</v>
      </c>
      <c r="CD85" s="5">
        <f t="shared" si="36"/>
        <v>15</v>
      </c>
      <c r="CE85" s="5">
        <f t="shared" si="37"/>
        <v>1.0098866666666668</v>
      </c>
      <c r="CF85" s="3">
        <f t="shared" si="38"/>
        <v>2.4012470305212839E-3</v>
      </c>
      <c r="CG85" s="5">
        <f t="shared" si="39"/>
        <v>9.2999897593389457E-3</v>
      </c>
      <c r="CI85">
        <v>1.0289999999999999</v>
      </c>
      <c r="CJ85">
        <v>1.0166999999999999</v>
      </c>
      <c r="CK85">
        <v>1</v>
      </c>
      <c r="CL85">
        <v>1.0165</v>
      </c>
      <c r="CM85">
        <v>1.0277000000000001</v>
      </c>
      <c r="CN85">
        <v>1</v>
      </c>
      <c r="CO85">
        <v>1.0078</v>
      </c>
      <c r="CP85">
        <v>1.0116000000000001</v>
      </c>
      <c r="CQ85">
        <v>1.0192000000000001</v>
      </c>
      <c r="CR85">
        <v>1.0057</v>
      </c>
      <c r="CS85">
        <v>1.0139</v>
      </c>
      <c r="CT85">
        <v>1.0353000000000001</v>
      </c>
      <c r="CU85">
        <v>1.0345</v>
      </c>
      <c r="CV85">
        <v>1.0209999999999999</v>
      </c>
      <c r="CW85">
        <v>1.0218</v>
      </c>
      <c r="CY85" s="5">
        <f t="shared" si="40"/>
        <v>15</v>
      </c>
      <c r="CZ85" s="5">
        <f t="shared" si="41"/>
        <v>1.01738</v>
      </c>
      <c r="DA85" s="3">
        <f t="shared" si="42"/>
        <v>2.903843102150108E-3</v>
      </c>
      <c r="DB85" s="5">
        <f t="shared" si="43"/>
        <v>1.1246535974626652E-2</v>
      </c>
      <c r="DD85">
        <v>1</v>
      </c>
      <c r="DE85">
        <v>1.0402</v>
      </c>
      <c r="DF85">
        <v>1.0067999999999999</v>
      </c>
      <c r="DG85">
        <v>1.0353000000000001</v>
      </c>
      <c r="DH85">
        <v>1.0259</v>
      </c>
      <c r="DI85">
        <v>1.0375000000000001</v>
      </c>
      <c r="DJ85">
        <v>1</v>
      </c>
      <c r="DK85">
        <v>1.0018</v>
      </c>
      <c r="DL85">
        <v>1.0032000000000001</v>
      </c>
      <c r="DM85">
        <v>1.0214000000000001</v>
      </c>
      <c r="DN85">
        <v>1.0206999999999999</v>
      </c>
      <c r="DO85">
        <v>1.0008999999999999</v>
      </c>
      <c r="DP85">
        <v>1</v>
      </c>
      <c r="DQ85">
        <v>1.0478000000000001</v>
      </c>
      <c r="DR85">
        <v>1.0170999999999999</v>
      </c>
      <c r="DT85" s="5">
        <f t="shared" si="44"/>
        <v>15</v>
      </c>
      <c r="DU85" s="5">
        <f t="shared" si="45"/>
        <v>1.0172399999999999</v>
      </c>
      <c r="DV85" s="3">
        <f t="shared" si="46"/>
        <v>4.3671697274747061E-3</v>
      </c>
      <c r="DW85" s="5">
        <f t="shared" si="47"/>
        <v>1.6913975624570719E-2</v>
      </c>
    </row>
    <row r="86" spans="1:127" x14ac:dyDescent="0.4">
      <c r="A86" s="4">
        <v>85</v>
      </c>
      <c r="B86">
        <v>1.0015000000000001</v>
      </c>
      <c r="C86">
        <v>1.0993999999999999</v>
      </c>
      <c r="D86">
        <v>1.0423</v>
      </c>
      <c r="E86">
        <v>1.0905</v>
      </c>
      <c r="F86">
        <v>1.0325</v>
      </c>
      <c r="G86">
        <v>1.0347</v>
      </c>
      <c r="H86">
        <v>1.0183</v>
      </c>
      <c r="I86">
        <v>1.0286999999999999</v>
      </c>
      <c r="J86">
        <v>1</v>
      </c>
      <c r="K86">
        <v>1.016</v>
      </c>
      <c r="L86">
        <v>1.0058</v>
      </c>
      <c r="M86">
        <v>1.0375000000000001</v>
      </c>
      <c r="N86">
        <v>1.0012000000000001</v>
      </c>
      <c r="O86">
        <v>1.0348999999999999</v>
      </c>
      <c r="P86">
        <v>1.0647</v>
      </c>
      <c r="R86" s="5">
        <f t="shared" si="24"/>
        <v>15</v>
      </c>
      <c r="S86" s="5">
        <f t="shared" si="25"/>
        <v>1.0338666666666669</v>
      </c>
      <c r="T86" s="3">
        <f t="shared" si="26"/>
        <v>7.9217101729040784E-3</v>
      </c>
      <c r="U86" s="5">
        <f t="shared" si="27"/>
        <v>3.0680651573139376E-2</v>
      </c>
      <c r="W86">
        <v>1.0195000000000001</v>
      </c>
      <c r="X86">
        <v>1.0725</v>
      </c>
      <c r="Y86">
        <v>1.0249999999999999</v>
      </c>
      <c r="Z86">
        <v>1.0301</v>
      </c>
      <c r="AA86">
        <v>1.0061</v>
      </c>
      <c r="AB86">
        <v>1.1211</v>
      </c>
      <c r="AC86">
        <v>1.0115000000000001</v>
      </c>
      <c r="AD86">
        <v>1</v>
      </c>
      <c r="AE86">
        <v>1.0185999999999999</v>
      </c>
      <c r="AF86">
        <v>1.0288999999999999</v>
      </c>
      <c r="AG86">
        <v>1.085</v>
      </c>
      <c r="AH86">
        <v>1.004</v>
      </c>
      <c r="AI86">
        <v>1</v>
      </c>
      <c r="AJ86">
        <v>1.0281</v>
      </c>
      <c r="AK86">
        <v>1.0103</v>
      </c>
      <c r="AL86">
        <v>1</v>
      </c>
      <c r="AN86" s="5">
        <f t="shared" si="28"/>
        <v>16</v>
      </c>
      <c r="AO86" s="5">
        <f t="shared" si="29"/>
        <v>1.02879375</v>
      </c>
      <c r="AP86" s="3">
        <f t="shared" si="30"/>
        <v>8.6734194945918899E-3</v>
      </c>
      <c r="AQ86" s="5">
        <f t="shared" si="31"/>
        <v>3.469367797836756E-2</v>
      </c>
      <c r="AS86">
        <v>1</v>
      </c>
      <c r="AT86">
        <v>1</v>
      </c>
      <c r="AU86">
        <v>1.0013000000000001</v>
      </c>
      <c r="AV86">
        <v>0.99943000000000004</v>
      </c>
      <c r="AW86">
        <v>1</v>
      </c>
      <c r="AX86">
        <v>1.0154000000000001</v>
      </c>
      <c r="AY86">
        <v>1</v>
      </c>
      <c r="AZ86">
        <v>1</v>
      </c>
      <c r="BA86">
        <v>1.0148999999999999</v>
      </c>
      <c r="BB86">
        <v>1.004</v>
      </c>
      <c r="BC86">
        <v>1.0092000000000001</v>
      </c>
      <c r="BD86">
        <v>1.0218</v>
      </c>
      <c r="BE86">
        <v>1.0022</v>
      </c>
      <c r="BF86">
        <v>1.0064</v>
      </c>
      <c r="BG86">
        <v>1.0039</v>
      </c>
      <c r="BI86" s="5">
        <f t="shared" si="32"/>
        <v>15</v>
      </c>
      <c r="BJ86" s="5">
        <f t="shared" si="33"/>
        <v>1.0052353333333335</v>
      </c>
      <c r="BK86" s="3">
        <f t="shared" si="34"/>
        <v>1.8086355990521517E-3</v>
      </c>
      <c r="BL86" s="5">
        <f t="shared" si="35"/>
        <v>7.0048155544868585E-3</v>
      </c>
      <c r="BN86">
        <v>1.0155000000000001</v>
      </c>
      <c r="BO86">
        <v>1.0093000000000001</v>
      </c>
      <c r="BP86">
        <v>1.0063</v>
      </c>
      <c r="BQ86">
        <v>1.0059</v>
      </c>
      <c r="BR86">
        <v>1.0209999999999999</v>
      </c>
      <c r="BS86">
        <v>1.0106999999999999</v>
      </c>
      <c r="BT86">
        <v>1.0148999999999999</v>
      </c>
      <c r="BU86">
        <v>1.0044</v>
      </c>
      <c r="BV86">
        <v>1.0166999999999999</v>
      </c>
      <c r="BW86">
        <v>1.0016</v>
      </c>
      <c r="BX86">
        <v>1.0037</v>
      </c>
      <c r="BY86">
        <v>1.0043</v>
      </c>
      <c r="BZ86">
        <v>1.0137</v>
      </c>
      <c r="CA86">
        <v>1.0097</v>
      </c>
      <c r="CB86">
        <v>1.0073000000000001</v>
      </c>
      <c r="CD86" s="5">
        <f t="shared" si="36"/>
        <v>15</v>
      </c>
      <c r="CE86" s="5">
        <f t="shared" si="37"/>
        <v>1.0096666666666667</v>
      </c>
      <c r="CF86" s="3">
        <f t="shared" si="38"/>
        <v>1.4559129574540236E-3</v>
      </c>
      <c r="CG86" s="5">
        <f t="shared" si="39"/>
        <v>5.6387266377470211E-3</v>
      </c>
      <c r="CI86">
        <v>1.0873999999999999</v>
      </c>
      <c r="CJ86">
        <v>1.0165999999999999</v>
      </c>
      <c r="CK86">
        <v>1.0101</v>
      </c>
      <c r="CL86">
        <v>1.0173000000000001</v>
      </c>
      <c r="CM86">
        <v>1.0347</v>
      </c>
      <c r="CN86">
        <v>1.0076000000000001</v>
      </c>
      <c r="CO86">
        <v>1.0204</v>
      </c>
      <c r="CP86">
        <v>1.0576000000000001</v>
      </c>
      <c r="CQ86">
        <v>1.0339</v>
      </c>
      <c r="CR86">
        <v>1</v>
      </c>
      <c r="CS86">
        <v>1.0086999999999999</v>
      </c>
      <c r="CT86">
        <v>1.0389999999999999</v>
      </c>
      <c r="CU86">
        <v>1.0056</v>
      </c>
      <c r="CV86">
        <v>1.0045999999999999</v>
      </c>
      <c r="CW86">
        <v>1.0097</v>
      </c>
      <c r="CY86" s="5">
        <f t="shared" si="40"/>
        <v>15</v>
      </c>
      <c r="CZ86" s="5">
        <f t="shared" si="41"/>
        <v>1.0235466666666668</v>
      </c>
      <c r="DA86" s="3">
        <f t="shared" si="42"/>
        <v>6.1284727116776615E-3</v>
      </c>
      <c r="DB86" s="5">
        <f t="shared" si="43"/>
        <v>2.3735472750014194E-2</v>
      </c>
      <c r="DD86">
        <v>1.0021</v>
      </c>
      <c r="DE86">
        <v>1.0263</v>
      </c>
      <c r="DF86">
        <v>1.0023</v>
      </c>
      <c r="DG86">
        <v>1.0091000000000001</v>
      </c>
      <c r="DH86">
        <v>1.0310999999999999</v>
      </c>
      <c r="DI86">
        <v>1.0427</v>
      </c>
      <c r="DJ86">
        <v>1.0072000000000001</v>
      </c>
      <c r="DK86">
        <v>0.99975000000000003</v>
      </c>
      <c r="DL86">
        <v>1.0051000000000001</v>
      </c>
      <c r="DM86">
        <v>1.0213000000000001</v>
      </c>
      <c r="DN86">
        <v>1.022</v>
      </c>
      <c r="DO86">
        <v>1.0022</v>
      </c>
      <c r="DP86">
        <v>1.0022</v>
      </c>
      <c r="DQ86">
        <v>1.0475000000000001</v>
      </c>
      <c r="DR86">
        <v>1.0195000000000001</v>
      </c>
      <c r="DT86" s="5">
        <f t="shared" si="44"/>
        <v>15</v>
      </c>
      <c r="DU86" s="5">
        <f t="shared" si="45"/>
        <v>1.0160233333333335</v>
      </c>
      <c r="DV86" s="3">
        <f t="shared" si="46"/>
        <v>4.015016060771608E-3</v>
      </c>
      <c r="DW86" s="5">
        <f t="shared" si="47"/>
        <v>1.5550090338123745E-2</v>
      </c>
    </row>
    <row r="87" spans="1:127" x14ac:dyDescent="0.4">
      <c r="A87" s="5">
        <v>86</v>
      </c>
      <c r="B87">
        <v>1.0024</v>
      </c>
      <c r="C87">
        <v>1.0815999999999999</v>
      </c>
      <c r="D87">
        <v>1.056</v>
      </c>
      <c r="E87">
        <v>1.0968</v>
      </c>
      <c r="F87">
        <v>1.0271999999999999</v>
      </c>
      <c r="G87">
        <v>1.0286999999999999</v>
      </c>
      <c r="H87">
        <v>1.0264</v>
      </c>
      <c r="I87">
        <v>1.0187999999999999</v>
      </c>
      <c r="J87">
        <v>1.0049999999999999</v>
      </c>
      <c r="K87">
        <v>1.0038</v>
      </c>
      <c r="L87">
        <v>0.99848999999999999</v>
      </c>
      <c r="M87">
        <v>1.0469999999999999</v>
      </c>
      <c r="N87">
        <v>1.0044999999999999</v>
      </c>
      <c r="O87">
        <v>1.0427999999999999</v>
      </c>
      <c r="P87">
        <v>1.0542</v>
      </c>
      <c r="R87" s="5">
        <f t="shared" si="24"/>
        <v>15</v>
      </c>
      <c r="S87" s="5">
        <f t="shared" si="25"/>
        <v>1.0329126666666668</v>
      </c>
      <c r="T87" s="3">
        <f t="shared" si="26"/>
        <v>7.7386739645858424E-3</v>
      </c>
      <c r="U87" s="5">
        <f t="shared" si="27"/>
        <v>2.9971755386569893E-2</v>
      </c>
      <c r="W87">
        <v>1.0247999999999999</v>
      </c>
      <c r="X87">
        <v>1.0557000000000001</v>
      </c>
      <c r="Y87">
        <v>1</v>
      </c>
      <c r="Z87">
        <v>1.0414000000000001</v>
      </c>
      <c r="AA87">
        <v>1.0148999999999999</v>
      </c>
      <c r="AB87">
        <v>1.0202</v>
      </c>
      <c r="AC87">
        <v>1.0095000000000001</v>
      </c>
      <c r="AD87">
        <v>1.0051000000000001</v>
      </c>
      <c r="AE87">
        <v>1.0250999999999999</v>
      </c>
      <c r="AF87">
        <v>1</v>
      </c>
      <c r="AG87">
        <v>1</v>
      </c>
      <c r="AH87">
        <v>1</v>
      </c>
      <c r="AI87">
        <v>1.0016</v>
      </c>
      <c r="AJ87">
        <v>1.034</v>
      </c>
      <c r="AK87">
        <v>1.0156000000000001</v>
      </c>
      <c r="AL87">
        <v>1.0051000000000001</v>
      </c>
      <c r="AN87" s="5">
        <f t="shared" si="28"/>
        <v>16</v>
      </c>
      <c r="AO87" s="5">
        <f t="shared" si="29"/>
        <v>1.0158125</v>
      </c>
      <c r="AP87" s="3">
        <f t="shared" si="30"/>
        <v>4.2007824172011913E-3</v>
      </c>
      <c r="AQ87" s="5">
        <f t="shared" si="31"/>
        <v>1.6803129668804765E-2</v>
      </c>
      <c r="AS87">
        <v>1.0045999999999999</v>
      </c>
      <c r="AT87">
        <v>0.99958999999999998</v>
      </c>
      <c r="AU87">
        <v>1.0025999999999999</v>
      </c>
      <c r="AV87">
        <v>1.0009999999999999</v>
      </c>
      <c r="AW87">
        <v>1.0204</v>
      </c>
      <c r="AX87">
        <v>1.0181</v>
      </c>
      <c r="AY87">
        <v>1.016</v>
      </c>
      <c r="AZ87">
        <v>1.0002</v>
      </c>
      <c r="BA87">
        <v>1.0225</v>
      </c>
      <c r="BB87">
        <v>1</v>
      </c>
      <c r="BC87">
        <v>1.0109999999999999</v>
      </c>
      <c r="BD87">
        <v>1.0097</v>
      </c>
      <c r="BE87">
        <v>1.0013000000000001</v>
      </c>
      <c r="BF87">
        <v>1.0102</v>
      </c>
      <c r="BG87">
        <v>1</v>
      </c>
      <c r="BI87" s="5">
        <f t="shared" si="32"/>
        <v>15</v>
      </c>
      <c r="BJ87" s="5">
        <f t="shared" si="33"/>
        <v>1.0078126666666667</v>
      </c>
      <c r="BK87" s="3">
        <f t="shared" si="34"/>
        <v>2.1161529485335655E-3</v>
      </c>
      <c r="BL87" s="5">
        <f t="shared" si="35"/>
        <v>8.1958251276982204E-3</v>
      </c>
      <c r="BN87">
        <v>1.0106999999999999</v>
      </c>
      <c r="BO87">
        <v>1.0076000000000001</v>
      </c>
      <c r="BP87">
        <v>1.0154000000000001</v>
      </c>
      <c r="BQ87">
        <v>1.0084</v>
      </c>
      <c r="BR87">
        <v>1.0159</v>
      </c>
      <c r="BS87">
        <v>1.008</v>
      </c>
      <c r="BT87">
        <v>1.0078</v>
      </c>
      <c r="BU87">
        <v>1.0059</v>
      </c>
      <c r="BV87">
        <v>1</v>
      </c>
      <c r="BW87">
        <v>1.0029999999999999</v>
      </c>
      <c r="BX87">
        <v>1.0067999999999999</v>
      </c>
      <c r="BY87">
        <v>1</v>
      </c>
      <c r="BZ87">
        <v>1.0094000000000001</v>
      </c>
      <c r="CA87">
        <v>1.012</v>
      </c>
      <c r="CB87">
        <v>1.0055000000000001</v>
      </c>
      <c r="CD87" s="5">
        <f t="shared" si="36"/>
        <v>15</v>
      </c>
      <c r="CE87" s="5">
        <f t="shared" si="37"/>
        <v>1.00776</v>
      </c>
      <c r="CF87" s="3">
        <f t="shared" si="38"/>
        <v>1.209124043421916E-3</v>
      </c>
      <c r="CG87" s="5">
        <f t="shared" si="39"/>
        <v>4.6829172836720546E-3</v>
      </c>
      <c r="CI87">
        <v>1.0880000000000001</v>
      </c>
      <c r="CJ87">
        <v>1.0268999999999999</v>
      </c>
      <c r="CK87">
        <v>1.0282</v>
      </c>
      <c r="CL87">
        <v>1.0323</v>
      </c>
      <c r="CM87">
        <v>1.0354000000000001</v>
      </c>
      <c r="CN87">
        <v>1.0096000000000001</v>
      </c>
      <c r="CO87">
        <v>1.0334000000000001</v>
      </c>
      <c r="CP87">
        <v>1.0949</v>
      </c>
      <c r="CQ87">
        <v>1.0373000000000001</v>
      </c>
      <c r="CR87">
        <v>1.0058</v>
      </c>
      <c r="CS87">
        <v>1.0105999999999999</v>
      </c>
      <c r="CT87">
        <v>1.0438000000000001</v>
      </c>
      <c r="CU87">
        <v>1.0193000000000001</v>
      </c>
      <c r="CV87">
        <v>1.006</v>
      </c>
      <c r="CW87">
        <v>1</v>
      </c>
      <c r="CY87" s="5">
        <f t="shared" si="40"/>
        <v>15</v>
      </c>
      <c r="CZ87" s="5">
        <f t="shared" si="41"/>
        <v>1.0314333333333334</v>
      </c>
      <c r="DA87" s="3">
        <f t="shared" si="42"/>
        <v>7.1768255793787702E-3</v>
      </c>
      <c r="DB87" s="5">
        <f t="shared" si="43"/>
        <v>2.7795725947569374E-2</v>
      </c>
      <c r="DD87">
        <v>1.0083</v>
      </c>
      <c r="DE87">
        <v>1.0295000000000001</v>
      </c>
      <c r="DF87">
        <v>1.0126999999999999</v>
      </c>
      <c r="DG87">
        <v>1.0051000000000001</v>
      </c>
      <c r="DH87">
        <v>1.0465</v>
      </c>
      <c r="DI87">
        <v>1.0267999999999999</v>
      </c>
      <c r="DJ87">
        <v>1.0325</v>
      </c>
      <c r="DK87">
        <v>1</v>
      </c>
      <c r="DL87">
        <v>1</v>
      </c>
      <c r="DM87">
        <v>1.0106999999999999</v>
      </c>
      <c r="DN87">
        <v>1</v>
      </c>
      <c r="DO87">
        <v>1.0073000000000001</v>
      </c>
      <c r="DP87">
        <v>1.0241</v>
      </c>
      <c r="DQ87">
        <v>1.0334000000000001</v>
      </c>
      <c r="DR87">
        <v>1.0192000000000001</v>
      </c>
      <c r="DT87" s="5">
        <f t="shared" si="44"/>
        <v>15</v>
      </c>
      <c r="DU87" s="5">
        <f t="shared" si="45"/>
        <v>1.0170733333333335</v>
      </c>
      <c r="DV87" s="3">
        <f t="shared" si="46"/>
        <v>3.7311362582700971E-3</v>
      </c>
      <c r="DW87" s="5">
        <f t="shared" si="47"/>
        <v>1.4450628590710743E-2</v>
      </c>
    </row>
    <row r="88" spans="1:127" x14ac:dyDescent="0.4">
      <c r="A88" s="3">
        <v>87</v>
      </c>
      <c r="B88">
        <v>1.0084</v>
      </c>
      <c r="C88">
        <v>1.0911</v>
      </c>
      <c r="D88">
        <v>1.1093999999999999</v>
      </c>
      <c r="E88">
        <v>1.0847</v>
      </c>
      <c r="F88">
        <v>1.0392999999999999</v>
      </c>
      <c r="G88">
        <v>1.0436000000000001</v>
      </c>
      <c r="H88">
        <v>1.0301</v>
      </c>
      <c r="I88">
        <v>1.0467</v>
      </c>
      <c r="J88">
        <v>1.0041</v>
      </c>
      <c r="K88">
        <v>1.0052000000000001</v>
      </c>
      <c r="L88">
        <v>1.0166999999999999</v>
      </c>
      <c r="M88">
        <v>1.0215000000000001</v>
      </c>
      <c r="N88">
        <v>1.0309999999999999</v>
      </c>
      <c r="O88">
        <v>1.0429999999999999</v>
      </c>
      <c r="P88">
        <v>1</v>
      </c>
      <c r="R88" s="5">
        <f t="shared" si="24"/>
        <v>15</v>
      </c>
      <c r="S88" s="5">
        <f t="shared" si="25"/>
        <v>1.0383199999999999</v>
      </c>
      <c r="T88" s="3">
        <f t="shared" si="26"/>
        <v>8.6225683942944536E-3</v>
      </c>
      <c r="U88" s="5">
        <f t="shared" si="27"/>
        <v>3.3395063792636848E-2</v>
      </c>
      <c r="W88">
        <v>1</v>
      </c>
      <c r="X88">
        <v>1.0267999999999999</v>
      </c>
      <c r="Y88">
        <v>1.0118</v>
      </c>
      <c r="Z88">
        <v>1.0641</v>
      </c>
      <c r="AA88">
        <v>1.0087999999999999</v>
      </c>
      <c r="AB88">
        <v>1.0255000000000001</v>
      </c>
      <c r="AC88">
        <v>1.0101</v>
      </c>
      <c r="AD88">
        <v>1.0434000000000001</v>
      </c>
      <c r="AE88">
        <v>1.0038</v>
      </c>
      <c r="AF88">
        <v>1.0052000000000001</v>
      </c>
      <c r="AG88">
        <v>1.0391999999999999</v>
      </c>
      <c r="AH88">
        <v>1.0027999999999999</v>
      </c>
      <c r="AI88">
        <v>1.0201</v>
      </c>
      <c r="AJ88">
        <v>1.0329999999999999</v>
      </c>
      <c r="AK88">
        <v>1.0176000000000001</v>
      </c>
      <c r="AL88">
        <v>1.0047999999999999</v>
      </c>
      <c r="AN88" s="5">
        <f t="shared" si="28"/>
        <v>16</v>
      </c>
      <c r="AO88" s="5">
        <f t="shared" si="29"/>
        <v>1.0198125</v>
      </c>
      <c r="AP88" s="3">
        <f t="shared" si="30"/>
        <v>4.4771445047783187E-3</v>
      </c>
      <c r="AQ88" s="5">
        <f t="shared" si="31"/>
        <v>1.7908578019113275E-2</v>
      </c>
      <c r="AS88">
        <v>1.0065</v>
      </c>
      <c r="AT88">
        <v>0.99956999999999996</v>
      </c>
      <c r="AU88">
        <v>1.0067999999999999</v>
      </c>
      <c r="AV88">
        <v>1.0038</v>
      </c>
      <c r="AW88">
        <v>1</v>
      </c>
      <c r="AX88">
        <v>1.0206999999999999</v>
      </c>
      <c r="AY88">
        <v>1.0165</v>
      </c>
      <c r="AZ88">
        <v>1.0078</v>
      </c>
      <c r="BA88">
        <v>1.0309999999999999</v>
      </c>
      <c r="BB88">
        <v>1.0009999999999999</v>
      </c>
      <c r="BC88">
        <v>1.0121</v>
      </c>
      <c r="BD88">
        <v>1</v>
      </c>
      <c r="BE88">
        <v>0.99973000000000001</v>
      </c>
      <c r="BF88">
        <v>1.0128999999999999</v>
      </c>
      <c r="BG88">
        <v>1.0042</v>
      </c>
      <c r="BI88" s="5">
        <f t="shared" si="32"/>
        <v>15</v>
      </c>
      <c r="BJ88" s="5">
        <f t="shared" si="33"/>
        <v>1.0081733333333331</v>
      </c>
      <c r="BK88" s="3">
        <f t="shared" si="34"/>
        <v>2.3453877061295155E-3</v>
      </c>
      <c r="BL88" s="5">
        <f t="shared" si="35"/>
        <v>9.0836475262392295E-3</v>
      </c>
      <c r="BN88">
        <v>1.0135000000000001</v>
      </c>
      <c r="BO88">
        <v>1.0096000000000001</v>
      </c>
      <c r="BP88">
        <v>1.0045999999999999</v>
      </c>
      <c r="BQ88">
        <v>1.0179</v>
      </c>
      <c r="BR88">
        <v>1.0069999999999999</v>
      </c>
      <c r="BS88">
        <v>1.0094000000000001</v>
      </c>
      <c r="BT88">
        <v>1</v>
      </c>
      <c r="BU88">
        <v>1.0011000000000001</v>
      </c>
      <c r="BV88">
        <v>1.0149999999999999</v>
      </c>
      <c r="BW88">
        <v>1.0015000000000001</v>
      </c>
      <c r="BX88">
        <v>1.0074000000000001</v>
      </c>
      <c r="BY88">
        <v>1.0045999999999999</v>
      </c>
      <c r="BZ88">
        <v>1.0054000000000001</v>
      </c>
      <c r="CA88">
        <v>1.0105</v>
      </c>
      <c r="CB88">
        <v>1</v>
      </c>
      <c r="CD88" s="5">
        <f t="shared" si="36"/>
        <v>15</v>
      </c>
      <c r="CE88" s="5">
        <f t="shared" si="37"/>
        <v>1.0071666666666668</v>
      </c>
      <c r="CF88" s="3">
        <f t="shared" si="38"/>
        <v>1.4254712392637911E-3</v>
      </c>
      <c r="CG88" s="5">
        <f t="shared" si="39"/>
        <v>5.5208263701663112E-3</v>
      </c>
      <c r="CI88">
        <v>1.0227999999999999</v>
      </c>
      <c r="CJ88">
        <v>1.0323</v>
      </c>
      <c r="CK88">
        <v>1.0327999999999999</v>
      </c>
      <c r="CL88">
        <v>1.0242</v>
      </c>
      <c r="CM88">
        <v>1.0294000000000001</v>
      </c>
      <c r="CN88">
        <v>1.0079</v>
      </c>
      <c r="CO88">
        <v>1.0442</v>
      </c>
      <c r="CP88">
        <v>1</v>
      </c>
      <c r="CQ88">
        <v>1.0387</v>
      </c>
      <c r="CR88">
        <v>1.0064</v>
      </c>
      <c r="CS88">
        <v>1.0088999999999999</v>
      </c>
      <c r="CT88">
        <v>1.0199</v>
      </c>
      <c r="CU88">
        <v>1.0241</v>
      </c>
      <c r="CV88">
        <v>1</v>
      </c>
      <c r="CW88">
        <v>1.0077</v>
      </c>
      <c r="CY88" s="5">
        <f t="shared" si="40"/>
        <v>15</v>
      </c>
      <c r="CZ88" s="5">
        <f t="shared" si="41"/>
        <v>1.0199533333333333</v>
      </c>
      <c r="DA88" s="3">
        <f t="shared" si="42"/>
        <v>3.6429693104424303E-3</v>
      </c>
      <c r="DB88" s="5">
        <f t="shared" si="43"/>
        <v>1.4109159470088251E-2</v>
      </c>
      <c r="DD88">
        <v>1.0081</v>
      </c>
      <c r="DE88">
        <v>1.044</v>
      </c>
      <c r="DF88">
        <v>1.0105999999999999</v>
      </c>
      <c r="DG88">
        <v>1.0264</v>
      </c>
      <c r="DH88">
        <v>1.0243</v>
      </c>
      <c r="DI88">
        <v>1.0178</v>
      </c>
      <c r="DJ88">
        <v>1.0439000000000001</v>
      </c>
      <c r="DK88">
        <v>0.99829999999999997</v>
      </c>
      <c r="DL88">
        <v>1.0036</v>
      </c>
      <c r="DM88">
        <v>1</v>
      </c>
      <c r="DN88">
        <v>1.0003</v>
      </c>
      <c r="DO88">
        <v>1.0027999999999999</v>
      </c>
      <c r="DP88">
        <v>1.0525</v>
      </c>
      <c r="DQ88">
        <v>1.0371999999999999</v>
      </c>
      <c r="DR88">
        <v>1.0199</v>
      </c>
      <c r="DT88" s="5">
        <f t="shared" si="44"/>
        <v>15</v>
      </c>
      <c r="DU88" s="5">
        <f t="shared" si="45"/>
        <v>1.0193133333333335</v>
      </c>
      <c r="DV88" s="3">
        <f t="shared" si="46"/>
        <v>4.6854777330920709E-3</v>
      </c>
      <c r="DW88" s="5">
        <f t="shared" si="47"/>
        <v>1.8146777229291273E-2</v>
      </c>
    </row>
    <row r="89" spans="1:127" x14ac:dyDescent="0.4">
      <c r="A89" s="4">
        <v>88</v>
      </c>
      <c r="B89">
        <v>1.0007999999999999</v>
      </c>
      <c r="C89">
        <v>1.1152</v>
      </c>
      <c r="D89">
        <v>1.0996999999999999</v>
      </c>
      <c r="E89">
        <v>1.0857000000000001</v>
      </c>
      <c r="F89">
        <v>1.0447</v>
      </c>
      <c r="G89">
        <v>1.0578000000000001</v>
      </c>
      <c r="H89">
        <v>1.0247999999999999</v>
      </c>
      <c r="I89">
        <v>1.0528999999999999</v>
      </c>
      <c r="J89">
        <v>1.0063</v>
      </c>
      <c r="K89">
        <v>1.0075000000000001</v>
      </c>
      <c r="L89">
        <v>1.0054000000000001</v>
      </c>
      <c r="M89">
        <v>1</v>
      </c>
      <c r="N89">
        <v>1</v>
      </c>
      <c r="O89">
        <v>1.0166999999999999</v>
      </c>
      <c r="P89">
        <v>1.0077</v>
      </c>
      <c r="R89" s="5">
        <f t="shared" si="24"/>
        <v>15</v>
      </c>
      <c r="S89" s="5">
        <f t="shared" si="25"/>
        <v>1.0350133333333331</v>
      </c>
      <c r="T89" s="3">
        <f t="shared" si="26"/>
        <v>1.0090758934441743E-2</v>
      </c>
      <c r="U89" s="5">
        <f t="shared" si="27"/>
        <v>3.9081341303686568E-2</v>
      </c>
      <c r="W89">
        <v>1.0251999999999999</v>
      </c>
      <c r="X89">
        <v>1.0268999999999999</v>
      </c>
      <c r="Y89">
        <v>1.0182</v>
      </c>
      <c r="Z89">
        <v>1.0386</v>
      </c>
      <c r="AA89">
        <v>1.0124</v>
      </c>
      <c r="AB89">
        <v>1</v>
      </c>
      <c r="AC89">
        <v>1.0112000000000001</v>
      </c>
      <c r="AD89">
        <v>1.0487</v>
      </c>
      <c r="AE89">
        <v>1</v>
      </c>
      <c r="AF89">
        <v>1.0059</v>
      </c>
      <c r="AG89">
        <v>1.0415000000000001</v>
      </c>
      <c r="AH89">
        <v>1.0032000000000001</v>
      </c>
      <c r="AI89">
        <v>1.0482</v>
      </c>
      <c r="AJ89">
        <v>1.0176000000000001</v>
      </c>
      <c r="AK89">
        <v>1.0249999999999999</v>
      </c>
      <c r="AL89">
        <v>1.0048999999999999</v>
      </c>
      <c r="AN89" s="5">
        <f t="shared" si="28"/>
        <v>16</v>
      </c>
      <c r="AO89" s="5">
        <f t="shared" si="29"/>
        <v>1.02046875</v>
      </c>
      <c r="AP89" s="3">
        <f t="shared" si="30"/>
        <v>4.1715976031371947E-3</v>
      </c>
      <c r="AQ89" s="5">
        <f t="shared" si="31"/>
        <v>1.6686390412548779E-2</v>
      </c>
      <c r="AS89">
        <v>1.0073000000000001</v>
      </c>
      <c r="AT89">
        <v>1.0008999999999999</v>
      </c>
      <c r="AU89">
        <v>1</v>
      </c>
      <c r="AV89">
        <v>1</v>
      </c>
      <c r="AW89">
        <v>1.0065999999999999</v>
      </c>
      <c r="AX89">
        <v>1.0009999999999999</v>
      </c>
      <c r="AY89">
        <v>1.0049999999999999</v>
      </c>
      <c r="AZ89">
        <v>1.0117</v>
      </c>
      <c r="BA89">
        <v>1.0491999999999999</v>
      </c>
      <c r="BB89">
        <v>1.0023</v>
      </c>
      <c r="BC89">
        <v>1.0074000000000001</v>
      </c>
      <c r="BD89">
        <v>1.0077</v>
      </c>
      <c r="BE89">
        <v>1</v>
      </c>
      <c r="BF89">
        <v>1.012</v>
      </c>
      <c r="BG89">
        <v>1.0014000000000001</v>
      </c>
      <c r="BI89" s="5">
        <f t="shared" si="32"/>
        <v>15</v>
      </c>
      <c r="BJ89" s="5">
        <f t="shared" si="33"/>
        <v>1.0075000000000001</v>
      </c>
      <c r="BK89" s="3">
        <f t="shared" si="34"/>
        <v>3.1643399973845412E-3</v>
      </c>
      <c r="BL89" s="5">
        <f t="shared" si="35"/>
        <v>1.2255436111608349E-2</v>
      </c>
      <c r="BN89">
        <v>1.0206</v>
      </c>
      <c r="BO89">
        <v>1</v>
      </c>
      <c r="BP89">
        <v>1.0059</v>
      </c>
      <c r="BQ89">
        <v>1.0197000000000001</v>
      </c>
      <c r="BR89">
        <v>1</v>
      </c>
      <c r="BS89">
        <v>1.0109999999999999</v>
      </c>
      <c r="BT89">
        <v>1.0072000000000001</v>
      </c>
      <c r="BU89">
        <v>1.0031000000000001</v>
      </c>
      <c r="BV89">
        <v>1.014</v>
      </c>
      <c r="BW89">
        <v>1.0025999999999999</v>
      </c>
      <c r="BX89">
        <v>1.0073000000000001</v>
      </c>
      <c r="BY89">
        <v>1.0066999999999999</v>
      </c>
      <c r="BZ89">
        <v>1.0081</v>
      </c>
      <c r="CA89">
        <v>1.0046999999999999</v>
      </c>
      <c r="CB89">
        <v>1.0013000000000001</v>
      </c>
      <c r="CD89" s="5">
        <f t="shared" si="36"/>
        <v>15</v>
      </c>
      <c r="CE89" s="5">
        <f t="shared" si="37"/>
        <v>1.0074800000000002</v>
      </c>
      <c r="CF89" s="3">
        <f t="shared" si="38"/>
        <v>1.663020774145076E-3</v>
      </c>
      <c r="CG89" s="5">
        <f t="shared" si="39"/>
        <v>6.440851762660846E-3</v>
      </c>
      <c r="CI89">
        <v>1.0322</v>
      </c>
      <c r="CJ89">
        <v>1.0315000000000001</v>
      </c>
      <c r="CK89">
        <v>1.0466</v>
      </c>
      <c r="CL89">
        <v>1.0236000000000001</v>
      </c>
      <c r="CM89">
        <v>1.0278</v>
      </c>
      <c r="CN89">
        <v>1.0294000000000001</v>
      </c>
      <c r="CO89">
        <v>1</v>
      </c>
      <c r="CP89">
        <v>0.99714000000000003</v>
      </c>
      <c r="CQ89">
        <v>1</v>
      </c>
      <c r="CR89">
        <v>1.0035000000000001</v>
      </c>
      <c r="CS89">
        <v>1.01</v>
      </c>
      <c r="CT89">
        <v>1</v>
      </c>
      <c r="CU89">
        <v>1.006</v>
      </c>
      <c r="CV89">
        <v>1.0387999999999999</v>
      </c>
      <c r="CW89">
        <v>1.0038</v>
      </c>
      <c r="CY89" s="5">
        <f t="shared" si="40"/>
        <v>15</v>
      </c>
      <c r="CZ89" s="5">
        <f t="shared" si="41"/>
        <v>1.0166893333333333</v>
      </c>
      <c r="DA89" s="3">
        <f t="shared" si="42"/>
        <v>4.3056507131317631E-3</v>
      </c>
      <c r="DB89" s="5">
        <f t="shared" si="43"/>
        <v>1.6675713506545408E-2</v>
      </c>
      <c r="DD89">
        <v>1.0099</v>
      </c>
      <c r="DE89">
        <v>1.0326</v>
      </c>
      <c r="DF89">
        <v>1.0183</v>
      </c>
      <c r="DG89">
        <v>1.0019</v>
      </c>
      <c r="DH89">
        <v>1.0305</v>
      </c>
      <c r="DI89">
        <v>1.0235000000000001</v>
      </c>
      <c r="DJ89">
        <v>1.0516000000000001</v>
      </c>
      <c r="DK89">
        <v>0.99855000000000005</v>
      </c>
      <c r="DL89">
        <v>1.0059</v>
      </c>
      <c r="DM89">
        <v>1.016</v>
      </c>
      <c r="DN89">
        <v>1.0043</v>
      </c>
      <c r="DO89">
        <v>1.0037</v>
      </c>
      <c r="DP89">
        <v>1.0545</v>
      </c>
      <c r="DQ89">
        <v>1.0356000000000001</v>
      </c>
      <c r="DR89">
        <v>1.0192000000000001</v>
      </c>
      <c r="DT89" s="5">
        <f t="shared" si="44"/>
        <v>15</v>
      </c>
      <c r="DU89" s="5">
        <f t="shared" si="45"/>
        <v>1.0204033333333336</v>
      </c>
      <c r="DV89" s="3">
        <f t="shared" si="46"/>
        <v>4.541466269060674E-3</v>
      </c>
      <c r="DW89" s="5">
        <f t="shared" si="47"/>
        <v>1.7589023227434723E-2</v>
      </c>
    </row>
    <row r="90" spans="1:127" x14ac:dyDescent="0.4">
      <c r="A90" s="5">
        <v>89</v>
      </c>
      <c r="B90">
        <v>1.0019</v>
      </c>
      <c r="C90">
        <v>1.0106999999999999</v>
      </c>
      <c r="D90">
        <v>1.1201000000000001</v>
      </c>
      <c r="E90">
        <v>1.1309</v>
      </c>
      <c r="F90">
        <v>1.0479000000000001</v>
      </c>
      <c r="G90">
        <v>1.0098</v>
      </c>
      <c r="H90">
        <v>1.0313000000000001</v>
      </c>
      <c r="I90">
        <v>1.0259</v>
      </c>
      <c r="J90">
        <v>1.0101</v>
      </c>
      <c r="K90">
        <v>1</v>
      </c>
      <c r="L90">
        <v>0.99595</v>
      </c>
      <c r="M90">
        <v>1.0096000000000001</v>
      </c>
      <c r="N90">
        <v>1.0043</v>
      </c>
      <c r="O90">
        <v>1.0111000000000001</v>
      </c>
      <c r="P90">
        <v>1.0096000000000001</v>
      </c>
      <c r="R90" s="5">
        <f t="shared" si="24"/>
        <v>15</v>
      </c>
      <c r="S90" s="5">
        <f t="shared" si="25"/>
        <v>1.0279433333333337</v>
      </c>
      <c r="T90" s="3">
        <f t="shared" si="26"/>
        <v>1.0790175057791134E-2</v>
      </c>
      <c r="U90" s="5">
        <f t="shared" si="27"/>
        <v>4.1790168301487712E-2</v>
      </c>
      <c r="W90">
        <v>1.0298</v>
      </c>
      <c r="X90">
        <v>1.0206999999999999</v>
      </c>
      <c r="Y90">
        <v>1.0255000000000001</v>
      </c>
      <c r="Z90">
        <v>1.0508</v>
      </c>
      <c r="AA90">
        <v>1.004</v>
      </c>
      <c r="AB90">
        <v>1.0244</v>
      </c>
      <c r="AC90">
        <v>1.0068999999999999</v>
      </c>
      <c r="AD90">
        <v>1.0511999999999999</v>
      </c>
      <c r="AE90">
        <v>1.0091000000000001</v>
      </c>
      <c r="AF90">
        <v>1.0112000000000001</v>
      </c>
      <c r="AG90">
        <v>1.071</v>
      </c>
      <c r="AH90">
        <v>1</v>
      </c>
      <c r="AI90">
        <v>1.0506</v>
      </c>
      <c r="AJ90">
        <v>1.03</v>
      </c>
      <c r="AK90">
        <v>1.0424</v>
      </c>
      <c r="AL90">
        <v>1.0036</v>
      </c>
      <c r="AN90" s="5">
        <f t="shared" si="28"/>
        <v>16</v>
      </c>
      <c r="AO90" s="5">
        <f t="shared" si="29"/>
        <v>1.02695</v>
      </c>
      <c r="AP90" s="3">
        <f t="shared" si="30"/>
        <v>5.2943838168383606E-3</v>
      </c>
      <c r="AQ90" s="5">
        <f t="shared" si="31"/>
        <v>2.1177535267353442E-2</v>
      </c>
      <c r="AS90">
        <v>1.0105999999999999</v>
      </c>
      <c r="AT90">
        <v>1.0012000000000001</v>
      </c>
      <c r="AU90">
        <v>1.0003</v>
      </c>
      <c r="AV90">
        <v>1.0009999999999999</v>
      </c>
      <c r="AW90">
        <v>0.99573</v>
      </c>
      <c r="AX90">
        <v>1.0019</v>
      </c>
      <c r="AY90">
        <v>1.0068999999999999</v>
      </c>
      <c r="AZ90">
        <v>1.0105999999999999</v>
      </c>
      <c r="BA90">
        <v>1.0512999999999999</v>
      </c>
      <c r="BB90">
        <v>1.0024999999999999</v>
      </c>
      <c r="BC90">
        <v>1.0094000000000001</v>
      </c>
      <c r="BD90">
        <v>1.0038</v>
      </c>
      <c r="BE90">
        <v>1.0025999999999999</v>
      </c>
      <c r="BF90">
        <v>1.0086999999999999</v>
      </c>
      <c r="BG90">
        <v>1</v>
      </c>
      <c r="BI90" s="5">
        <f t="shared" si="32"/>
        <v>15</v>
      </c>
      <c r="BJ90" s="5">
        <f t="shared" si="33"/>
        <v>1.0071019999999997</v>
      </c>
      <c r="BK90" s="3">
        <f t="shared" si="34"/>
        <v>3.3546817605080927E-3</v>
      </c>
      <c r="BL90" s="5">
        <f t="shared" si="35"/>
        <v>1.2992626590273622E-2</v>
      </c>
      <c r="BN90">
        <v>1.0185</v>
      </c>
      <c r="BO90">
        <v>1.0089999999999999</v>
      </c>
      <c r="BP90">
        <v>1.0034000000000001</v>
      </c>
      <c r="BQ90">
        <v>1.0255000000000001</v>
      </c>
      <c r="BR90">
        <v>0.99907000000000001</v>
      </c>
      <c r="BS90">
        <v>1.0122</v>
      </c>
      <c r="BT90">
        <v>1.0278</v>
      </c>
      <c r="BU90">
        <v>1.0042</v>
      </c>
      <c r="BV90">
        <v>1.0172000000000001</v>
      </c>
      <c r="BW90">
        <v>1.0065</v>
      </c>
      <c r="BX90">
        <v>1</v>
      </c>
      <c r="BY90">
        <v>1.0081</v>
      </c>
      <c r="BZ90">
        <v>1</v>
      </c>
      <c r="CA90">
        <v>1.0067999999999999</v>
      </c>
      <c r="CB90">
        <v>1.0016</v>
      </c>
      <c r="CD90" s="5">
        <f t="shared" si="36"/>
        <v>15</v>
      </c>
      <c r="CE90" s="5">
        <f t="shared" si="37"/>
        <v>1.0093246666666669</v>
      </c>
      <c r="CF90" s="3">
        <f t="shared" si="38"/>
        <v>2.3639190354894195E-3</v>
      </c>
      <c r="CG90" s="5">
        <f t="shared" si="39"/>
        <v>9.1554190562332209E-3</v>
      </c>
      <c r="CI90">
        <v>1.0326</v>
      </c>
      <c r="CJ90">
        <v>1.0327999999999999</v>
      </c>
      <c r="CK90">
        <v>1.0055000000000001</v>
      </c>
      <c r="CL90">
        <v>1</v>
      </c>
      <c r="CM90">
        <v>1.0279</v>
      </c>
      <c r="CN90">
        <v>1.0311999999999999</v>
      </c>
      <c r="CO90">
        <v>1.0623</v>
      </c>
      <c r="CP90">
        <v>0.99712000000000001</v>
      </c>
      <c r="CQ90">
        <v>0.99761</v>
      </c>
      <c r="CR90">
        <v>1.0109999999999999</v>
      </c>
      <c r="CS90">
        <v>1.0125</v>
      </c>
      <c r="CT90">
        <v>1.0039</v>
      </c>
      <c r="CU90">
        <v>1.0024999999999999</v>
      </c>
      <c r="CV90">
        <v>1.0411999999999999</v>
      </c>
      <c r="CW90">
        <v>0.99921000000000004</v>
      </c>
      <c r="CY90" s="5">
        <f t="shared" si="40"/>
        <v>15</v>
      </c>
      <c r="CZ90" s="5">
        <f t="shared" si="41"/>
        <v>1.0171559999999997</v>
      </c>
      <c r="DA90" s="3">
        <f t="shared" si="42"/>
        <v>5.0699138529358102E-3</v>
      </c>
      <c r="DB90" s="5">
        <f t="shared" si="43"/>
        <v>1.9635691919126671E-2</v>
      </c>
      <c r="DD90">
        <v>1.0112000000000001</v>
      </c>
      <c r="DE90">
        <v>1.0357000000000001</v>
      </c>
      <c r="DF90">
        <v>1.0314000000000001</v>
      </c>
      <c r="DG90">
        <v>1</v>
      </c>
      <c r="DH90">
        <v>1.0109999999999999</v>
      </c>
      <c r="DI90">
        <v>1</v>
      </c>
      <c r="DJ90">
        <v>1.0482</v>
      </c>
      <c r="DK90">
        <v>1.0062</v>
      </c>
      <c r="DL90">
        <v>1.0033000000000001</v>
      </c>
      <c r="DM90">
        <v>1.0172000000000001</v>
      </c>
      <c r="DN90">
        <v>1.0172000000000001</v>
      </c>
      <c r="DO90">
        <v>1.0031000000000001</v>
      </c>
      <c r="DP90">
        <v>1.0503</v>
      </c>
      <c r="DQ90">
        <v>1.0447</v>
      </c>
      <c r="DR90">
        <v>1.0179</v>
      </c>
      <c r="DT90" s="5">
        <f t="shared" si="44"/>
        <v>15</v>
      </c>
      <c r="DU90" s="5">
        <f t="shared" si="45"/>
        <v>1.0198266666666669</v>
      </c>
      <c r="DV90" s="3">
        <f t="shared" si="46"/>
        <v>4.5944528319917287E-3</v>
      </c>
      <c r="DW90" s="5">
        <f t="shared" si="47"/>
        <v>1.7794239303239468E-2</v>
      </c>
    </row>
    <row r="91" spans="1:127" x14ac:dyDescent="0.4">
      <c r="A91" s="3">
        <v>90</v>
      </c>
      <c r="B91">
        <v>1.0067999999999999</v>
      </c>
      <c r="C91">
        <v>1.0156000000000001</v>
      </c>
      <c r="D91">
        <v>1.0888</v>
      </c>
      <c r="E91">
        <v>1.0750999999999999</v>
      </c>
      <c r="F91">
        <v>1.0363</v>
      </c>
      <c r="G91">
        <v>1.024</v>
      </c>
      <c r="H91">
        <v>1.0348999999999999</v>
      </c>
      <c r="I91">
        <v>1.0109999999999999</v>
      </c>
      <c r="J91">
        <v>1.0444</v>
      </c>
      <c r="K91">
        <v>1.0074000000000001</v>
      </c>
      <c r="L91">
        <v>1.0007999999999999</v>
      </c>
      <c r="M91">
        <v>1.0329999999999999</v>
      </c>
      <c r="N91">
        <v>1.0095000000000001</v>
      </c>
      <c r="O91">
        <v>1.0114000000000001</v>
      </c>
      <c r="P91">
        <v>1.0269999999999999</v>
      </c>
      <c r="R91" s="5">
        <f t="shared" si="24"/>
        <v>15</v>
      </c>
      <c r="S91" s="5">
        <f t="shared" si="25"/>
        <v>1.0284</v>
      </c>
      <c r="T91" s="3">
        <f t="shared" si="26"/>
        <v>6.5517427706934051E-3</v>
      </c>
      <c r="U91" s="5">
        <f t="shared" si="27"/>
        <v>2.5374790639530399E-2</v>
      </c>
      <c r="W91">
        <v>1.0283</v>
      </c>
      <c r="X91">
        <v>1.0215000000000001</v>
      </c>
      <c r="Y91">
        <v>1.0377000000000001</v>
      </c>
      <c r="Z91">
        <v>1.0078</v>
      </c>
      <c r="AA91">
        <v>1.0126999999999999</v>
      </c>
      <c r="AB91">
        <v>1.0226</v>
      </c>
      <c r="AC91">
        <v>0.99822</v>
      </c>
      <c r="AD91">
        <v>1.1021000000000001</v>
      </c>
      <c r="AE91">
        <v>1.0409999999999999</v>
      </c>
      <c r="AF91">
        <v>1.0172000000000001</v>
      </c>
      <c r="AG91">
        <v>1.1068</v>
      </c>
      <c r="AH91">
        <v>1.0102</v>
      </c>
      <c r="AI91">
        <v>1.0522</v>
      </c>
      <c r="AJ91">
        <v>1.0285</v>
      </c>
      <c r="AK91">
        <v>1.0443</v>
      </c>
      <c r="AL91">
        <v>1.0047999999999999</v>
      </c>
      <c r="AN91" s="5">
        <f t="shared" si="28"/>
        <v>16</v>
      </c>
      <c r="AO91" s="5">
        <f t="shared" si="29"/>
        <v>1.0334950000000001</v>
      </c>
      <c r="AP91" s="3">
        <f t="shared" si="30"/>
        <v>7.8803547931972414E-3</v>
      </c>
      <c r="AQ91" s="5">
        <f t="shared" si="31"/>
        <v>3.1521419172788966E-2</v>
      </c>
      <c r="AS91">
        <v>1.0024999999999999</v>
      </c>
      <c r="AT91">
        <v>1.0019</v>
      </c>
      <c r="AU91">
        <v>1.004</v>
      </c>
      <c r="AV91">
        <v>1.0052000000000001</v>
      </c>
      <c r="AW91">
        <v>0.99319999999999997</v>
      </c>
      <c r="AX91">
        <v>1.0024999999999999</v>
      </c>
      <c r="AY91">
        <v>1.0077</v>
      </c>
      <c r="AZ91">
        <v>1.0075000000000001</v>
      </c>
      <c r="BA91">
        <v>1</v>
      </c>
      <c r="BB91">
        <v>1.0029999999999999</v>
      </c>
      <c r="BC91">
        <v>1.004</v>
      </c>
      <c r="BD91">
        <v>0.99921000000000004</v>
      </c>
      <c r="BE91">
        <v>1.0053000000000001</v>
      </c>
      <c r="BF91">
        <v>1.0115000000000001</v>
      </c>
      <c r="BG91">
        <v>1.0011000000000001</v>
      </c>
      <c r="BI91" s="5">
        <f t="shared" si="32"/>
        <v>15</v>
      </c>
      <c r="BJ91" s="5">
        <f t="shared" si="33"/>
        <v>1.0032406666666667</v>
      </c>
      <c r="BK91" s="3">
        <f t="shared" si="34"/>
        <v>1.0923441227652093E-3</v>
      </c>
      <c r="BL91" s="5">
        <f t="shared" si="35"/>
        <v>4.2306305957972058E-3</v>
      </c>
      <c r="BN91">
        <v>1.0213000000000001</v>
      </c>
      <c r="BO91">
        <v>1.0133000000000001</v>
      </c>
      <c r="BP91">
        <v>1.0011000000000001</v>
      </c>
      <c r="BQ91">
        <v>1.0108999999999999</v>
      </c>
      <c r="BR91">
        <v>1.0008999999999999</v>
      </c>
      <c r="BS91">
        <v>1.0155000000000001</v>
      </c>
      <c r="BT91">
        <v>1.0170999999999999</v>
      </c>
      <c r="BU91">
        <v>1.0130999999999999</v>
      </c>
      <c r="BV91">
        <v>1.0199</v>
      </c>
      <c r="BW91">
        <v>1.0033000000000001</v>
      </c>
      <c r="BX91">
        <v>1.0011000000000001</v>
      </c>
      <c r="BY91">
        <v>1.0124</v>
      </c>
      <c r="BZ91">
        <v>1.0043</v>
      </c>
      <c r="CA91">
        <v>1.0054000000000001</v>
      </c>
      <c r="CB91">
        <v>1.0013000000000001</v>
      </c>
      <c r="CD91" s="5">
        <f t="shared" si="36"/>
        <v>15</v>
      </c>
      <c r="CE91" s="5">
        <f t="shared" si="37"/>
        <v>1.0093933333333334</v>
      </c>
      <c r="CF91" s="3">
        <f t="shared" si="38"/>
        <v>1.8814499643237809E-3</v>
      </c>
      <c r="CG91" s="5">
        <f t="shared" si="39"/>
        <v>7.2868243785485422E-3</v>
      </c>
      <c r="CI91">
        <v>1.0195000000000001</v>
      </c>
      <c r="CJ91">
        <v>1.0334000000000001</v>
      </c>
      <c r="CK91">
        <v>1</v>
      </c>
      <c r="CL91">
        <v>1.0142</v>
      </c>
      <c r="CM91">
        <v>1.0354000000000001</v>
      </c>
      <c r="CN91">
        <v>1.0221</v>
      </c>
      <c r="CO91">
        <v>1.0623</v>
      </c>
      <c r="CP91">
        <v>1.0548</v>
      </c>
      <c r="CQ91">
        <v>0.99868999999999997</v>
      </c>
      <c r="CR91">
        <v>1.0164</v>
      </c>
      <c r="CS91">
        <v>1</v>
      </c>
      <c r="CT91">
        <v>1.0331999999999999</v>
      </c>
      <c r="CU91">
        <v>1.0071000000000001</v>
      </c>
      <c r="CV91">
        <v>1.0192000000000001</v>
      </c>
      <c r="CW91">
        <v>1.006</v>
      </c>
      <c r="CY91" s="5">
        <f t="shared" si="40"/>
        <v>15</v>
      </c>
      <c r="CZ91" s="5">
        <f t="shared" si="41"/>
        <v>1.0214859999999999</v>
      </c>
      <c r="DA91" s="3">
        <f t="shared" si="42"/>
        <v>4.988841434355561E-3</v>
      </c>
      <c r="DB91" s="5">
        <f t="shared" si="43"/>
        <v>1.932169979212861E-2</v>
      </c>
      <c r="DD91">
        <v>1.0078</v>
      </c>
      <c r="DE91">
        <v>1.0085</v>
      </c>
      <c r="DF91">
        <v>1.0297000000000001</v>
      </c>
      <c r="DG91">
        <v>1.0286999999999999</v>
      </c>
      <c r="DH91">
        <v>1</v>
      </c>
      <c r="DI91">
        <v>1.0115000000000001</v>
      </c>
      <c r="DJ91">
        <v>1.0530999999999999</v>
      </c>
      <c r="DK91">
        <v>1.0041</v>
      </c>
      <c r="DL91">
        <v>1.0012000000000001</v>
      </c>
      <c r="DM91">
        <v>1.0146999999999999</v>
      </c>
      <c r="DN91">
        <v>1.0165999999999999</v>
      </c>
      <c r="DO91">
        <v>1.006</v>
      </c>
      <c r="DP91">
        <v>1.0351999999999999</v>
      </c>
      <c r="DQ91">
        <v>1.0487</v>
      </c>
      <c r="DR91">
        <v>1.0185</v>
      </c>
      <c r="DT91" s="5">
        <f t="shared" si="44"/>
        <v>15</v>
      </c>
      <c r="DU91" s="5">
        <f t="shared" si="45"/>
        <v>1.0189533333333334</v>
      </c>
      <c r="DV91" s="3">
        <f t="shared" si="46"/>
        <v>4.3101084581057651E-3</v>
      </c>
      <c r="DW91" s="5">
        <f t="shared" si="47"/>
        <v>1.6692978278591356E-2</v>
      </c>
    </row>
    <row r="92" spans="1:127" x14ac:dyDescent="0.4">
      <c r="A92" s="3">
        <v>91</v>
      </c>
      <c r="B92">
        <v>1.0073000000000001</v>
      </c>
      <c r="C92">
        <v>1</v>
      </c>
      <c r="D92">
        <v>1.1281000000000001</v>
      </c>
      <c r="E92">
        <v>1.0734999999999999</v>
      </c>
      <c r="F92">
        <v>1.0417000000000001</v>
      </c>
      <c r="G92">
        <v>1.0218</v>
      </c>
      <c r="H92">
        <v>1.0182</v>
      </c>
      <c r="I92">
        <v>1.0172000000000001</v>
      </c>
      <c r="J92">
        <v>1.0325</v>
      </c>
      <c r="K92">
        <v>1.01</v>
      </c>
      <c r="L92">
        <v>1.0077</v>
      </c>
      <c r="M92">
        <v>1.0011000000000001</v>
      </c>
      <c r="N92">
        <v>0.99955000000000005</v>
      </c>
      <c r="O92">
        <v>1.0209999999999999</v>
      </c>
      <c r="P92">
        <v>1.0350999999999999</v>
      </c>
      <c r="R92" s="5">
        <f t="shared" si="24"/>
        <v>15</v>
      </c>
      <c r="S92" s="5">
        <f t="shared" si="25"/>
        <v>1.0276500000000002</v>
      </c>
      <c r="T92" s="3">
        <f t="shared" si="26"/>
        <v>8.7636926876636587E-3</v>
      </c>
      <c r="U92" s="5">
        <f t="shared" si="27"/>
        <v>3.3941635830601072E-2</v>
      </c>
      <c r="W92">
        <v>1.0144</v>
      </c>
      <c r="X92">
        <v>1.0250999999999999</v>
      </c>
      <c r="Y92">
        <v>1.0354000000000001</v>
      </c>
      <c r="Z92">
        <v>1.012</v>
      </c>
      <c r="AA92">
        <v>1.0153000000000001</v>
      </c>
      <c r="AB92">
        <v>1.0618000000000001</v>
      </c>
      <c r="AC92">
        <v>1</v>
      </c>
      <c r="AD92">
        <v>1.0952999999999999</v>
      </c>
      <c r="AE92">
        <v>1.0838000000000001</v>
      </c>
      <c r="AF92">
        <v>1.0747</v>
      </c>
      <c r="AG92">
        <v>1.1109</v>
      </c>
      <c r="AH92">
        <v>1.0223</v>
      </c>
      <c r="AI92">
        <v>1.0588</v>
      </c>
      <c r="AJ92">
        <v>1.0246999999999999</v>
      </c>
      <c r="AK92">
        <v>1.0165999999999999</v>
      </c>
      <c r="AL92">
        <v>1</v>
      </c>
      <c r="AN92" s="5">
        <f t="shared" si="28"/>
        <v>16</v>
      </c>
      <c r="AO92" s="5">
        <f t="shared" si="29"/>
        <v>1.04069375</v>
      </c>
      <c r="AP92" s="3">
        <f t="shared" si="30"/>
        <v>8.8071867848081905E-3</v>
      </c>
      <c r="AQ92" s="5">
        <f t="shared" si="31"/>
        <v>3.5228747139232762E-2</v>
      </c>
      <c r="AS92">
        <v>1</v>
      </c>
      <c r="AT92">
        <v>1.0031000000000001</v>
      </c>
      <c r="AU92">
        <v>1.0041</v>
      </c>
      <c r="AV92">
        <v>1.0041</v>
      </c>
      <c r="AW92">
        <v>0.99341999999999997</v>
      </c>
      <c r="AX92">
        <v>1</v>
      </c>
      <c r="AY92">
        <v>1.0172000000000001</v>
      </c>
      <c r="AZ92">
        <v>1.0015000000000001</v>
      </c>
      <c r="BA92">
        <v>1.0329999999999999</v>
      </c>
      <c r="BB92">
        <v>1.0015000000000001</v>
      </c>
      <c r="BC92">
        <v>1</v>
      </c>
      <c r="BD92">
        <v>1.006</v>
      </c>
      <c r="BE92">
        <v>1.0078</v>
      </c>
      <c r="BF92">
        <v>1.0064</v>
      </c>
      <c r="BG92">
        <v>1.0002</v>
      </c>
      <c r="BI92" s="5">
        <f t="shared" si="32"/>
        <v>15</v>
      </c>
      <c r="BJ92" s="5">
        <f t="shared" si="33"/>
        <v>1.0052213333333333</v>
      </c>
      <c r="BK92" s="3">
        <f t="shared" si="34"/>
        <v>2.3952051043832304E-3</v>
      </c>
      <c r="BL92" s="5">
        <f t="shared" si="35"/>
        <v>9.2765894800272489E-3</v>
      </c>
      <c r="BN92">
        <v>1</v>
      </c>
      <c r="BO92">
        <v>1.0103</v>
      </c>
      <c r="BP92">
        <v>1.0024</v>
      </c>
      <c r="BQ92">
        <v>1.0125</v>
      </c>
      <c r="BR92">
        <v>1.0002</v>
      </c>
      <c r="BS92">
        <v>1.0170999999999999</v>
      </c>
      <c r="BT92">
        <v>1.0306</v>
      </c>
      <c r="BU92">
        <v>1.0147999999999999</v>
      </c>
      <c r="BV92">
        <v>1.0146999999999999</v>
      </c>
      <c r="BW92">
        <v>1.0043</v>
      </c>
      <c r="BX92">
        <v>1.0015000000000001</v>
      </c>
      <c r="BY92">
        <v>1.0055000000000001</v>
      </c>
      <c r="BZ92">
        <v>1.0064</v>
      </c>
      <c r="CA92">
        <v>1</v>
      </c>
      <c r="CB92">
        <v>1.0027999999999999</v>
      </c>
      <c r="CD92" s="5">
        <f t="shared" si="36"/>
        <v>15</v>
      </c>
      <c r="CE92" s="5">
        <f t="shared" si="37"/>
        <v>1.0082066666666667</v>
      </c>
      <c r="CF92" s="3">
        <f t="shared" si="38"/>
        <v>2.2056090113868974E-3</v>
      </c>
      <c r="CG92" s="5">
        <f t="shared" si="39"/>
        <v>8.5422869693464586E-3</v>
      </c>
      <c r="CI92">
        <v>1.0173000000000001</v>
      </c>
      <c r="CJ92">
        <v>1.0322</v>
      </c>
      <c r="CK92">
        <v>1.0091000000000001</v>
      </c>
      <c r="CL92">
        <v>1.0118</v>
      </c>
      <c r="CM92">
        <v>1.0552999999999999</v>
      </c>
      <c r="CN92">
        <v>1.0103</v>
      </c>
      <c r="CO92">
        <v>1.0545</v>
      </c>
      <c r="CP92">
        <v>1.0535000000000001</v>
      </c>
      <c r="CQ92">
        <v>0.99900999999999995</v>
      </c>
      <c r="CR92">
        <v>1.0174000000000001</v>
      </c>
      <c r="CS92">
        <v>1.0019</v>
      </c>
      <c r="CT92">
        <v>1.0632999999999999</v>
      </c>
      <c r="CU92">
        <v>1</v>
      </c>
      <c r="CV92">
        <v>0.99868000000000001</v>
      </c>
      <c r="CW92">
        <v>1</v>
      </c>
      <c r="CY92" s="5">
        <f t="shared" si="40"/>
        <v>15</v>
      </c>
      <c r="CZ92" s="5">
        <f t="shared" si="41"/>
        <v>1.0216193333333332</v>
      </c>
      <c r="DA92" s="3">
        <f t="shared" si="42"/>
        <v>6.1178540017968342E-3</v>
      </c>
      <c r="DB92" s="5">
        <f t="shared" si="43"/>
        <v>2.3694346663487541E-2</v>
      </c>
      <c r="DD92">
        <v>1.0094000000000001</v>
      </c>
      <c r="DE92">
        <v>1.0145999999999999</v>
      </c>
      <c r="DF92">
        <v>1.0163</v>
      </c>
      <c r="DG92">
        <v>1.0053000000000001</v>
      </c>
      <c r="DH92">
        <v>1.0061</v>
      </c>
      <c r="DI92">
        <v>1.0172000000000001</v>
      </c>
      <c r="DJ92">
        <v>1.0609</v>
      </c>
      <c r="DK92">
        <v>1.0056</v>
      </c>
      <c r="DL92">
        <v>1.0036</v>
      </c>
      <c r="DM92">
        <v>1</v>
      </c>
      <c r="DN92">
        <v>1.0145</v>
      </c>
      <c r="DO92">
        <v>1.0068999999999999</v>
      </c>
      <c r="DP92">
        <v>1.0365</v>
      </c>
      <c r="DQ92">
        <v>1.0568</v>
      </c>
      <c r="DR92">
        <v>1.0085</v>
      </c>
      <c r="DT92" s="5">
        <f t="shared" si="44"/>
        <v>15</v>
      </c>
      <c r="DU92" s="5">
        <f t="shared" si="45"/>
        <v>1.0174800000000002</v>
      </c>
      <c r="DV92" s="3">
        <f t="shared" si="46"/>
        <v>4.873066893895558E-3</v>
      </c>
      <c r="DW92" s="5">
        <f t="shared" si="47"/>
        <v>1.8873306925012202E-2</v>
      </c>
    </row>
    <row r="93" spans="1:127" x14ac:dyDescent="0.4">
      <c r="A93" s="4">
        <v>92</v>
      </c>
      <c r="B93">
        <v>1.0087999999999999</v>
      </c>
      <c r="C93">
        <v>1.0613999999999999</v>
      </c>
      <c r="D93">
        <v>1.1509</v>
      </c>
      <c r="E93">
        <v>1</v>
      </c>
      <c r="F93">
        <v>1.0633999999999999</v>
      </c>
      <c r="G93">
        <v>1.0736000000000001</v>
      </c>
      <c r="H93">
        <v>1.0117</v>
      </c>
      <c r="I93">
        <v>1.0170999999999999</v>
      </c>
      <c r="J93">
        <v>1.0353000000000001</v>
      </c>
      <c r="K93">
        <v>1.018</v>
      </c>
      <c r="L93">
        <v>0.99743000000000004</v>
      </c>
      <c r="M93">
        <v>1.0113000000000001</v>
      </c>
      <c r="N93">
        <v>1.0044999999999999</v>
      </c>
      <c r="O93">
        <v>1.0123</v>
      </c>
      <c r="P93">
        <v>1.0198</v>
      </c>
      <c r="R93" s="5">
        <f t="shared" si="24"/>
        <v>15</v>
      </c>
      <c r="S93" s="5">
        <f t="shared" si="25"/>
        <v>1.0323686666666665</v>
      </c>
      <c r="T93" s="3">
        <f t="shared" si="26"/>
        <v>1.0473557673933263E-2</v>
      </c>
      <c r="U93" s="5">
        <f t="shared" si="27"/>
        <v>4.0563914446686423E-2</v>
      </c>
      <c r="W93">
        <v>1.0185999999999999</v>
      </c>
      <c r="X93">
        <v>1.0244</v>
      </c>
      <c r="Y93">
        <v>1.0311999999999999</v>
      </c>
      <c r="Z93">
        <v>1.0242</v>
      </c>
      <c r="AA93">
        <v>1.0106999999999999</v>
      </c>
      <c r="AB93">
        <v>1.0931</v>
      </c>
      <c r="AC93">
        <v>1.0229999999999999</v>
      </c>
      <c r="AD93">
        <v>1.0953999999999999</v>
      </c>
      <c r="AE93">
        <v>1.0942000000000001</v>
      </c>
      <c r="AF93">
        <v>1.0087999999999999</v>
      </c>
      <c r="AG93">
        <v>1.0283</v>
      </c>
      <c r="AH93">
        <v>1.0365</v>
      </c>
      <c r="AI93">
        <v>1.0618000000000001</v>
      </c>
      <c r="AJ93">
        <v>1.0099</v>
      </c>
      <c r="AK93">
        <v>1.0073000000000001</v>
      </c>
      <c r="AL93">
        <v>1.0006999999999999</v>
      </c>
      <c r="AN93" s="5">
        <f t="shared" si="28"/>
        <v>16</v>
      </c>
      <c r="AO93" s="5">
        <f t="shared" si="29"/>
        <v>1.0355062500000001</v>
      </c>
      <c r="AP93" s="3">
        <f t="shared" si="30"/>
        <v>8.1129550142041377E-3</v>
      </c>
      <c r="AQ93" s="5">
        <f t="shared" si="31"/>
        <v>3.2451820056816551E-2</v>
      </c>
      <c r="AS93">
        <v>1.0012000000000001</v>
      </c>
      <c r="AT93">
        <v>1</v>
      </c>
      <c r="AU93">
        <v>1.0038</v>
      </c>
      <c r="AV93">
        <v>1.0042</v>
      </c>
      <c r="AW93">
        <v>0.99551999999999996</v>
      </c>
      <c r="AX93">
        <v>1.0261</v>
      </c>
      <c r="AY93">
        <v>1.0079</v>
      </c>
      <c r="AZ93">
        <v>1</v>
      </c>
      <c r="BA93">
        <v>1.0294000000000001</v>
      </c>
      <c r="BB93">
        <v>1.0039</v>
      </c>
      <c r="BC93">
        <v>1.0022</v>
      </c>
      <c r="BD93">
        <v>1</v>
      </c>
      <c r="BE93">
        <v>1.0093000000000001</v>
      </c>
      <c r="BF93">
        <v>1</v>
      </c>
      <c r="BG93">
        <v>0.99946000000000002</v>
      </c>
      <c r="BI93" s="5">
        <f t="shared" si="32"/>
        <v>15</v>
      </c>
      <c r="BJ93" s="5">
        <f t="shared" si="33"/>
        <v>1.0055320000000001</v>
      </c>
      <c r="BK93" s="3">
        <f t="shared" si="34"/>
        <v>2.4970045292405148E-3</v>
      </c>
      <c r="BL93" s="5">
        <f t="shared" si="35"/>
        <v>9.6708569571530047E-3</v>
      </c>
      <c r="BN93">
        <v>1.0067999999999999</v>
      </c>
      <c r="BO93">
        <v>1.0027999999999999</v>
      </c>
      <c r="BP93">
        <v>0.99887999999999999</v>
      </c>
      <c r="BQ93">
        <v>1.0085</v>
      </c>
      <c r="BR93">
        <v>1.0033000000000001</v>
      </c>
      <c r="BS93">
        <v>1.0164</v>
      </c>
      <c r="BT93">
        <v>1.0061</v>
      </c>
      <c r="BU93">
        <v>1.0124</v>
      </c>
      <c r="BV93">
        <v>1.01</v>
      </c>
      <c r="BW93">
        <v>1.0034000000000001</v>
      </c>
      <c r="BX93">
        <v>1.0097</v>
      </c>
      <c r="BY93">
        <v>1.0054000000000001</v>
      </c>
      <c r="BZ93">
        <v>1.0117</v>
      </c>
      <c r="CA93">
        <v>1.0018</v>
      </c>
      <c r="CB93">
        <v>1.0071000000000001</v>
      </c>
      <c r="CD93" s="5">
        <f t="shared" si="36"/>
        <v>15</v>
      </c>
      <c r="CE93" s="5">
        <f t="shared" si="37"/>
        <v>1.0069519999999998</v>
      </c>
      <c r="CF93" s="3">
        <f t="shared" si="38"/>
        <v>1.1928354374985579E-3</v>
      </c>
      <c r="CG93" s="5">
        <f t="shared" si="39"/>
        <v>4.6198317841979536E-3</v>
      </c>
      <c r="CI93">
        <v>1.018</v>
      </c>
      <c r="CJ93">
        <v>1.0306</v>
      </c>
      <c r="CK93">
        <v>1.0084</v>
      </c>
      <c r="CL93">
        <v>1.0198</v>
      </c>
      <c r="CM93">
        <v>1.0550999999999999</v>
      </c>
      <c r="CN93">
        <v>1.0119</v>
      </c>
      <c r="CO93">
        <v>1.0121</v>
      </c>
      <c r="CP93">
        <v>1.0672999999999999</v>
      </c>
      <c r="CQ93">
        <v>1.0302</v>
      </c>
      <c r="CR93">
        <v>1.0261</v>
      </c>
      <c r="CS93">
        <v>0.99885999999999997</v>
      </c>
      <c r="CT93">
        <v>1.0665</v>
      </c>
      <c r="CU93">
        <v>1.0044</v>
      </c>
      <c r="CV93">
        <v>1</v>
      </c>
      <c r="CW93">
        <v>1.004</v>
      </c>
      <c r="CY93" s="5">
        <f t="shared" si="40"/>
        <v>15</v>
      </c>
      <c r="CZ93" s="5">
        <f t="shared" si="41"/>
        <v>1.0235506666666667</v>
      </c>
      <c r="DA93" s="3">
        <f t="shared" si="42"/>
        <v>5.8995282673937359E-3</v>
      </c>
      <c r="DB93" s="5">
        <f t="shared" si="43"/>
        <v>2.2848774730095837E-2</v>
      </c>
      <c r="DD93">
        <v>1.0152000000000001</v>
      </c>
      <c r="DE93">
        <v>1.0176000000000001</v>
      </c>
      <c r="DF93">
        <v>1.0153000000000001</v>
      </c>
      <c r="DG93">
        <v>1.0058</v>
      </c>
      <c r="DH93">
        <v>1.0057</v>
      </c>
      <c r="DI93">
        <v>1</v>
      </c>
      <c r="DJ93">
        <v>1.0407</v>
      </c>
      <c r="DK93">
        <v>1.0004</v>
      </c>
      <c r="DL93">
        <v>1</v>
      </c>
      <c r="DM93">
        <v>1.0186999999999999</v>
      </c>
      <c r="DN93">
        <v>1.0128999999999999</v>
      </c>
      <c r="DO93">
        <v>1</v>
      </c>
      <c r="DP93">
        <v>1.0375000000000001</v>
      </c>
      <c r="DQ93">
        <v>1.0327</v>
      </c>
      <c r="DR93">
        <v>1.0153000000000001</v>
      </c>
      <c r="DT93" s="5">
        <f t="shared" si="44"/>
        <v>15</v>
      </c>
      <c r="DU93" s="5">
        <f t="shared" si="45"/>
        <v>1.0145199999999999</v>
      </c>
      <c r="DV93" s="3">
        <f t="shared" si="46"/>
        <v>3.4921299272179769E-3</v>
      </c>
      <c r="DW93" s="5">
        <f t="shared" si="47"/>
        <v>1.3524961050907744E-2</v>
      </c>
    </row>
    <row r="94" spans="1:127" x14ac:dyDescent="0.4">
      <c r="A94" s="5">
        <v>93</v>
      </c>
      <c r="B94">
        <v>1.0096000000000001</v>
      </c>
      <c r="C94">
        <v>1.0592999999999999</v>
      </c>
      <c r="D94">
        <v>1.1432</v>
      </c>
      <c r="E94">
        <v>0.99882000000000004</v>
      </c>
      <c r="F94">
        <v>1.0052000000000001</v>
      </c>
      <c r="G94">
        <v>1.0874999999999999</v>
      </c>
      <c r="H94">
        <v>1.0152000000000001</v>
      </c>
      <c r="I94">
        <v>1.0282</v>
      </c>
      <c r="J94">
        <v>1.0650999999999999</v>
      </c>
      <c r="K94">
        <v>1.0028999999999999</v>
      </c>
      <c r="L94">
        <v>0.99260999999999999</v>
      </c>
      <c r="M94">
        <v>1.0055000000000001</v>
      </c>
      <c r="N94">
        <v>1.0329999999999999</v>
      </c>
      <c r="O94">
        <v>1.0128999999999999</v>
      </c>
      <c r="P94">
        <v>1.0117</v>
      </c>
      <c r="R94" s="5">
        <f t="shared" si="24"/>
        <v>15</v>
      </c>
      <c r="S94" s="5">
        <f t="shared" si="25"/>
        <v>1.031382</v>
      </c>
      <c r="T94" s="3">
        <f t="shared" si="26"/>
        <v>1.0640664506639469E-2</v>
      </c>
      <c r="U94" s="5">
        <f t="shared" si="27"/>
        <v>4.1211116426795029E-2</v>
      </c>
      <c r="W94">
        <v>1.0185999999999999</v>
      </c>
      <c r="X94">
        <v>1</v>
      </c>
      <c r="Y94">
        <v>1.0432999999999999</v>
      </c>
      <c r="Z94">
        <v>1.0570999999999999</v>
      </c>
      <c r="AA94">
        <v>1.0127999999999999</v>
      </c>
      <c r="AB94">
        <v>1.0868</v>
      </c>
      <c r="AC94">
        <v>1.0283</v>
      </c>
      <c r="AD94">
        <v>1.1910000000000001</v>
      </c>
      <c r="AE94">
        <v>1</v>
      </c>
      <c r="AF94">
        <v>1.0156000000000001</v>
      </c>
      <c r="AG94">
        <v>1.0839000000000001</v>
      </c>
      <c r="AH94">
        <v>1.03</v>
      </c>
      <c r="AI94">
        <v>1.0570999999999999</v>
      </c>
      <c r="AJ94">
        <v>1.0081</v>
      </c>
      <c r="AK94">
        <v>1.0092000000000001</v>
      </c>
      <c r="AL94">
        <v>1.0042</v>
      </c>
      <c r="AN94" s="5">
        <f t="shared" si="28"/>
        <v>16</v>
      </c>
      <c r="AO94" s="5">
        <f t="shared" si="29"/>
        <v>1.040375</v>
      </c>
      <c r="AP94" s="3">
        <f t="shared" si="30"/>
        <v>1.2245722042139183E-2</v>
      </c>
      <c r="AQ94" s="5">
        <f t="shared" si="31"/>
        <v>4.8982888168556733E-2</v>
      </c>
      <c r="AS94">
        <v>1.0009999999999999</v>
      </c>
      <c r="AT94">
        <v>1.0018</v>
      </c>
      <c r="AU94">
        <v>1.0017</v>
      </c>
      <c r="AV94">
        <v>1.0027999999999999</v>
      </c>
      <c r="AW94">
        <v>1.0012000000000001</v>
      </c>
      <c r="AX94">
        <v>1.0264</v>
      </c>
      <c r="AY94">
        <v>1.0092000000000001</v>
      </c>
      <c r="AZ94">
        <v>1.0028999999999999</v>
      </c>
      <c r="BA94">
        <v>1.0325</v>
      </c>
      <c r="BB94">
        <v>1.0044999999999999</v>
      </c>
      <c r="BC94">
        <v>1.0042</v>
      </c>
      <c r="BD94">
        <v>1.004</v>
      </c>
      <c r="BE94">
        <v>1.0119</v>
      </c>
      <c r="BF94">
        <v>1.0026999999999999</v>
      </c>
      <c r="BG94">
        <v>1</v>
      </c>
      <c r="BI94" s="5">
        <f t="shared" si="32"/>
        <v>15</v>
      </c>
      <c r="BJ94" s="5">
        <f t="shared" si="33"/>
        <v>1.00712</v>
      </c>
      <c r="BK94" s="3">
        <f t="shared" si="34"/>
        <v>2.4928889341675939E-3</v>
      </c>
      <c r="BL94" s="5">
        <f t="shared" si="35"/>
        <v>9.6549173259758495E-3</v>
      </c>
      <c r="BN94">
        <v>1.0097</v>
      </c>
      <c r="BO94">
        <v>1.0077</v>
      </c>
      <c r="BP94">
        <v>1.002</v>
      </c>
      <c r="BQ94">
        <v>1</v>
      </c>
      <c r="BR94">
        <v>1.0013000000000001</v>
      </c>
      <c r="BS94">
        <v>1.0101</v>
      </c>
      <c r="BT94">
        <v>1</v>
      </c>
      <c r="BU94">
        <v>1.0092000000000001</v>
      </c>
      <c r="BV94">
        <v>1.0044</v>
      </c>
      <c r="BW94">
        <v>1.0085</v>
      </c>
      <c r="BX94">
        <v>1.0105999999999999</v>
      </c>
      <c r="BY94">
        <v>1.0085999999999999</v>
      </c>
      <c r="BZ94">
        <v>1.0188999999999999</v>
      </c>
      <c r="CA94">
        <v>1.0037</v>
      </c>
      <c r="CB94">
        <v>1.0065999999999999</v>
      </c>
      <c r="CD94" s="5">
        <f t="shared" si="36"/>
        <v>15</v>
      </c>
      <c r="CE94" s="5">
        <f t="shared" si="37"/>
        <v>1.0067533333333334</v>
      </c>
      <c r="CF94" s="3">
        <f t="shared" si="38"/>
        <v>1.298345711781563E-3</v>
      </c>
      <c r="CG94" s="5">
        <f t="shared" si="39"/>
        <v>5.0284713193498084E-3</v>
      </c>
      <c r="CI94">
        <v>1</v>
      </c>
      <c r="CJ94">
        <v>1.0235000000000001</v>
      </c>
      <c r="CK94">
        <v>1</v>
      </c>
      <c r="CL94">
        <v>1.0024</v>
      </c>
      <c r="CM94">
        <v>1.0459000000000001</v>
      </c>
      <c r="CN94">
        <v>1.0002</v>
      </c>
      <c r="CO94">
        <v>1.0072000000000001</v>
      </c>
      <c r="CP94">
        <v>1.0860000000000001</v>
      </c>
      <c r="CQ94">
        <v>1.0315000000000001</v>
      </c>
      <c r="CR94">
        <v>1.0345</v>
      </c>
      <c r="CS94">
        <v>1.0023</v>
      </c>
      <c r="CT94">
        <v>1.0055000000000001</v>
      </c>
      <c r="CU94">
        <v>1.0087999999999999</v>
      </c>
      <c r="CV94">
        <v>1.0181</v>
      </c>
      <c r="CW94">
        <v>1.0121</v>
      </c>
      <c r="CY94" s="5">
        <f t="shared" si="40"/>
        <v>15</v>
      </c>
      <c r="CZ94" s="5">
        <f t="shared" si="41"/>
        <v>1.0185333333333333</v>
      </c>
      <c r="DA94" s="3">
        <f t="shared" si="42"/>
        <v>6.067059118651014E-3</v>
      </c>
      <c r="DB94" s="5">
        <f t="shared" si="43"/>
        <v>2.3497618926991228E-2</v>
      </c>
      <c r="DD94">
        <v>1.0089999999999999</v>
      </c>
      <c r="DE94">
        <v>1</v>
      </c>
      <c r="DF94">
        <v>1.0147999999999999</v>
      </c>
      <c r="DG94">
        <v>1.0146999999999999</v>
      </c>
      <c r="DH94">
        <v>1.0168999999999999</v>
      </c>
      <c r="DI94">
        <v>1.0123</v>
      </c>
      <c r="DJ94">
        <v>1.0221</v>
      </c>
      <c r="DK94">
        <v>1</v>
      </c>
      <c r="DL94">
        <v>1.008</v>
      </c>
      <c r="DM94">
        <v>1</v>
      </c>
      <c r="DN94">
        <v>1.0122</v>
      </c>
      <c r="DO94">
        <v>1.0084</v>
      </c>
      <c r="DP94">
        <v>1.0143</v>
      </c>
      <c r="DQ94">
        <v>1.0367</v>
      </c>
      <c r="DR94">
        <v>1.016</v>
      </c>
      <c r="DT94" s="5">
        <f t="shared" si="44"/>
        <v>15</v>
      </c>
      <c r="DU94" s="5">
        <f t="shared" si="45"/>
        <v>1.0123599999999999</v>
      </c>
      <c r="DV94" s="3">
        <f t="shared" si="46"/>
        <v>2.4306338581491331E-3</v>
      </c>
      <c r="DW94" s="5">
        <f t="shared" si="47"/>
        <v>9.4138044533394732E-3</v>
      </c>
    </row>
    <row r="95" spans="1:127" x14ac:dyDescent="0.4">
      <c r="A95" s="3">
        <v>94</v>
      </c>
      <c r="B95">
        <v>1.0104</v>
      </c>
      <c r="C95">
        <v>1.0965</v>
      </c>
      <c r="D95">
        <v>1.145</v>
      </c>
      <c r="E95">
        <v>0.99460000000000004</v>
      </c>
      <c r="F95">
        <v>1.0105</v>
      </c>
      <c r="G95">
        <v>1.0579000000000001</v>
      </c>
      <c r="H95">
        <v>1.0627</v>
      </c>
      <c r="I95">
        <v>1.0347999999999999</v>
      </c>
      <c r="J95">
        <v>1.0658000000000001</v>
      </c>
      <c r="K95">
        <v>1.0051000000000001</v>
      </c>
      <c r="L95">
        <v>1.0013000000000001</v>
      </c>
      <c r="M95">
        <v>1.0215000000000001</v>
      </c>
      <c r="N95">
        <v>1</v>
      </c>
      <c r="O95">
        <v>1.0684</v>
      </c>
      <c r="P95">
        <v>1.0197000000000001</v>
      </c>
      <c r="R95" s="5">
        <f t="shared" si="24"/>
        <v>15</v>
      </c>
      <c r="S95" s="5">
        <f t="shared" si="25"/>
        <v>1.0396133333333333</v>
      </c>
      <c r="T95" s="3">
        <f t="shared" si="26"/>
        <v>1.1003799632363647E-2</v>
      </c>
      <c r="U95" s="5">
        <f t="shared" si="27"/>
        <v>4.2617532721147704E-2</v>
      </c>
      <c r="W95">
        <v>1.0106999999999999</v>
      </c>
      <c r="X95">
        <v>1.0085</v>
      </c>
      <c r="Y95">
        <v>1.0363</v>
      </c>
      <c r="Z95">
        <v>1.0375000000000001</v>
      </c>
      <c r="AA95">
        <v>1.0159</v>
      </c>
      <c r="AB95">
        <v>1.0564</v>
      </c>
      <c r="AC95">
        <v>1.0309999999999999</v>
      </c>
      <c r="AD95">
        <v>1.1755</v>
      </c>
      <c r="AE95">
        <v>1.1063000000000001</v>
      </c>
      <c r="AF95">
        <v>1.0230999999999999</v>
      </c>
      <c r="AG95">
        <v>1.0891999999999999</v>
      </c>
      <c r="AH95">
        <v>1</v>
      </c>
      <c r="AI95">
        <v>1.0462</v>
      </c>
      <c r="AJ95">
        <v>1.0077</v>
      </c>
      <c r="AK95">
        <v>1.0052000000000001</v>
      </c>
      <c r="AL95">
        <v>1.0036</v>
      </c>
      <c r="AN95" s="5">
        <f t="shared" si="28"/>
        <v>16</v>
      </c>
      <c r="AO95" s="5">
        <f t="shared" si="29"/>
        <v>1.0408187500000001</v>
      </c>
      <c r="AP95" s="3">
        <f t="shared" si="30"/>
        <v>1.1809361465768022E-2</v>
      </c>
      <c r="AQ95" s="5">
        <f t="shared" si="31"/>
        <v>4.7237445863072089E-2</v>
      </c>
      <c r="AS95">
        <v>1.0045999999999999</v>
      </c>
      <c r="AT95">
        <v>1.0046999999999999</v>
      </c>
      <c r="AU95">
        <v>1</v>
      </c>
      <c r="AV95">
        <v>1</v>
      </c>
      <c r="AW95">
        <v>1</v>
      </c>
      <c r="AX95">
        <v>1.0277000000000001</v>
      </c>
      <c r="AY95">
        <v>1.0006999999999999</v>
      </c>
      <c r="AZ95">
        <v>1.0031000000000001</v>
      </c>
      <c r="BA95">
        <v>1.0093000000000001</v>
      </c>
      <c r="BB95">
        <v>1.0015000000000001</v>
      </c>
      <c r="BC95">
        <v>1.0034000000000001</v>
      </c>
      <c r="BD95">
        <v>1.0121</v>
      </c>
      <c r="BE95">
        <v>1.0148999999999999</v>
      </c>
      <c r="BF95">
        <v>1.0036</v>
      </c>
      <c r="BG95">
        <v>1.0046999999999999</v>
      </c>
      <c r="BI95" s="5">
        <f t="shared" si="32"/>
        <v>15</v>
      </c>
      <c r="BJ95" s="5">
        <f t="shared" si="33"/>
        <v>1.0060200000000001</v>
      </c>
      <c r="BK95" s="3">
        <f t="shared" si="34"/>
        <v>1.9282412415759318E-3</v>
      </c>
      <c r="BL95" s="5">
        <f t="shared" si="35"/>
        <v>7.468046216093897E-3</v>
      </c>
      <c r="BN95">
        <v>1.0233000000000001</v>
      </c>
      <c r="BO95">
        <v>1.0117</v>
      </c>
      <c r="BP95">
        <v>1.0033000000000001</v>
      </c>
      <c r="BQ95">
        <v>1.0013000000000001</v>
      </c>
      <c r="BR95">
        <v>1</v>
      </c>
      <c r="BS95">
        <v>1.0116000000000001</v>
      </c>
      <c r="BT95">
        <v>0.99804999999999999</v>
      </c>
      <c r="BU95">
        <v>1.0105</v>
      </c>
      <c r="BV95">
        <v>1</v>
      </c>
      <c r="BW95">
        <v>1.0093000000000001</v>
      </c>
      <c r="BX95">
        <v>1.0117</v>
      </c>
      <c r="BY95">
        <v>1</v>
      </c>
      <c r="BZ95">
        <v>1.0206</v>
      </c>
      <c r="CA95">
        <v>1.0044999999999999</v>
      </c>
      <c r="CB95">
        <v>1.0082</v>
      </c>
      <c r="CD95" s="5">
        <f t="shared" si="36"/>
        <v>15</v>
      </c>
      <c r="CE95" s="5">
        <f t="shared" si="37"/>
        <v>1.0076033333333332</v>
      </c>
      <c r="CF95" s="3">
        <f t="shared" si="38"/>
        <v>1.9627996687595368E-3</v>
      </c>
      <c r="CG95" s="5">
        <f t="shared" si="39"/>
        <v>7.6018904290471199E-3</v>
      </c>
      <c r="CI95">
        <v>1.0021</v>
      </c>
      <c r="CJ95">
        <v>1.0225</v>
      </c>
      <c r="CK95">
        <v>1.0066999999999999</v>
      </c>
      <c r="CL95">
        <v>1</v>
      </c>
      <c r="CM95">
        <v>1.0563</v>
      </c>
      <c r="CN95">
        <v>1.0041</v>
      </c>
      <c r="CO95">
        <v>1.0621</v>
      </c>
      <c r="CP95">
        <v>1.0865</v>
      </c>
      <c r="CQ95">
        <v>1.0219</v>
      </c>
      <c r="CR95">
        <v>1.0429999999999999</v>
      </c>
      <c r="CS95">
        <v>0.99892000000000003</v>
      </c>
      <c r="CT95">
        <v>1.0018</v>
      </c>
      <c r="CU95">
        <v>1.0112000000000001</v>
      </c>
      <c r="CV95">
        <v>1.0345</v>
      </c>
      <c r="CW95">
        <v>1.0147999999999999</v>
      </c>
      <c r="CY95" s="5">
        <f t="shared" si="40"/>
        <v>15</v>
      </c>
      <c r="CZ95" s="5">
        <f t="shared" si="41"/>
        <v>1.0244279999999999</v>
      </c>
      <c r="DA95" s="3">
        <f t="shared" si="42"/>
        <v>6.8998097420284342E-3</v>
      </c>
      <c r="DB95" s="5">
        <f t="shared" si="43"/>
        <v>2.6722848222875819E-2</v>
      </c>
      <c r="DD95">
        <v>1.0105</v>
      </c>
      <c r="DE95">
        <v>1.0407</v>
      </c>
      <c r="DF95">
        <v>1.0138</v>
      </c>
      <c r="DG95">
        <v>1.0407999999999999</v>
      </c>
      <c r="DH95">
        <v>1.0225</v>
      </c>
      <c r="DI95">
        <v>1.0149999999999999</v>
      </c>
      <c r="DJ95">
        <v>1.0296000000000001</v>
      </c>
      <c r="DK95">
        <v>1.0053000000000001</v>
      </c>
      <c r="DL95">
        <v>1.01</v>
      </c>
      <c r="DM95">
        <v>1.0249999999999999</v>
      </c>
      <c r="DN95">
        <v>1.0032000000000001</v>
      </c>
      <c r="DO95">
        <v>1.0094000000000001</v>
      </c>
      <c r="DP95">
        <v>1.0146999999999999</v>
      </c>
      <c r="DQ95">
        <v>1.0167999999999999</v>
      </c>
      <c r="DR95">
        <v>1.0074000000000001</v>
      </c>
      <c r="DT95" s="5">
        <f t="shared" si="44"/>
        <v>15</v>
      </c>
      <c r="DU95" s="5">
        <f t="shared" si="45"/>
        <v>1.0176466666666666</v>
      </c>
      <c r="DV95" s="3">
        <f t="shared" si="46"/>
        <v>3.0573388158528629E-3</v>
      </c>
      <c r="DW95" s="5">
        <f t="shared" si="47"/>
        <v>1.1841022317511643E-2</v>
      </c>
    </row>
    <row r="96" spans="1:127" x14ac:dyDescent="0.4">
      <c r="A96" s="4">
        <v>95</v>
      </c>
      <c r="B96">
        <v>1.0122</v>
      </c>
      <c r="C96">
        <v>1.1191</v>
      </c>
      <c r="D96">
        <v>1.1646000000000001</v>
      </c>
      <c r="E96">
        <v>1.0508999999999999</v>
      </c>
      <c r="F96">
        <v>1</v>
      </c>
      <c r="G96">
        <v>1.0784</v>
      </c>
      <c r="H96">
        <v>1.0146999999999999</v>
      </c>
      <c r="I96">
        <v>1</v>
      </c>
      <c r="J96">
        <v>1.0681</v>
      </c>
      <c r="K96">
        <v>1.0185999999999999</v>
      </c>
      <c r="L96">
        <v>0.99158999999999997</v>
      </c>
      <c r="M96">
        <v>1.0326</v>
      </c>
      <c r="N96">
        <v>1.0047999999999999</v>
      </c>
      <c r="O96">
        <v>1.0442</v>
      </c>
      <c r="P96">
        <v>1.0021</v>
      </c>
      <c r="R96" s="5">
        <f t="shared" si="24"/>
        <v>15</v>
      </c>
      <c r="S96" s="5">
        <f t="shared" si="25"/>
        <v>1.0401259999999999</v>
      </c>
      <c r="T96" s="3">
        <f t="shared" si="26"/>
        <v>1.2785218392085976E-2</v>
      </c>
      <c r="U96" s="5">
        <f t="shared" si="27"/>
        <v>4.9516937910173753E-2</v>
      </c>
      <c r="W96">
        <v>1.0145999999999999</v>
      </c>
      <c r="X96">
        <v>1.0327</v>
      </c>
      <c r="Y96">
        <v>1.0354000000000001</v>
      </c>
      <c r="Z96">
        <v>1.0496000000000001</v>
      </c>
      <c r="AA96">
        <v>1.0258</v>
      </c>
      <c r="AB96">
        <v>1.0377000000000001</v>
      </c>
      <c r="AC96">
        <v>1.0390999999999999</v>
      </c>
      <c r="AD96">
        <v>1.1738999999999999</v>
      </c>
      <c r="AE96">
        <v>1.1136999999999999</v>
      </c>
      <c r="AF96">
        <v>1.0476000000000001</v>
      </c>
      <c r="AG96">
        <v>1.0792999999999999</v>
      </c>
      <c r="AH96">
        <v>1.0325</v>
      </c>
      <c r="AI96">
        <v>1.0496000000000001</v>
      </c>
      <c r="AJ96">
        <v>1.0023</v>
      </c>
      <c r="AK96">
        <v>1</v>
      </c>
      <c r="AL96">
        <v>1</v>
      </c>
      <c r="AN96" s="5">
        <f t="shared" si="28"/>
        <v>16</v>
      </c>
      <c r="AO96" s="5">
        <f t="shared" si="29"/>
        <v>1.0458625000000001</v>
      </c>
      <c r="AP96" s="3">
        <f t="shared" si="30"/>
        <v>1.1218002180275532E-2</v>
      </c>
      <c r="AQ96" s="5">
        <f t="shared" si="31"/>
        <v>4.4872008721102127E-2</v>
      </c>
      <c r="AS96">
        <v>1.0047999999999999</v>
      </c>
      <c r="AT96">
        <v>1.0044</v>
      </c>
      <c r="AU96">
        <v>1.0003</v>
      </c>
      <c r="AV96">
        <v>1.0002</v>
      </c>
      <c r="AW96">
        <v>1.0016</v>
      </c>
      <c r="AX96">
        <v>1</v>
      </c>
      <c r="AY96">
        <v>1</v>
      </c>
      <c r="AZ96">
        <v>1.0019</v>
      </c>
      <c r="BA96">
        <v>1.0065999999999999</v>
      </c>
      <c r="BB96">
        <v>1</v>
      </c>
      <c r="BC96">
        <v>1.0056</v>
      </c>
      <c r="BD96">
        <v>1.0147999999999999</v>
      </c>
      <c r="BE96">
        <v>1.0007999999999999</v>
      </c>
      <c r="BF96">
        <v>1.0049999999999999</v>
      </c>
      <c r="BG96">
        <v>1.0018</v>
      </c>
      <c r="BI96" s="5">
        <f t="shared" si="32"/>
        <v>15</v>
      </c>
      <c r="BJ96" s="5">
        <f t="shared" si="33"/>
        <v>1.0031866666666667</v>
      </c>
      <c r="BK96" s="3">
        <f t="shared" si="34"/>
        <v>1.0217103618404058E-3</v>
      </c>
      <c r="BL96" s="5">
        <f t="shared" si="35"/>
        <v>3.957067216055446E-3</v>
      </c>
      <c r="BN96">
        <v>1.0043</v>
      </c>
      <c r="BO96">
        <v>1</v>
      </c>
      <c r="BP96">
        <v>1.0141</v>
      </c>
      <c r="BQ96">
        <v>1.006</v>
      </c>
      <c r="BR96">
        <v>1.0034000000000001</v>
      </c>
      <c r="BS96">
        <v>1.0155000000000001</v>
      </c>
      <c r="BT96">
        <v>1.0112000000000001</v>
      </c>
      <c r="BU96">
        <v>1.0104</v>
      </c>
      <c r="BV96">
        <v>1.0024</v>
      </c>
      <c r="BW96">
        <v>1.0076000000000001</v>
      </c>
      <c r="BX96">
        <v>1.0061</v>
      </c>
      <c r="BY96">
        <v>1.0019</v>
      </c>
      <c r="BZ96">
        <v>1.0224</v>
      </c>
      <c r="CA96">
        <v>1.0061</v>
      </c>
      <c r="CB96">
        <v>1.0059</v>
      </c>
      <c r="CD96" s="5">
        <f t="shared" si="36"/>
        <v>15</v>
      </c>
      <c r="CE96" s="5">
        <f t="shared" si="37"/>
        <v>1.0078200000000002</v>
      </c>
      <c r="CF96" s="3">
        <f t="shared" si="38"/>
        <v>1.54232971584579E-3</v>
      </c>
      <c r="CG96" s="5">
        <f t="shared" si="39"/>
        <v>5.9734173038315623E-3</v>
      </c>
      <c r="CI96">
        <v>1.0034000000000001</v>
      </c>
      <c r="CJ96">
        <v>1.012</v>
      </c>
      <c r="CK96">
        <v>1.0125999999999999</v>
      </c>
      <c r="CL96">
        <v>1.0179</v>
      </c>
      <c r="CM96">
        <v>1.0559000000000001</v>
      </c>
      <c r="CN96">
        <v>1.0058</v>
      </c>
      <c r="CO96">
        <v>1</v>
      </c>
      <c r="CP96">
        <v>1.0238</v>
      </c>
      <c r="CQ96">
        <v>1.0087999999999999</v>
      </c>
      <c r="CR96">
        <v>1.0525</v>
      </c>
      <c r="CS96">
        <v>1.0025999999999999</v>
      </c>
      <c r="CT96">
        <v>1.0045999999999999</v>
      </c>
      <c r="CU96">
        <v>1.0061</v>
      </c>
      <c r="CV96">
        <v>1.0335000000000001</v>
      </c>
      <c r="CY96" s="5">
        <f t="shared" si="40"/>
        <v>14</v>
      </c>
      <c r="CZ96" s="5">
        <f t="shared" si="41"/>
        <v>1.0171071428571428</v>
      </c>
      <c r="DA96" s="3">
        <f t="shared" si="42"/>
        <v>4.8513786902521219E-3</v>
      </c>
      <c r="DB96" s="5">
        <f t="shared" si="43"/>
        <v>1.8152196912419542E-2</v>
      </c>
      <c r="DD96">
        <v>1.014</v>
      </c>
      <c r="DE96">
        <v>1.0438000000000001</v>
      </c>
      <c r="DF96">
        <v>1</v>
      </c>
      <c r="DG96">
        <v>1.0432999999999999</v>
      </c>
      <c r="DH96">
        <v>1.0357000000000001</v>
      </c>
      <c r="DI96">
        <v>1.0284</v>
      </c>
      <c r="DJ96">
        <v>1.0067999999999999</v>
      </c>
      <c r="DK96">
        <v>1.0165</v>
      </c>
      <c r="DL96">
        <v>1.0049999999999999</v>
      </c>
      <c r="DM96">
        <v>1.0014000000000001</v>
      </c>
      <c r="DN96">
        <v>1</v>
      </c>
      <c r="DO96">
        <v>1.0061</v>
      </c>
      <c r="DP96">
        <v>1</v>
      </c>
      <c r="DQ96">
        <v>1.0116000000000001</v>
      </c>
      <c r="DR96">
        <v>1.0023</v>
      </c>
      <c r="DT96" s="5">
        <f t="shared" si="44"/>
        <v>15</v>
      </c>
      <c r="DU96" s="5">
        <f t="shared" si="45"/>
        <v>1.0143266666666666</v>
      </c>
      <c r="DV96" s="3">
        <f t="shared" si="46"/>
        <v>4.0906917178099274E-3</v>
      </c>
      <c r="DW96" s="5">
        <f t="shared" si="47"/>
        <v>1.5843180897546459E-2</v>
      </c>
    </row>
    <row r="97" spans="1:127" x14ac:dyDescent="0.4">
      <c r="A97" s="5">
        <v>96</v>
      </c>
      <c r="B97">
        <v>1</v>
      </c>
      <c r="C97">
        <v>1.1133999999999999</v>
      </c>
      <c r="D97">
        <v>1.1774</v>
      </c>
      <c r="E97">
        <v>1.0739000000000001</v>
      </c>
      <c r="F97">
        <v>1.0218</v>
      </c>
      <c r="G97">
        <v>1.0902000000000001</v>
      </c>
      <c r="H97">
        <v>1.0182</v>
      </c>
      <c r="I97">
        <v>1.0062</v>
      </c>
      <c r="J97">
        <v>1.0768</v>
      </c>
      <c r="K97">
        <v>0.99890999999999996</v>
      </c>
      <c r="L97">
        <v>0.99875999999999998</v>
      </c>
      <c r="M97">
        <v>0.99961</v>
      </c>
      <c r="N97">
        <v>1.0176000000000001</v>
      </c>
      <c r="O97">
        <v>1.0452999999999999</v>
      </c>
      <c r="P97">
        <v>1.0482</v>
      </c>
      <c r="R97" s="5">
        <f t="shared" si="24"/>
        <v>15</v>
      </c>
      <c r="S97" s="5">
        <f t="shared" si="25"/>
        <v>1.045752</v>
      </c>
      <c r="T97" s="3">
        <f t="shared" si="26"/>
        <v>1.3444775094189317E-2</v>
      </c>
      <c r="U97" s="5">
        <f t="shared" si="27"/>
        <v>5.2071390033299483E-2</v>
      </c>
      <c r="W97">
        <v>1.0111000000000001</v>
      </c>
      <c r="X97">
        <v>1.0251999999999999</v>
      </c>
      <c r="Y97">
        <v>1.0475000000000001</v>
      </c>
      <c r="Z97">
        <v>1.0266</v>
      </c>
      <c r="AA97">
        <v>1.0637000000000001</v>
      </c>
      <c r="AB97">
        <v>1.097</v>
      </c>
      <c r="AC97">
        <v>1.0423</v>
      </c>
      <c r="AD97">
        <v>1.0469999999999999</v>
      </c>
      <c r="AE97">
        <v>1.0235000000000001</v>
      </c>
      <c r="AF97">
        <v>1.012</v>
      </c>
      <c r="AG97">
        <v>0.99599000000000004</v>
      </c>
      <c r="AH97">
        <v>1.0350999999999999</v>
      </c>
      <c r="AI97">
        <v>1.0208999999999999</v>
      </c>
      <c r="AJ97">
        <v>1.0504</v>
      </c>
      <c r="AK97">
        <v>1.0779000000000001</v>
      </c>
      <c r="AL97">
        <v>1.0229999999999999</v>
      </c>
      <c r="AN97" s="5">
        <f t="shared" si="28"/>
        <v>16</v>
      </c>
      <c r="AO97" s="5">
        <f t="shared" si="29"/>
        <v>1.037449375</v>
      </c>
      <c r="AP97" s="3">
        <f t="shared" si="30"/>
        <v>6.5404093570121209E-3</v>
      </c>
      <c r="AQ97" s="5">
        <f t="shared" si="31"/>
        <v>2.6161637428048484E-2</v>
      </c>
      <c r="AS97">
        <v>1.0056</v>
      </c>
      <c r="AT97">
        <v>1.0084</v>
      </c>
      <c r="AU97">
        <v>1.0337000000000001</v>
      </c>
      <c r="AV97">
        <v>0.99621999999999999</v>
      </c>
      <c r="AW97">
        <v>1.0024</v>
      </c>
      <c r="AX97">
        <v>1.0208999999999999</v>
      </c>
      <c r="AY97">
        <v>1.0321</v>
      </c>
      <c r="AZ97">
        <v>1.0066999999999999</v>
      </c>
      <c r="BA97">
        <v>1.0257000000000001</v>
      </c>
      <c r="BB97">
        <v>1.0156000000000001</v>
      </c>
      <c r="BC97">
        <v>1</v>
      </c>
      <c r="BD97">
        <v>1.0082</v>
      </c>
      <c r="BE97">
        <v>1.0450999999999999</v>
      </c>
      <c r="BF97">
        <v>1.0357000000000001</v>
      </c>
      <c r="BG97">
        <v>1.0074000000000001</v>
      </c>
      <c r="BI97" s="5">
        <f t="shared" si="32"/>
        <v>15</v>
      </c>
      <c r="BJ97" s="5">
        <f t="shared" si="33"/>
        <v>1.016248</v>
      </c>
      <c r="BK97" s="3">
        <f t="shared" si="34"/>
        <v>3.8693889267772856E-3</v>
      </c>
      <c r="BL97" s="5">
        <f t="shared" si="35"/>
        <v>1.4986078873407818E-2</v>
      </c>
      <c r="BN97">
        <v>1.0094000000000001</v>
      </c>
      <c r="BO97">
        <v>1.0804</v>
      </c>
      <c r="BP97">
        <v>1.048</v>
      </c>
      <c r="BQ97">
        <v>0.99953000000000003</v>
      </c>
      <c r="BR97">
        <v>1.0541</v>
      </c>
      <c r="BS97">
        <v>1</v>
      </c>
      <c r="BT97">
        <v>1.0486</v>
      </c>
      <c r="BU97">
        <v>1.0103</v>
      </c>
      <c r="BV97">
        <v>1.0851</v>
      </c>
      <c r="BW97">
        <v>1.0017</v>
      </c>
      <c r="BX97">
        <v>1.0109999999999999</v>
      </c>
      <c r="BY97">
        <v>1.0812999999999999</v>
      </c>
      <c r="BZ97">
        <v>1.0427999999999999</v>
      </c>
      <c r="CA97">
        <v>1.0190999999999999</v>
      </c>
      <c r="CB97">
        <v>1.0668</v>
      </c>
      <c r="CD97" s="5">
        <f t="shared" si="36"/>
        <v>15</v>
      </c>
      <c r="CE97" s="5">
        <f t="shared" si="37"/>
        <v>1.0372086666666669</v>
      </c>
      <c r="CF97" s="3">
        <f t="shared" si="38"/>
        <v>8.1995376679575016E-3</v>
      </c>
      <c r="CG97" s="5">
        <f t="shared" si="39"/>
        <v>3.1756672834599806E-2</v>
      </c>
      <c r="CI97">
        <v>1.0006999999999999</v>
      </c>
      <c r="CJ97">
        <v>1</v>
      </c>
      <c r="CK97">
        <v>1.0234000000000001</v>
      </c>
      <c r="CL97">
        <v>1.018</v>
      </c>
      <c r="CM97">
        <v>1.0322</v>
      </c>
      <c r="CN97">
        <v>1.0432999999999999</v>
      </c>
      <c r="CO97">
        <v>1.0289999999999999</v>
      </c>
      <c r="CP97">
        <v>1</v>
      </c>
      <c r="CQ97">
        <v>1.0817000000000001</v>
      </c>
      <c r="CR97">
        <v>1.0058</v>
      </c>
      <c r="CS97">
        <v>1</v>
      </c>
      <c r="CT97">
        <v>1.0507</v>
      </c>
      <c r="CU97">
        <v>1.0247999999999999</v>
      </c>
      <c r="CV97">
        <v>1.0333000000000001</v>
      </c>
      <c r="CW97">
        <v>1.0609999999999999</v>
      </c>
      <c r="CY97" s="5">
        <f t="shared" si="40"/>
        <v>15</v>
      </c>
      <c r="CZ97" s="5">
        <f t="shared" si="41"/>
        <v>1.0269266666666668</v>
      </c>
      <c r="DA97" s="3">
        <f t="shared" si="42"/>
        <v>6.3519960617316185E-3</v>
      </c>
      <c r="DB97" s="5">
        <f t="shared" si="43"/>
        <v>2.4601174962261659E-2</v>
      </c>
      <c r="DD97">
        <v>1.0084</v>
      </c>
      <c r="DE97">
        <v>1.0122</v>
      </c>
      <c r="DF97">
        <v>1</v>
      </c>
      <c r="DG97">
        <v>1.0596000000000001</v>
      </c>
      <c r="DH97">
        <v>1.0344</v>
      </c>
      <c r="DI97">
        <v>1.0596000000000001</v>
      </c>
      <c r="DJ97">
        <v>1.0425</v>
      </c>
      <c r="DK97">
        <v>1.0429999999999999</v>
      </c>
      <c r="DL97">
        <v>1.0832999999999999</v>
      </c>
      <c r="DM97">
        <v>1.0075000000000001</v>
      </c>
      <c r="DN97">
        <v>1.0081</v>
      </c>
      <c r="DO97">
        <v>1.0670999999999999</v>
      </c>
      <c r="DP97">
        <v>1.0498000000000001</v>
      </c>
      <c r="DQ97">
        <v>1.0066999999999999</v>
      </c>
      <c r="DR97">
        <v>1.0317000000000001</v>
      </c>
      <c r="DT97" s="5">
        <f t="shared" si="44"/>
        <v>15</v>
      </c>
      <c r="DU97" s="5">
        <f t="shared" si="45"/>
        <v>1.03426</v>
      </c>
      <c r="DV97" s="3">
        <f t="shared" si="46"/>
        <v>6.7785010282861349E-3</v>
      </c>
      <c r="DW97" s="5">
        <f t="shared" si="47"/>
        <v>2.6253021594802053E-2</v>
      </c>
    </row>
    <row r="98" spans="1:127" x14ac:dyDescent="0.4">
      <c r="A98" s="3">
        <v>97</v>
      </c>
      <c r="B98">
        <v>1.0034000000000001</v>
      </c>
      <c r="C98">
        <v>1.1460999999999999</v>
      </c>
      <c r="D98">
        <v>1.1426000000000001</v>
      </c>
      <c r="E98">
        <v>1.0674999999999999</v>
      </c>
      <c r="F98">
        <v>1.0273000000000001</v>
      </c>
      <c r="G98">
        <v>1</v>
      </c>
      <c r="H98">
        <v>1.0169999999999999</v>
      </c>
      <c r="I98">
        <v>1.0128999999999999</v>
      </c>
      <c r="J98">
        <v>1.0457000000000001</v>
      </c>
      <c r="K98">
        <v>1</v>
      </c>
      <c r="L98">
        <v>1.0178</v>
      </c>
      <c r="M98">
        <v>0.99883999999999995</v>
      </c>
      <c r="N98">
        <v>1.0389999999999999</v>
      </c>
      <c r="O98">
        <v>1.036</v>
      </c>
      <c r="P98">
        <v>1.0566</v>
      </c>
      <c r="R98" s="5">
        <f t="shared" si="24"/>
        <v>15</v>
      </c>
      <c r="S98" s="5">
        <f t="shared" si="25"/>
        <v>1.040716</v>
      </c>
      <c r="T98" s="3">
        <f t="shared" si="26"/>
        <v>1.215158734682918E-2</v>
      </c>
      <c r="U98" s="5">
        <f t="shared" si="27"/>
        <v>4.7062895424254188E-2</v>
      </c>
      <c r="W98">
        <v>1.0143</v>
      </c>
      <c r="X98">
        <v>1.0014000000000001</v>
      </c>
      <c r="Y98">
        <v>1.0279</v>
      </c>
      <c r="Z98">
        <v>1</v>
      </c>
      <c r="AA98">
        <v>1.0402</v>
      </c>
      <c r="AB98">
        <v>1.0709</v>
      </c>
      <c r="AC98">
        <v>1.0112000000000001</v>
      </c>
      <c r="AD98">
        <v>1.0286</v>
      </c>
      <c r="AE98">
        <v>1.0263</v>
      </c>
      <c r="AF98">
        <v>1.0189999999999999</v>
      </c>
      <c r="AG98">
        <v>0.99465000000000003</v>
      </c>
      <c r="AH98">
        <v>1.0508</v>
      </c>
      <c r="AI98">
        <v>1.0244</v>
      </c>
      <c r="AJ98">
        <v>1.022</v>
      </c>
      <c r="AK98">
        <v>1.0422</v>
      </c>
      <c r="AL98">
        <v>1.0283</v>
      </c>
      <c r="AN98" s="5">
        <f t="shared" si="28"/>
        <v>16</v>
      </c>
      <c r="AO98" s="5">
        <f t="shared" si="29"/>
        <v>1.0251343750000002</v>
      </c>
      <c r="AP98" s="3">
        <f t="shared" si="30"/>
        <v>4.9101780321381041E-3</v>
      </c>
      <c r="AQ98" s="5">
        <f t="shared" si="31"/>
        <v>1.9640712128552416E-2</v>
      </c>
      <c r="AS98">
        <v>1.0046999999999999</v>
      </c>
      <c r="AT98">
        <v>1.0058</v>
      </c>
      <c r="AU98">
        <v>1.0521</v>
      </c>
      <c r="AV98">
        <v>0.99485000000000001</v>
      </c>
      <c r="AW98">
        <v>1.0167999999999999</v>
      </c>
      <c r="AX98">
        <v>1.0128999999999999</v>
      </c>
      <c r="AY98">
        <v>1.0651999999999999</v>
      </c>
      <c r="AZ98">
        <v>1.0145</v>
      </c>
      <c r="BA98">
        <v>1.0303</v>
      </c>
      <c r="BB98">
        <v>1.0155000000000001</v>
      </c>
      <c r="BC98">
        <v>1.0177</v>
      </c>
      <c r="BD98">
        <v>1.0353000000000001</v>
      </c>
      <c r="BE98">
        <v>1</v>
      </c>
      <c r="BF98">
        <v>1.0443</v>
      </c>
      <c r="BG98">
        <v>1.0149999999999999</v>
      </c>
      <c r="BI98" s="5">
        <f t="shared" si="32"/>
        <v>15</v>
      </c>
      <c r="BJ98" s="5">
        <f t="shared" si="33"/>
        <v>1.0216633333333334</v>
      </c>
      <c r="BK98" s="3">
        <f t="shared" si="34"/>
        <v>5.151196039263178E-3</v>
      </c>
      <c r="BL98" s="5">
        <f t="shared" si="35"/>
        <v>1.9950496473115895E-2</v>
      </c>
      <c r="BN98">
        <v>1.0150999999999999</v>
      </c>
      <c r="BO98">
        <v>1.0762</v>
      </c>
      <c r="BP98">
        <v>1</v>
      </c>
      <c r="BQ98">
        <v>1.0017</v>
      </c>
      <c r="BR98">
        <v>1.0017</v>
      </c>
      <c r="BS98">
        <v>1.0086999999999999</v>
      </c>
      <c r="BT98">
        <v>1.0532999999999999</v>
      </c>
      <c r="BU98">
        <v>1.0183</v>
      </c>
      <c r="BV98">
        <v>1.0900000000000001</v>
      </c>
      <c r="BW98">
        <v>1.0130999999999999</v>
      </c>
      <c r="BX98">
        <v>1.0161</v>
      </c>
      <c r="BY98">
        <v>1.1424000000000001</v>
      </c>
      <c r="BZ98">
        <v>1.0154000000000001</v>
      </c>
      <c r="CA98">
        <v>1.0248999999999999</v>
      </c>
      <c r="CB98">
        <v>1.0291999999999999</v>
      </c>
      <c r="CD98" s="5">
        <f t="shared" si="36"/>
        <v>15</v>
      </c>
      <c r="CE98" s="5">
        <f t="shared" si="37"/>
        <v>1.0337400000000001</v>
      </c>
      <c r="CF98" s="3">
        <f t="shared" si="38"/>
        <v>1.0404732439753426E-2</v>
      </c>
      <c r="CG98" s="5">
        <f t="shared" si="39"/>
        <v>4.0297355460909089E-2</v>
      </c>
      <c r="CI98">
        <v>1.0036</v>
      </c>
      <c r="CJ98">
        <v>1.0035000000000001</v>
      </c>
      <c r="CK98">
        <v>1.0333000000000001</v>
      </c>
      <c r="CL98">
        <v>1.0387</v>
      </c>
      <c r="CM98">
        <v>1</v>
      </c>
      <c r="CN98">
        <v>1.0319</v>
      </c>
      <c r="CO98">
        <v>1</v>
      </c>
      <c r="CP98">
        <v>1.0346</v>
      </c>
      <c r="CQ98">
        <v>1.0865</v>
      </c>
      <c r="CR98">
        <v>1</v>
      </c>
      <c r="CS98">
        <v>1.0042</v>
      </c>
      <c r="CT98">
        <v>1.0898000000000001</v>
      </c>
      <c r="CU98">
        <v>1.0286</v>
      </c>
      <c r="CV98">
        <v>1.0054000000000001</v>
      </c>
      <c r="CW98">
        <v>1.0262</v>
      </c>
      <c r="CY98" s="5">
        <f t="shared" si="40"/>
        <v>15</v>
      </c>
      <c r="CZ98" s="5">
        <f t="shared" si="41"/>
        <v>1.0257533333333333</v>
      </c>
      <c r="DA98" s="3">
        <f t="shared" si="42"/>
        <v>7.5578837215986858E-3</v>
      </c>
      <c r="DB98" s="5">
        <f t="shared" si="43"/>
        <v>2.9271557786323843E-2</v>
      </c>
      <c r="DD98">
        <v>1.0079</v>
      </c>
      <c r="DE98">
        <v>0.99895999999999996</v>
      </c>
      <c r="DF98">
        <v>1.0263</v>
      </c>
      <c r="DG98">
        <v>1.0556000000000001</v>
      </c>
      <c r="DH98">
        <v>1.0351999999999999</v>
      </c>
      <c r="DI98">
        <v>1.0065</v>
      </c>
      <c r="DJ98">
        <v>1.0427</v>
      </c>
      <c r="DK98">
        <v>1.0508999999999999</v>
      </c>
      <c r="DL98">
        <v>1.0538000000000001</v>
      </c>
      <c r="DM98">
        <v>1.0075000000000001</v>
      </c>
      <c r="DN98">
        <v>0.99858999999999998</v>
      </c>
      <c r="DO98">
        <v>1</v>
      </c>
      <c r="DP98">
        <v>0.99453999999999998</v>
      </c>
      <c r="DQ98">
        <v>1.0085</v>
      </c>
      <c r="DR98">
        <v>1.0375000000000001</v>
      </c>
      <c r="DT98" s="5">
        <f t="shared" si="44"/>
        <v>15</v>
      </c>
      <c r="DU98" s="5">
        <f t="shared" si="45"/>
        <v>1.0216326666666666</v>
      </c>
      <c r="DV98" s="3">
        <f t="shared" si="46"/>
        <v>5.7666270133511456E-3</v>
      </c>
      <c r="DW98" s="5">
        <f t="shared" si="47"/>
        <v>2.2334050386498803E-2</v>
      </c>
    </row>
    <row r="99" spans="1:127" x14ac:dyDescent="0.4">
      <c r="A99" s="4">
        <v>98</v>
      </c>
      <c r="B99">
        <v>1.0057</v>
      </c>
      <c r="C99">
        <v>1.1380999999999999</v>
      </c>
      <c r="D99">
        <v>1.1523000000000001</v>
      </c>
      <c r="E99">
        <v>1.0576000000000001</v>
      </c>
      <c r="F99">
        <v>1.0207999999999999</v>
      </c>
      <c r="G99">
        <v>1.0441</v>
      </c>
      <c r="H99">
        <v>1.0692999999999999</v>
      </c>
      <c r="I99">
        <v>1.0105999999999999</v>
      </c>
      <c r="J99">
        <v>1.0475000000000001</v>
      </c>
      <c r="K99">
        <v>1.0215000000000001</v>
      </c>
      <c r="L99">
        <v>1.0096000000000001</v>
      </c>
      <c r="M99">
        <v>1.0105</v>
      </c>
      <c r="N99">
        <v>1.0436000000000001</v>
      </c>
      <c r="O99">
        <v>1.006</v>
      </c>
      <c r="P99">
        <v>1.0662</v>
      </c>
      <c r="R99" s="5">
        <f t="shared" si="24"/>
        <v>15</v>
      </c>
      <c r="S99" s="5">
        <f t="shared" si="25"/>
        <v>1.0468933333333335</v>
      </c>
      <c r="T99" s="3">
        <f t="shared" si="26"/>
        <v>1.1784774142396686E-2</v>
      </c>
      <c r="U99" s="5">
        <f t="shared" si="27"/>
        <v>4.5642233992318162E-2</v>
      </c>
      <c r="W99">
        <v>1.0123</v>
      </c>
      <c r="X99">
        <v>1.0146999999999999</v>
      </c>
      <c r="Y99">
        <v>1.046</v>
      </c>
      <c r="Z99">
        <v>1.0017</v>
      </c>
      <c r="AA99">
        <v>1</v>
      </c>
      <c r="AB99">
        <v>1.0753999999999999</v>
      </c>
      <c r="AC99">
        <v>1.0148999999999999</v>
      </c>
      <c r="AD99">
        <v>1.0099</v>
      </c>
      <c r="AE99">
        <v>1</v>
      </c>
      <c r="AF99">
        <v>1.0168999999999999</v>
      </c>
      <c r="AG99">
        <v>1.0164</v>
      </c>
      <c r="AH99">
        <v>1.0251999999999999</v>
      </c>
      <c r="AI99">
        <v>1.0182</v>
      </c>
      <c r="AJ99">
        <v>1.0261</v>
      </c>
      <c r="AK99">
        <v>1.0423</v>
      </c>
      <c r="AL99">
        <v>1.0309999999999999</v>
      </c>
      <c r="AN99" s="5">
        <f t="shared" si="28"/>
        <v>16</v>
      </c>
      <c r="AO99" s="5">
        <f t="shared" si="29"/>
        <v>1.0219374999999999</v>
      </c>
      <c r="AP99" s="3">
        <f t="shared" si="30"/>
        <v>4.8920588286868859E-3</v>
      </c>
      <c r="AQ99" s="5">
        <f t="shared" si="31"/>
        <v>1.9568235314747544E-2</v>
      </c>
      <c r="AS99">
        <v>1.0081</v>
      </c>
      <c r="AT99">
        <v>1.0085</v>
      </c>
      <c r="AU99">
        <v>1.0435000000000001</v>
      </c>
      <c r="AV99">
        <v>1.0541</v>
      </c>
      <c r="AW99">
        <v>1.0146999999999999</v>
      </c>
      <c r="AX99">
        <v>1.032</v>
      </c>
      <c r="AY99">
        <v>1.0533999999999999</v>
      </c>
      <c r="AZ99">
        <v>1.0224</v>
      </c>
      <c r="BA99">
        <v>1.0347999999999999</v>
      </c>
      <c r="BB99">
        <v>1.0114000000000001</v>
      </c>
      <c r="BC99">
        <v>1.0195000000000001</v>
      </c>
      <c r="BD99">
        <v>1.0107999999999999</v>
      </c>
      <c r="BE99">
        <v>1.0029999999999999</v>
      </c>
      <c r="BF99">
        <v>1.0136000000000001</v>
      </c>
      <c r="BG99">
        <v>1.0106999999999999</v>
      </c>
      <c r="BI99" s="5">
        <f t="shared" si="32"/>
        <v>15</v>
      </c>
      <c r="BJ99" s="5">
        <f t="shared" si="33"/>
        <v>1.0226999999999999</v>
      </c>
      <c r="BK99" s="3">
        <f t="shared" si="34"/>
        <v>4.3464928390600189E-3</v>
      </c>
      <c r="BL99" s="5">
        <f t="shared" si="35"/>
        <v>1.6833894380089247E-2</v>
      </c>
      <c r="BN99">
        <v>1.0095000000000001</v>
      </c>
      <c r="BO99">
        <v>1.1264000000000001</v>
      </c>
      <c r="BP99">
        <v>1.0295000000000001</v>
      </c>
      <c r="BQ99">
        <v>1</v>
      </c>
      <c r="BR99">
        <v>1.0047999999999999</v>
      </c>
      <c r="BS99">
        <v>1.0676000000000001</v>
      </c>
      <c r="BT99">
        <v>1.0544</v>
      </c>
      <c r="BU99">
        <v>1.032</v>
      </c>
      <c r="BV99">
        <v>1.0894999999999999</v>
      </c>
      <c r="BW99">
        <v>1.0138</v>
      </c>
      <c r="BX99">
        <v>1.0201</v>
      </c>
      <c r="BY99">
        <v>1</v>
      </c>
      <c r="BZ99">
        <v>1.0196000000000001</v>
      </c>
      <c r="CA99">
        <v>1.0362</v>
      </c>
      <c r="CB99">
        <v>1.0363</v>
      </c>
      <c r="CD99" s="5">
        <f t="shared" si="36"/>
        <v>15</v>
      </c>
      <c r="CE99" s="5">
        <f t="shared" si="37"/>
        <v>1.0359799999999999</v>
      </c>
      <c r="CF99" s="3">
        <f t="shared" si="38"/>
        <v>9.1838896210390385E-3</v>
      </c>
      <c r="CG99" s="5">
        <f t="shared" si="39"/>
        <v>3.5569051555691344E-2</v>
      </c>
      <c r="CI99">
        <v>1.002</v>
      </c>
      <c r="CJ99">
        <v>0.99485000000000001</v>
      </c>
      <c r="CK99">
        <v>1.0699000000000001</v>
      </c>
      <c r="CL99">
        <v>1.0486</v>
      </c>
      <c r="CM99">
        <v>1.0049999999999999</v>
      </c>
      <c r="CN99">
        <v>1.0427999999999999</v>
      </c>
      <c r="CO99">
        <v>1.0051000000000001</v>
      </c>
      <c r="CP99">
        <v>1.0463</v>
      </c>
      <c r="CQ99">
        <v>1.0351999999999999</v>
      </c>
      <c r="CR99">
        <v>1.0031000000000001</v>
      </c>
      <c r="CS99">
        <v>1.0009999999999999</v>
      </c>
      <c r="CT99">
        <v>1.07</v>
      </c>
      <c r="CU99">
        <v>1.0103</v>
      </c>
      <c r="CV99">
        <v>1.0119</v>
      </c>
      <c r="CW99">
        <v>1</v>
      </c>
      <c r="CY99" s="5">
        <f t="shared" si="40"/>
        <v>15</v>
      </c>
      <c r="CZ99" s="5">
        <f t="shared" si="41"/>
        <v>1.0230699999999999</v>
      </c>
      <c r="DA99" s="3">
        <f t="shared" si="42"/>
        <v>6.8030136879250261E-3</v>
      </c>
      <c r="DB99" s="5">
        <f t="shared" si="43"/>
        <v>2.6347958717354729E-2</v>
      </c>
      <c r="DD99">
        <v>1.0103</v>
      </c>
      <c r="DE99">
        <v>1.0306</v>
      </c>
      <c r="DF99">
        <v>1.0345</v>
      </c>
      <c r="DG99">
        <v>1.0185999999999999</v>
      </c>
      <c r="DH99">
        <v>1.1007</v>
      </c>
      <c r="DI99">
        <v>0.99575000000000002</v>
      </c>
      <c r="DJ99">
        <v>1.0386</v>
      </c>
      <c r="DK99">
        <v>1.0247999999999999</v>
      </c>
      <c r="DL99">
        <v>1.0563</v>
      </c>
      <c r="DM99">
        <v>1.0084</v>
      </c>
      <c r="DN99">
        <v>1.0023</v>
      </c>
      <c r="DO99">
        <v>1.0350999999999999</v>
      </c>
      <c r="DP99">
        <v>1</v>
      </c>
      <c r="DQ99">
        <v>1.0176000000000001</v>
      </c>
      <c r="DR99">
        <v>1.0162</v>
      </c>
      <c r="DT99" s="5">
        <f t="shared" si="44"/>
        <v>15</v>
      </c>
      <c r="DU99" s="5">
        <f t="shared" si="45"/>
        <v>1.0259833333333332</v>
      </c>
      <c r="DV99" s="3">
        <f t="shared" si="46"/>
        <v>6.8190763001525056E-3</v>
      </c>
      <c r="DW99" s="5">
        <f t="shared" si="47"/>
        <v>2.6410168947008344E-2</v>
      </c>
    </row>
    <row r="100" spans="1:127" x14ac:dyDescent="0.4">
      <c r="A100" s="5">
        <v>99</v>
      </c>
      <c r="B100">
        <v>1.0081</v>
      </c>
      <c r="C100">
        <v>1.1335999999999999</v>
      </c>
      <c r="D100">
        <v>1.0742</v>
      </c>
      <c r="E100">
        <v>1.0992999999999999</v>
      </c>
      <c r="F100">
        <v>1.0783</v>
      </c>
      <c r="G100">
        <v>1.0527</v>
      </c>
      <c r="H100">
        <v>1.073</v>
      </c>
      <c r="I100">
        <v>1.0132000000000001</v>
      </c>
      <c r="J100">
        <v>1.0311999999999999</v>
      </c>
      <c r="K100">
        <v>1.0159</v>
      </c>
      <c r="L100">
        <v>1</v>
      </c>
      <c r="M100">
        <v>0.99950000000000006</v>
      </c>
      <c r="N100">
        <v>1.0379</v>
      </c>
      <c r="O100">
        <v>1.0077</v>
      </c>
      <c r="P100">
        <v>1.0365</v>
      </c>
      <c r="R100" s="5">
        <f t="shared" si="24"/>
        <v>15</v>
      </c>
      <c r="S100" s="5">
        <f t="shared" si="25"/>
        <v>1.0440733333333334</v>
      </c>
      <c r="T100" s="3">
        <f t="shared" si="26"/>
        <v>1.037618365785741E-2</v>
      </c>
      <c r="U100" s="5">
        <f t="shared" si="27"/>
        <v>4.0186786504071308E-2</v>
      </c>
      <c r="W100">
        <v>1.0082</v>
      </c>
      <c r="X100">
        <v>1.0321</v>
      </c>
      <c r="Y100">
        <v>1.0154000000000001</v>
      </c>
      <c r="Z100">
        <v>0.99904000000000004</v>
      </c>
      <c r="AA100">
        <v>1.0045999999999999</v>
      </c>
      <c r="AB100">
        <v>1.1000000000000001</v>
      </c>
      <c r="AC100">
        <v>1.0157</v>
      </c>
      <c r="AD100">
        <v>1.0176000000000001</v>
      </c>
      <c r="AE100">
        <v>1.0315000000000001</v>
      </c>
      <c r="AF100">
        <v>1.016</v>
      </c>
      <c r="AG100">
        <v>1.0039</v>
      </c>
      <c r="AH100">
        <v>1.0306999999999999</v>
      </c>
      <c r="AI100">
        <v>1.0390999999999999</v>
      </c>
      <c r="AJ100">
        <v>1.0264</v>
      </c>
      <c r="AK100">
        <v>1.0504</v>
      </c>
      <c r="AL100">
        <v>1.0390999999999999</v>
      </c>
      <c r="AN100" s="5">
        <f t="shared" si="28"/>
        <v>16</v>
      </c>
      <c r="AO100" s="5">
        <f t="shared" si="29"/>
        <v>1.0268587499999999</v>
      </c>
      <c r="AP100" s="3">
        <f t="shared" si="30"/>
        <v>6.0798685481266799E-3</v>
      </c>
      <c r="AQ100" s="5">
        <f t="shared" si="31"/>
        <v>2.431947419250672E-2</v>
      </c>
      <c r="AS100">
        <v>1.0136000000000001</v>
      </c>
      <c r="AT100">
        <v>1.0201</v>
      </c>
      <c r="AU100">
        <v>1.0502</v>
      </c>
      <c r="AV100">
        <v>1.0288999999999999</v>
      </c>
      <c r="AW100">
        <v>1.0286</v>
      </c>
      <c r="AX100">
        <v>1.0384</v>
      </c>
      <c r="AY100">
        <v>1.0577000000000001</v>
      </c>
      <c r="AZ100">
        <v>1.038</v>
      </c>
      <c r="BA100">
        <v>1.0294000000000001</v>
      </c>
      <c r="BB100">
        <v>1.002</v>
      </c>
      <c r="BC100">
        <v>1.0168999999999999</v>
      </c>
      <c r="BD100">
        <v>1.0246999999999999</v>
      </c>
      <c r="BE100">
        <v>1.0173000000000001</v>
      </c>
      <c r="BF100">
        <v>1.0188999999999999</v>
      </c>
      <c r="BG100">
        <v>1.0451999999999999</v>
      </c>
      <c r="BI100" s="5">
        <f t="shared" si="32"/>
        <v>15</v>
      </c>
      <c r="BJ100" s="5">
        <f t="shared" si="33"/>
        <v>1.0286600000000001</v>
      </c>
      <c r="BK100" s="3">
        <f t="shared" si="34"/>
        <v>3.8746403826985169E-3</v>
      </c>
      <c r="BL100" s="5">
        <f t="shared" si="35"/>
        <v>1.5006417674734089E-2</v>
      </c>
      <c r="BN100">
        <v>1.0126999999999999</v>
      </c>
      <c r="BO100">
        <v>1.1000000000000001</v>
      </c>
      <c r="BP100">
        <v>1.0353000000000001</v>
      </c>
      <c r="BQ100">
        <v>1.0339</v>
      </c>
      <c r="BR100">
        <v>1.0532999999999999</v>
      </c>
      <c r="BS100">
        <v>1.0232000000000001</v>
      </c>
      <c r="BT100">
        <v>1.0091000000000001</v>
      </c>
      <c r="BU100">
        <v>1.0238</v>
      </c>
      <c r="BV100">
        <v>1.0947</v>
      </c>
      <c r="BW100">
        <v>1.0105</v>
      </c>
      <c r="BX100">
        <v>1.0239</v>
      </c>
      <c r="BY100">
        <v>1.0318000000000001</v>
      </c>
      <c r="BZ100">
        <v>1.0228999999999999</v>
      </c>
      <c r="CA100">
        <v>1.0588</v>
      </c>
      <c r="CB100">
        <v>1.0640000000000001</v>
      </c>
      <c r="CD100" s="5">
        <f t="shared" si="36"/>
        <v>15</v>
      </c>
      <c r="CE100" s="5">
        <f t="shared" si="37"/>
        <v>1.03986</v>
      </c>
      <c r="CF100" s="3">
        <f t="shared" si="38"/>
        <v>7.3973341401448395E-3</v>
      </c>
      <c r="CG100" s="5">
        <f t="shared" si="39"/>
        <v>2.8649751931112525E-2</v>
      </c>
      <c r="CI100">
        <v>1.0022</v>
      </c>
      <c r="CJ100">
        <v>1.0162</v>
      </c>
      <c r="CK100">
        <v>1.0444</v>
      </c>
      <c r="CL100">
        <v>1.0448999999999999</v>
      </c>
      <c r="CM100">
        <v>1.0065</v>
      </c>
      <c r="CN100">
        <v>1.0696000000000001</v>
      </c>
      <c r="CO100">
        <v>1.0254000000000001</v>
      </c>
      <c r="CP100">
        <v>1.0545</v>
      </c>
      <c r="CQ100">
        <v>1.0630999999999999</v>
      </c>
      <c r="CR100">
        <v>1.0034000000000001</v>
      </c>
      <c r="CS100">
        <v>1.0130999999999999</v>
      </c>
      <c r="CT100">
        <v>1.0585</v>
      </c>
      <c r="CU100">
        <v>1.0027999999999999</v>
      </c>
      <c r="CV100">
        <v>1.0069999999999999</v>
      </c>
      <c r="CW100">
        <v>1.0061</v>
      </c>
      <c r="CY100" s="5">
        <f t="shared" si="40"/>
        <v>15</v>
      </c>
      <c r="CZ100" s="5">
        <f t="shared" si="41"/>
        <v>1.0278466666666668</v>
      </c>
      <c r="DA100" s="3">
        <f t="shared" si="42"/>
        <v>6.4755942302556838E-3</v>
      </c>
      <c r="DB100" s="5">
        <f t="shared" si="43"/>
        <v>2.5079868610577101E-2</v>
      </c>
      <c r="DD100">
        <v>1.0014000000000001</v>
      </c>
      <c r="DE100">
        <v>1.0222</v>
      </c>
      <c r="DF100">
        <v>1.0321</v>
      </c>
      <c r="DG100">
        <v>1.0326</v>
      </c>
      <c r="DH100">
        <v>1.0792999999999999</v>
      </c>
      <c r="DI100">
        <v>1</v>
      </c>
      <c r="DJ100">
        <v>1.044</v>
      </c>
      <c r="DK100">
        <v>1</v>
      </c>
      <c r="DL100">
        <v>1</v>
      </c>
      <c r="DM100">
        <v>1.0227999999999999</v>
      </c>
      <c r="DN100">
        <v>1.0099</v>
      </c>
      <c r="DO100">
        <v>1.0328999999999999</v>
      </c>
      <c r="DP100">
        <v>1.0477000000000001</v>
      </c>
      <c r="DQ100">
        <v>1.0243</v>
      </c>
      <c r="DR100">
        <v>1.044</v>
      </c>
      <c r="DT100" s="5">
        <f t="shared" si="44"/>
        <v>15</v>
      </c>
      <c r="DU100" s="5">
        <f t="shared" si="45"/>
        <v>1.0262133333333334</v>
      </c>
      <c r="DV100" s="3">
        <f t="shared" si="46"/>
        <v>5.7765607387314753E-3</v>
      </c>
      <c r="DW100" s="5">
        <f t="shared" si="47"/>
        <v>2.2372523539462619E-2</v>
      </c>
    </row>
    <row r="101" spans="1:127" x14ac:dyDescent="0.4">
      <c r="A101" s="3">
        <v>100</v>
      </c>
      <c r="B101">
        <v>1.0057</v>
      </c>
      <c r="C101">
        <v>1.1587000000000001</v>
      </c>
      <c r="D101">
        <v>1</v>
      </c>
      <c r="E101">
        <v>1.0920000000000001</v>
      </c>
      <c r="F101">
        <v>1.0840000000000001</v>
      </c>
      <c r="G101">
        <v>1.097</v>
      </c>
      <c r="H101">
        <v>1.0412999999999999</v>
      </c>
      <c r="I101">
        <v>1.0203</v>
      </c>
      <c r="J101">
        <v>1.042</v>
      </c>
      <c r="K101">
        <v>1.0157</v>
      </c>
      <c r="L101">
        <v>1.03</v>
      </c>
      <c r="M101">
        <v>1.0281</v>
      </c>
      <c r="N101">
        <v>1.0263</v>
      </c>
      <c r="O101">
        <v>1</v>
      </c>
      <c r="P101">
        <v>1.0448999999999999</v>
      </c>
      <c r="R101" s="5">
        <f t="shared" si="24"/>
        <v>15</v>
      </c>
      <c r="S101" s="5">
        <f t="shared" si="25"/>
        <v>1.0457333333333334</v>
      </c>
      <c r="T101" s="3">
        <f t="shared" si="26"/>
        <v>1.1401690211654577E-2</v>
      </c>
      <c r="U101" s="5">
        <f t="shared" si="27"/>
        <v>4.4158556308354295E-2</v>
      </c>
      <c r="W101">
        <v>1.0115000000000001</v>
      </c>
      <c r="X101">
        <v>1</v>
      </c>
      <c r="Y101">
        <v>1</v>
      </c>
      <c r="Z101">
        <v>1.0414000000000001</v>
      </c>
      <c r="AA101">
        <v>1.0649</v>
      </c>
      <c r="AB101">
        <v>1.0759000000000001</v>
      </c>
      <c r="AC101">
        <v>1.028</v>
      </c>
      <c r="AD101">
        <v>1.0091000000000001</v>
      </c>
      <c r="AE101">
        <v>1.0353000000000001</v>
      </c>
      <c r="AF101">
        <v>1</v>
      </c>
      <c r="AG101">
        <v>1.0042</v>
      </c>
      <c r="AH101">
        <v>1.0488</v>
      </c>
      <c r="AI101">
        <v>1.0424</v>
      </c>
      <c r="AJ101">
        <v>1.0308999999999999</v>
      </c>
      <c r="AK101">
        <v>1.0303</v>
      </c>
      <c r="AL101">
        <v>1.0423</v>
      </c>
      <c r="AN101" s="5">
        <f t="shared" si="28"/>
        <v>16</v>
      </c>
      <c r="AO101" s="5">
        <f t="shared" si="29"/>
        <v>1.0290625</v>
      </c>
      <c r="AP101" s="3">
        <f t="shared" si="30"/>
        <v>5.8725695327230196E-3</v>
      </c>
      <c r="AQ101" s="5">
        <f t="shared" si="31"/>
        <v>2.3490278130892078E-2</v>
      </c>
      <c r="AS101">
        <v>1.0061</v>
      </c>
      <c r="AT101">
        <v>1.0378000000000001</v>
      </c>
      <c r="AU101">
        <v>1.0491999999999999</v>
      </c>
      <c r="AV101">
        <v>1.0278</v>
      </c>
      <c r="AW101">
        <v>1.0124</v>
      </c>
      <c r="AX101">
        <v>1.0072000000000001</v>
      </c>
      <c r="AY101">
        <v>1.036</v>
      </c>
      <c r="AZ101">
        <v>1.0462</v>
      </c>
      <c r="BA101">
        <v>1.018</v>
      </c>
      <c r="BB101">
        <v>1.0024999999999999</v>
      </c>
      <c r="BC101">
        <v>1.0081</v>
      </c>
      <c r="BD101">
        <v>1.0044999999999999</v>
      </c>
      <c r="BE101">
        <v>1.0397000000000001</v>
      </c>
      <c r="BF101">
        <v>1.0192000000000001</v>
      </c>
      <c r="BG101">
        <v>1.0528</v>
      </c>
      <c r="BI101" s="5">
        <f t="shared" si="32"/>
        <v>15</v>
      </c>
      <c r="BJ101" s="5">
        <f t="shared" si="33"/>
        <v>1.0245000000000002</v>
      </c>
      <c r="BK101" s="3">
        <f t="shared" si="34"/>
        <v>4.5983951651894922E-3</v>
      </c>
      <c r="BL101" s="5">
        <f t="shared" si="35"/>
        <v>1.7809507894059606E-2</v>
      </c>
      <c r="BN101">
        <v>1</v>
      </c>
      <c r="BO101">
        <v>1.0921000000000001</v>
      </c>
      <c r="BP101">
        <v>1.0286999999999999</v>
      </c>
      <c r="BQ101">
        <v>1.0208999999999999</v>
      </c>
      <c r="BR101">
        <v>1.0298</v>
      </c>
      <c r="BS101">
        <v>1.034</v>
      </c>
      <c r="BT101">
        <v>1.0138</v>
      </c>
      <c r="BU101">
        <v>1.0319</v>
      </c>
      <c r="BV101">
        <v>1.093</v>
      </c>
      <c r="BW101">
        <v>1.0052000000000001</v>
      </c>
      <c r="BX101">
        <v>1.0084</v>
      </c>
      <c r="BY101">
        <v>1.0891999999999999</v>
      </c>
      <c r="BZ101">
        <v>1.0246</v>
      </c>
      <c r="CA101">
        <v>1.0652999999999999</v>
      </c>
      <c r="CB101">
        <v>1.0541</v>
      </c>
      <c r="CD101" s="5">
        <f t="shared" si="36"/>
        <v>15</v>
      </c>
      <c r="CE101" s="5">
        <f t="shared" si="37"/>
        <v>1.0393999999999999</v>
      </c>
      <c r="CF101" s="3">
        <f t="shared" si="38"/>
        <v>8.2256567258443582E-3</v>
      </c>
      <c r="CG101" s="5">
        <f t="shared" si="39"/>
        <v>3.1857831510814227E-2</v>
      </c>
      <c r="CI101">
        <v>1.0048999999999999</v>
      </c>
      <c r="CJ101">
        <v>1.0212000000000001</v>
      </c>
      <c r="CK101">
        <v>1.0551999999999999</v>
      </c>
      <c r="CL101">
        <v>1.0680000000000001</v>
      </c>
      <c r="CM101">
        <v>1.044</v>
      </c>
      <c r="CN101">
        <v>1.0507</v>
      </c>
      <c r="CO101">
        <v>1.0369999999999999</v>
      </c>
      <c r="CP101">
        <v>1.0273000000000001</v>
      </c>
      <c r="CQ101">
        <v>1.0669</v>
      </c>
      <c r="CR101">
        <v>1.0026999999999999</v>
      </c>
      <c r="CS101">
        <v>1.0174000000000001</v>
      </c>
      <c r="CT101">
        <v>1.0998000000000001</v>
      </c>
      <c r="CU101">
        <v>1.0072000000000001</v>
      </c>
      <c r="CV101">
        <v>1</v>
      </c>
      <c r="CW101">
        <v>1.0286999999999999</v>
      </c>
      <c r="CY101" s="5">
        <f t="shared" si="40"/>
        <v>15</v>
      </c>
      <c r="CZ101" s="5">
        <f t="shared" si="41"/>
        <v>1.0354000000000001</v>
      </c>
      <c r="DA101" s="3">
        <f t="shared" si="42"/>
        <v>7.4287408405590855E-3</v>
      </c>
      <c r="DB101" s="5">
        <f t="shared" si="43"/>
        <v>2.8771389558776228E-2</v>
      </c>
      <c r="DD101">
        <v>1.0075000000000001</v>
      </c>
      <c r="DE101">
        <v>1.0377000000000001</v>
      </c>
      <c r="DF101">
        <v>1.0424</v>
      </c>
      <c r="DG101">
        <v>1.0287999999999999</v>
      </c>
      <c r="DH101">
        <v>1.0795999999999999</v>
      </c>
      <c r="DI101">
        <v>1.0815999999999999</v>
      </c>
      <c r="DJ101">
        <v>1.0158</v>
      </c>
      <c r="DK101">
        <v>1.0071000000000001</v>
      </c>
      <c r="DL101">
        <v>1.0051000000000001</v>
      </c>
      <c r="DM101">
        <v>1.0226999999999999</v>
      </c>
      <c r="DN101">
        <v>1.0107999999999999</v>
      </c>
      <c r="DO101">
        <v>1.0621</v>
      </c>
      <c r="DP101">
        <v>1.0145</v>
      </c>
      <c r="DQ101">
        <v>1.0435000000000001</v>
      </c>
      <c r="DR101">
        <v>1.0495000000000001</v>
      </c>
      <c r="DT101" s="5">
        <f t="shared" si="44"/>
        <v>15</v>
      </c>
      <c r="DU101" s="5">
        <f t="shared" si="45"/>
        <v>1.0339133333333332</v>
      </c>
      <c r="DV101" s="3">
        <f t="shared" si="46"/>
        <v>6.6242330493471759E-3</v>
      </c>
      <c r="DW101" s="5">
        <f t="shared" si="47"/>
        <v>2.5655544281518387E-2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046904-2758-41ED-B66F-D7D20B4BF7DD}">
  <dimension ref="A1:G22"/>
  <sheetViews>
    <sheetView workbookViewId="0"/>
  </sheetViews>
  <sheetFormatPr defaultRowHeight="13.9" x14ac:dyDescent="0.4"/>
  <cols>
    <col min="2" max="7" width="12.46484375" customWidth="1"/>
  </cols>
  <sheetData>
    <row r="1" spans="1:7" x14ac:dyDescent="0.4">
      <c r="A1" s="11" t="s">
        <v>16</v>
      </c>
      <c r="B1" s="11" t="s">
        <v>0</v>
      </c>
      <c r="C1" s="11" t="s">
        <v>7</v>
      </c>
      <c r="D1" s="11" t="s">
        <v>8</v>
      </c>
      <c r="E1" s="11" t="s">
        <v>9</v>
      </c>
      <c r="F1" s="11" t="s">
        <v>10</v>
      </c>
      <c r="G1" s="11" t="s">
        <v>11</v>
      </c>
    </row>
    <row r="2" spans="1:7" x14ac:dyDescent="0.4">
      <c r="B2">
        <v>7.1900000000000002E-3</v>
      </c>
      <c r="C2">
        <v>4.5552000000000002E-2</v>
      </c>
      <c r="D2">
        <v>5.9430000000000004E-3</v>
      </c>
      <c r="E2">
        <v>1.719E-2</v>
      </c>
      <c r="F2">
        <v>1.1644E-2</v>
      </c>
      <c r="G2">
        <v>1.2374E-2</v>
      </c>
    </row>
    <row r="3" spans="1:7" x14ac:dyDescent="0.4">
      <c r="B3">
        <v>2.4605999999999999E-2</v>
      </c>
      <c r="C3">
        <v>9.8673999999999998E-2</v>
      </c>
      <c r="D3">
        <v>3.3519999999999999E-3</v>
      </c>
      <c r="E3">
        <v>1.4605999999999999E-2</v>
      </c>
      <c r="F3">
        <v>1.0807000000000001E-2</v>
      </c>
      <c r="G3">
        <v>1.6565E-2</v>
      </c>
    </row>
    <row r="4" spans="1:7" x14ac:dyDescent="0.4">
      <c r="B4">
        <v>3.7296000000000003E-2</v>
      </c>
      <c r="C4">
        <v>8.1739000000000006E-2</v>
      </c>
      <c r="D4">
        <v>4.6080000000000001E-3</v>
      </c>
      <c r="E4">
        <v>2.7296000000000001E-2</v>
      </c>
      <c r="F4">
        <v>3.9160000000000002E-3</v>
      </c>
      <c r="G4">
        <v>2.4944000000000001E-2</v>
      </c>
    </row>
    <row r="5" spans="1:7" x14ac:dyDescent="0.4">
      <c r="B5">
        <v>1.4943E-2</v>
      </c>
      <c r="C5">
        <v>4.3209999999999998E-2</v>
      </c>
      <c r="D5">
        <v>2.068E-3</v>
      </c>
      <c r="E5">
        <v>1.4943E-2</v>
      </c>
      <c r="F5">
        <v>1.7472999999999999E-2</v>
      </c>
      <c r="G5">
        <v>1.4803999999999999E-2</v>
      </c>
    </row>
    <row r="6" spans="1:7" x14ac:dyDescent="0.4">
      <c r="B6">
        <v>3.3869999999999997E-2</v>
      </c>
      <c r="C6">
        <v>3.4273999999999999E-2</v>
      </c>
      <c r="D6">
        <v>4.516E-3</v>
      </c>
      <c r="E6">
        <v>1.3387E-2</v>
      </c>
      <c r="F6">
        <v>2.5670999999999999E-2</v>
      </c>
      <c r="G6">
        <v>1.9458E-2</v>
      </c>
    </row>
    <row r="7" spans="1:7" x14ac:dyDescent="0.4">
      <c r="B7">
        <v>3.4354999999999997E-2</v>
      </c>
      <c r="C7">
        <v>0.165352</v>
      </c>
      <c r="D7">
        <v>2.2456E-2</v>
      </c>
      <c r="E7">
        <v>1.1480000000000001E-2</v>
      </c>
      <c r="F7">
        <v>2.6116E-2</v>
      </c>
      <c r="G7">
        <v>2.4919E-2</v>
      </c>
    </row>
    <row r="8" spans="1:7" x14ac:dyDescent="0.4">
      <c r="B8">
        <v>2.2466E-2</v>
      </c>
      <c r="C8">
        <v>5.8500999999999997E-2</v>
      </c>
      <c r="D8">
        <v>1.1407E-2</v>
      </c>
      <c r="E8">
        <v>7.2550000000000002E-3</v>
      </c>
      <c r="F8">
        <v>1.1486E-2</v>
      </c>
      <c r="G8">
        <v>1.5706999999999999E-2</v>
      </c>
    </row>
    <row r="9" spans="1:7" x14ac:dyDescent="0.4">
      <c r="B9">
        <v>1.9635E-2</v>
      </c>
      <c r="C9">
        <v>0.14083899999999999</v>
      </c>
      <c r="D9">
        <v>4.6849999999999999E-3</v>
      </c>
      <c r="E9">
        <v>7.6740000000000003E-3</v>
      </c>
      <c r="F9">
        <v>1.6781000000000001E-2</v>
      </c>
      <c r="G9">
        <v>1.5684E-2</v>
      </c>
    </row>
    <row r="10" spans="1:7" x14ac:dyDescent="0.4">
      <c r="B10">
        <v>2.3910000000000001E-2</v>
      </c>
      <c r="C10">
        <v>0.111069</v>
      </c>
      <c r="D10">
        <v>1.3816E-2</v>
      </c>
      <c r="E10">
        <v>5.1770000000000002E-3</v>
      </c>
      <c r="F10">
        <v>2.3622000000000001E-2</v>
      </c>
      <c r="G10">
        <v>5.1770000000000002E-3</v>
      </c>
    </row>
    <row r="11" spans="1:7" x14ac:dyDescent="0.4">
      <c r="B11">
        <v>9.7400000000000004E-3</v>
      </c>
      <c r="C11">
        <v>0.11186500000000001</v>
      </c>
      <c r="D11">
        <v>5.4250000000000001E-3</v>
      </c>
      <c r="E11">
        <v>2.7420000000000001E-3</v>
      </c>
      <c r="F11">
        <v>1.7311E-2</v>
      </c>
      <c r="G11">
        <v>6.6839999999999998E-3</v>
      </c>
    </row>
    <row r="12" spans="1:7" x14ac:dyDescent="0.4">
      <c r="B12">
        <v>7.3949999999999997E-3</v>
      </c>
      <c r="C12">
        <v>0.12231599999999999</v>
      </c>
      <c r="D12">
        <v>3.539E-3</v>
      </c>
      <c r="E12">
        <v>1.1261E-2</v>
      </c>
      <c r="F12">
        <v>8.7290000000000006E-3</v>
      </c>
      <c r="G12">
        <v>1.0348E-2</v>
      </c>
    </row>
    <row r="13" spans="1:7" x14ac:dyDescent="0.4">
      <c r="B13">
        <v>3.1844999999999998E-2</v>
      </c>
      <c r="C13">
        <v>5.4364999999999997E-2</v>
      </c>
      <c r="D13">
        <v>8.4259999999999995E-3</v>
      </c>
      <c r="E13">
        <v>2.1148E-2</v>
      </c>
      <c r="F13">
        <v>1.5417E-2</v>
      </c>
      <c r="G13">
        <v>8.0909999999999992E-3</v>
      </c>
    </row>
    <row r="14" spans="1:7" x14ac:dyDescent="0.4">
      <c r="B14">
        <v>1.61E-2</v>
      </c>
      <c r="C14">
        <v>0.110113</v>
      </c>
      <c r="D14">
        <v>3.637E-3</v>
      </c>
      <c r="E14">
        <v>1.1880999999999999E-2</v>
      </c>
      <c r="F14">
        <v>5.2290000000000001E-3</v>
      </c>
      <c r="G14">
        <v>2.0097E-2</v>
      </c>
    </row>
    <row r="15" spans="1:7" x14ac:dyDescent="0.4">
      <c r="B15">
        <v>3.2212999999999999E-2</v>
      </c>
      <c r="C15">
        <v>0.100268</v>
      </c>
      <c r="D15">
        <v>8.5859999999999999E-3</v>
      </c>
      <c r="E15">
        <v>2.4514999999999999E-2</v>
      </c>
      <c r="F15">
        <v>1.3447000000000001E-2</v>
      </c>
      <c r="G15">
        <v>2.5019E-2</v>
      </c>
    </row>
    <row r="16" spans="1:7" x14ac:dyDescent="0.4">
      <c r="B16">
        <v>2.571E-2</v>
      </c>
      <c r="C16">
        <v>0.148371</v>
      </c>
      <c r="D16">
        <v>5.5770000000000004E-3</v>
      </c>
      <c r="E16">
        <v>5.777E-3</v>
      </c>
      <c r="F16">
        <v>4.1070000000000004E-3</v>
      </c>
      <c r="G16">
        <v>7.5189999999999996E-3</v>
      </c>
    </row>
    <row r="17" spans="1:7" x14ac:dyDescent="0.4">
      <c r="C17">
        <v>5.441E-2</v>
      </c>
    </row>
    <row r="19" spans="1:7" x14ac:dyDescent="0.4">
      <c r="A19" s="6" t="s">
        <v>12</v>
      </c>
      <c r="B19" s="7">
        <f>COUNT(B2:B18)</f>
        <v>15</v>
      </c>
      <c r="C19" s="7">
        <f>COUNT(C2:C18)</f>
        <v>16</v>
      </c>
      <c r="D19" s="7">
        <f t="shared" ref="D19:G19" si="0">COUNT(D2:D18)</f>
        <v>15</v>
      </c>
      <c r="E19" s="7">
        <f t="shared" si="0"/>
        <v>15</v>
      </c>
      <c r="F19" s="7">
        <f t="shared" si="0"/>
        <v>15</v>
      </c>
      <c r="G19" s="7">
        <f t="shared" si="0"/>
        <v>15</v>
      </c>
    </row>
    <row r="20" spans="1:7" x14ac:dyDescent="0.4">
      <c r="A20" s="8" t="s">
        <v>13</v>
      </c>
      <c r="B20" s="7">
        <f>AVERAGE(B2:B18)</f>
        <v>2.27516E-2</v>
      </c>
      <c r="C20" s="7">
        <f>AVERAGE(C2:C18)</f>
        <v>9.2557374999999997E-2</v>
      </c>
      <c r="D20" s="7">
        <f t="shared" ref="D20:G20" si="1">AVERAGE(D2:D18)</f>
        <v>7.2027333333333334E-3</v>
      </c>
      <c r="E20" s="7">
        <f t="shared" si="1"/>
        <v>1.3088800000000001E-2</v>
      </c>
      <c r="F20" s="7">
        <f t="shared" si="1"/>
        <v>1.4117066666666669E-2</v>
      </c>
      <c r="G20" s="7">
        <f t="shared" si="1"/>
        <v>1.5159333333333332E-2</v>
      </c>
    </row>
    <row r="21" spans="1:7" x14ac:dyDescent="0.4">
      <c r="A21" s="8" t="s">
        <v>14</v>
      </c>
      <c r="B21">
        <f>B22/SQRT(B19)</f>
        <v>2.5983888667513067E-3</v>
      </c>
      <c r="C21">
        <f>C22/SQRT(C19)</f>
        <v>1.0202902943474389E-2</v>
      </c>
      <c r="D21">
        <f t="shared" ref="D21:G21" si="2">D22/SQRT(D19)</f>
        <v>1.3671217017155377E-3</v>
      </c>
      <c r="E21">
        <f t="shared" si="2"/>
        <v>1.843726069933486E-3</v>
      </c>
      <c r="F21">
        <f t="shared" si="2"/>
        <v>1.870571199919493E-3</v>
      </c>
      <c r="G21">
        <f t="shared" si="2"/>
        <v>1.7518175287307334E-3</v>
      </c>
    </row>
    <row r="22" spans="1:7" x14ac:dyDescent="0.4">
      <c r="A22" s="8" t="s">
        <v>15</v>
      </c>
      <c r="B22" s="7">
        <f>STDEV(B2:B18)</f>
        <v>1.0063516807898574E-2</v>
      </c>
      <c r="C22" s="7">
        <f>STDEV(C2:C18)</f>
        <v>4.0811611773897555E-2</v>
      </c>
      <c r="D22" s="7">
        <f t="shared" ref="D22:G22" si="3">STDEV(D2:D18)</f>
        <v>5.2948395829830212E-3</v>
      </c>
      <c r="E22" s="7">
        <f t="shared" si="3"/>
        <v>7.140720363820843E-3</v>
      </c>
      <c r="F22" s="7">
        <f t="shared" si="3"/>
        <v>7.2446911051834212E-3</v>
      </c>
      <c r="G22" s="7">
        <f t="shared" si="3"/>
        <v>6.7847601143683637E-3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41C9B7-C063-4441-8DF1-12A9697ACD64}">
  <dimension ref="A1:AP101"/>
  <sheetViews>
    <sheetView workbookViewId="0"/>
  </sheetViews>
  <sheetFormatPr defaultRowHeight="13.9" x14ac:dyDescent="0.4"/>
  <sheetData>
    <row r="1" spans="1:42" s="3" customFormat="1" x14ac:dyDescent="0.4">
      <c r="A1" s="3" t="s">
        <v>6</v>
      </c>
      <c r="B1" s="11" t="s">
        <v>0</v>
      </c>
      <c r="R1" s="9" t="s">
        <v>12</v>
      </c>
      <c r="S1" s="10" t="s">
        <v>13</v>
      </c>
      <c r="T1" s="10" t="s">
        <v>14</v>
      </c>
      <c r="U1" s="10" t="s">
        <v>15</v>
      </c>
      <c r="W1" s="11" t="s">
        <v>18</v>
      </c>
      <c r="AM1" s="9" t="s">
        <v>12</v>
      </c>
      <c r="AN1" s="10" t="s">
        <v>13</v>
      </c>
      <c r="AO1" s="10" t="s">
        <v>14</v>
      </c>
      <c r="AP1" s="10" t="s">
        <v>15</v>
      </c>
    </row>
    <row r="2" spans="1:42" x14ac:dyDescent="0.4">
      <c r="A2" s="4">
        <v>1</v>
      </c>
      <c r="B2">
        <v>1.0064</v>
      </c>
      <c r="C2">
        <v>1.0310999999999999</v>
      </c>
      <c r="D2">
        <v>1.0874999999999999</v>
      </c>
      <c r="E2">
        <v>1.0076000000000001</v>
      </c>
      <c r="F2">
        <v>1.0084</v>
      </c>
      <c r="G2">
        <v>0.99839999999999995</v>
      </c>
      <c r="H2">
        <v>1.0269999999999999</v>
      </c>
      <c r="I2">
        <v>1.0035000000000001</v>
      </c>
      <c r="J2">
        <v>1.0399</v>
      </c>
      <c r="K2">
        <v>1.0041</v>
      </c>
      <c r="L2">
        <v>1.0125</v>
      </c>
      <c r="M2">
        <v>1.0263</v>
      </c>
      <c r="N2">
        <v>1.0117</v>
      </c>
      <c r="O2">
        <v>1.0065999999999999</v>
      </c>
      <c r="P2">
        <v>1</v>
      </c>
      <c r="R2" s="5">
        <f>COUNT(B2:P2)</f>
        <v>15</v>
      </c>
      <c r="S2" s="5">
        <f>AVERAGE(B2:P2)</f>
        <v>1.0180666666666665</v>
      </c>
      <c r="T2" s="3">
        <f>U2/SQRT(R2)</f>
        <v>5.8869077230480253E-3</v>
      </c>
      <c r="U2" s="5">
        <f>STDEV(B2:P2)</f>
        <v>2.2799895572024827E-2</v>
      </c>
      <c r="W2">
        <v>1.0192000000000001</v>
      </c>
      <c r="X2">
        <v>1.0161</v>
      </c>
      <c r="Y2">
        <v>1.0069999999999999</v>
      </c>
      <c r="Z2">
        <v>1.0146999999999999</v>
      </c>
      <c r="AA2">
        <v>1</v>
      </c>
      <c r="AB2">
        <v>1.0006999999999999</v>
      </c>
      <c r="AC2">
        <v>1.0076000000000001</v>
      </c>
      <c r="AD2">
        <v>1.0363</v>
      </c>
      <c r="AE2">
        <v>1</v>
      </c>
      <c r="AF2">
        <v>1.0091000000000001</v>
      </c>
      <c r="AG2">
        <v>1.0307999999999999</v>
      </c>
      <c r="AH2">
        <v>0.99775999999999998</v>
      </c>
      <c r="AI2">
        <v>1</v>
      </c>
      <c r="AJ2">
        <v>1</v>
      </c>
      <c r="AK2">
        <v>1.0082</v>
      </c>
      <c r="AM2" s="5">
        <f>COUNT(W2:AK2)</f>
        <v>15</v>
      </c>
      <c r="AN2" s="5">
        <f>AVERAGE(W2:AK2)</f>
        <v>1.0098306666666668</v>
      </c>
      <c r="AO2" s="3">
        <f>AP2/SQRT(AM2)</f>
        <v>3.0260436950652987E-3</v>
      </c>
      <c r="AP2" s="5">
        <f>STDEV(W2:AK2)</f>
        <v>1.1719816835883858E-2</v>
      </c>
    </row>
    <row r="3" spans="1:42" x14ac:dyDescent="0.4">
      <c r="A3" s="5">
        <v>2</v>
      </c>
      <c r="B3">
        <v>1.0218</v>
      </c>
      <c r="C3">
        <v>1</v>
      </c>
      <c r="D3">
        <v>1</v>
      </c>
      <c r="E3">
        <v>1.0086999999999999</v>
      </c>
      <c r="F3">
        <v>1.0075000000000001</v>
      </c>
      <c r="G3">
        <v>0.99363000000000001</v>
      </c>
      <c r="H3">
        <v>1.0258</v>
      </c>
      <c r="I3">
        <v>1.0068999999999999</v>
      </c>
      <c r="J3">
        <v>1.0707</v>
      </c>
      <c r="K3">
        <v>1.0041</v>
      </c>
      <c r="L3">
        <v>1.0013000000000001</v>
      </c>
      <c r="M3">
        <v>1.0075000000000001</v>
      </c>
      <c r="N3">
        <v>1.0059</v>
      </c>
      <c r="O3">
        <v>1.0108999999999999</v>
      </c>
      <c r="P3">
        <v>1.0012000000000001</v>
      </c>
      <c r="R3" s="5">
        <f t="shared" ref="R3:R66" si="0">COUNT(B3:P3)</f>
        <v>15</v>
      </c>
      <c r="S3" s="5">
        <f t="shared" ref="S3:S66" si="1">AVERAGE(B3:P3)</f>
        <v>1.0110620000000001</v>
      </c>
      <c r="T3" s="3">
        <f t="shared" ref="T3:T66" si="2">U3/SQRT(R3)</f>
        <v>4.7578452706080717E-3</v>
      </c>
      <c r="U3" s="5">
        <f t="shared" ref="U3:U66" si="3">STDEV(B3:P3)</f>
        <v>1.8427055496896782E-2</v>
      </c>
      <c r="V3" s="2"/>
      <c r="W3">
        <v>1.0132000000000001</v>
      </c>
      <c r="X3">
        <v>1</v>
      </c>
      <c r="Y3">
        <v>1</v>
      </c>
      <c r="Z3">
        <v>1.0148999999999999</v>
      </c>
      <c r="AA3">
        <v>1.0647</v>
      </c>
      <c r="AB3">
        <v>1</v>
      </c>
      <c r="AC3">
        <v>1.0759000000000001</v>
      </c>
      <c r="AD3">
        <v>1.0367</v>
      </c>
      <c r="AE3">
        <v>1.0015000000000001</v>
      </c>
      <c r="AF3">
        <v>1</v>
      </c>
      <c r="AG3">
        <v>1</v>
      </c>
      <c r="AH3">
        <v>1.0270999999999999</v>
      </c>
      <c r="AI3">
        <v>1.0048999999999999</v>
      </c>
      <c r="AJ3">
        <v>1.0006999999999999</v>
      </c>
      <c r="AK3">
        <v>1.0128999999999999</v>
      </c>
      <c r="AM3" s="5">
        <f t="shared" ref="AM3:AM66" si="4">COUNT(W3:AK3)</f>
        <v>15</v>
      </c>
      <c r="AN3" s="5">
        <f t="shared" ref="AN3:AN66" si="5">AVERAGE(W3:AK3)</f>
        <v>1.0168333333333335</v>
      </c>
      <c r="AO3" s="3">
        <f t="shared" ref="AO3:AO66" si="6">AP3/SQRT(AM3)</f>
        <v>6.3121927868037908E-3</v>
      </c>
      <c r="AP3" s="5">
        <f t="shared" ref="AP3:AP66" si="7">STDEV(W3:AK3)</f>
        <v>2.4447017541341667E-2</v>
      </c>
    </row>
    <row r="4" spans="1:42" x14ac:dyDescent="0.4">
      <c r="A4" s="3">
        <v>3</v>
      </c>
      <c r="B4">
        <v>1.0004</v>
      </c>
      <c r="C4">
        <v>1.0331999999999999</v>
      </c>
      <c r="D4">
        <v>1.0538000000000001</v>
      </c>
      <c r="E4">
        <v>1.0086999999999999</v>
      </c>
      <c r="F4">
        <v>1.0071000000000001</v>
      </c>
      <c r="G4">
        <v>0.98638000000000003</v>
      </c>
      <c r="H4">
        <v>1.0266999999999999</v>
      </c>
      <c r="I4">
        <v>1.0093000000000001</v>
      </c>
      <c r="J4">
        <v>1.0755999999999999</v>
      </c>
      <c r="K4">
        <v>1.0116000000000001</v>
      </c>
      <c r="L4">
        <v>1.0037</v>
      </c>
      <c r="M4">
        <v>1.0096000000000001</v>
      </c>
      <c r="N4">
        <v>1.0104</v>
      </c>
      <c r="O4">
        <v>1.0122</v>
      </c>
      <c r="P4">
        <v>1.0006999999999999</v>
      </c>
      <c r="R4" s="5">
        <f t="shared" si="0"/>
        <v>15</v>
      </c>
      <c r="S4" s="5">
        <f t="shared" si="1"/>
        <v>1.0166253333333333</v>
      </c>
      <c r="T4" s="3">
        <f t="shared" si="2"/>
        <v>5.8452499125086583E-3</v>
      </c>
      <c r="U4" s="5">
        <f t="shared" si="3"/>
        <v>2.2638555565566394E-2</v>
      </c>
      <c r="W4">
        <v>1</v>
      </c>
      <c r="X4">
        <v>1.014</v>
      </c>
      <c r="Y4">
        <v>1.0130999999999999</v>
      </c>
      <c r="Z4">
        <v>1.0377000000000001</v>
      </c>
      <c r="AA4">
        <v>1.0637000000000001</v>
      </c>
      <c r="AB4">
        <v>1.0022</v>
      </c>
      <c r="AC4">
        <v>1.0650999999999999</v>
      </c>
      <c r="AD4">
        <v>1</v>
      </c>
      <c r="AE4">
        <v>0.99507000000000001</v>
      </c>
      <c r="AF4">
        <v>1.0104</v>
      </c>
      <c r="AG4">
        <v>0.99697000000000002</v>
      </c>
      <c r="AH4">
        <v>1.0385</v>
      </c>
      <c r="AI4">
        <v>1.0202</v>
      </c>
      <c r="AJ4">
        <v>1.0155000000000001</v>
      </c>
      <c r="AK4">
        <v>1.0204</v>
      </c>
      <c r="AM4" s="5">
        <f t="shared" si="4"/>
        <v>15</v>
      </c>
      <c r="AN4" s="5">
        <f t="shared" si="5"/>
        <v>1.0195226666666666</v>
      </c>
      <c r="AO4" s="3">
        <f t="shared" si="6"/>
        <v>5.7985088778365456E-3</v>
      </c>
      <c r="AP4" s="5">
        <f t="shared" si="7"/>
        <v>2.2457528316696798E-2</v>
      </c>
    </row>
    <row r="5" spans="1:42" x14ac:dyDescent="0.4">
      <c r="A5" s="4">
        <v>4</v>
      </c>
      <c r="B5">
        <v>1</v>
      </c>
      <c r="C5">
        <v>1.042</v>
      </c>
      <c r="D5">
        <v>1.1054999999999999</v>
      </c>
      <c r="E5">
        <v>1.0051000000000001</v>
      </c>
      <c r="F5">
        <v>1.0084</v>
      </c>
      <c r="G5">
        <v>0.98616000000000004</v>
      </c>
      <c r="H5">
        <v>1.0306</v>
      </c>
      <c r="I5">
        <v>1.0075000000000001</v>
      </c>
      <c r="J5">
        <v>1</v>
      </c>
      <c r="K5">
        <v>1.0121</v>
      </c>
      <c r="L5">
        <v>1.0041</v>
      </c>
      <c r="M5">
        <v>1.012</v>
      </c>
      <c r="N5">
        <v>1.0124</v>
      </c>
      <c r="O5">
        <v>1.0048999999999999</v>
      </c>
      <c r="P5">
        <v>1.0003</v>
      </c>
      <c r="R5" s="5">
        <f t="shared" si="0"/>
        <v>15</v>
      </c>
      <c r="S5" s="5">
        <f t="shared" si="1"/>
        <v>1.0154039999999998</v>
      </c>
      <c r="T5" s="3">
        <f t="shared" si="2"/>
        <v>7.2705561980202964E-3</v>
      </c>
      <c r="U5" s="5">
        <f t="shared" si="3"/>
        <v>2.8158743072597723E-2</v>
      </c>
      <c r="W5">
        <v>1.0169999999999999</v>
      </c>
      <c r="X5">
        <v>1.0161</v>
      </c>
      <c r="Y5">
        <v>1.0143</v>
      </c>
      <c r="Z5">
        <v>1</v>
      </c>
      <c r="AA5">
        <v>1</v>
      </c>
      <c r="AB5">
        <v>1.0217000000000001</v>
      </c>
      <c r="AC5">
        <v>1.0714999999999999</v>
      </c>
      <c r="AD5">
        <v>1.0168999999999999</v>
      </c>
      <c r="AE5">
        <v>1.0048999999999999</v>
      </c>
      <c r="AF5">
        <v>1.016</v>
      </c>
      <c r="AG5">
        <v>1.0361</v>
      </c>
      <c r="AH5">
        <v>1.0445</v>
      </c>
      <c r="AI5">
        <v>1.0378000000000001</v>
      </c>
      <c r="AJ5">
        <v>1.0388999999999999</v>
      </c>
      <c r="AK5">
        <v>1</v>
      </c>
      <c r="AM5" s="5">
        <f t="shared" si="4"/>
        <v>15</v>
      </c>
      <c r="AN5" s="5">
        <f t="shared" si="5"/>
        <v>1.0223799999999998</v>
      </c>
      <c r="AO5" s="3">
        <f t="shared" si="6"/>
        <v>5.1704305798407502E-3</v>
      </c>
      <c r="AP5" s="5">
        <f t="shared" si="7"/>
        <v>2.0024991528444783E-2</v>
      </c>
    </row>
    <row r="6" spans="1:42" x14ac:dyDescent="0.4">
      <c r="A6" s="5">
        <v>5</v>
      </c>
      <c r="B6">
        <v>1.0274000000000001</v>
      </c>
      <c r="C6">
        <v>1.0426</v>
      </c>
      <c r="D6">
        <v>1</v>
      </c>
      <c r="E6">
        <v>1.0044</v>
      </c>
      <c r="F6">
        <v>1</v>
      </c>
      <c r="G6">
        <v>0.98460000000000003</v>
      </c>
      <c r="H6">
        <v>1.0234000000000001</v>
      </c>
      <c r="I6">
        <v>1</v>
      </c>
      <c r="J6">
        <v>1.0163</v>
      </c>
      <c r="K6">
        <v>1.0092000000000001</v>
      </c>
      <c r="L6">
        <v>1</v>
      </c>
      <c r="M6">
        <v>1.0219</v>
      </c>
      <c r="N6">
        <v>1.0086999999999999</v>
      </c>
      <c r="O6">
        <v>1.0034000000000001</v>
      </c>
      <c r="P6">
        <v>1.0101</v>
      </c>
      <c r="R6" s="5">
        <f t="shared" si="0"/>
        <v>15</v>
      </c>
      <c r="S6" s="5">
        <f t="shared" si="1"/>
        <v>1.0101333333333333</v>
      </c>
      <c r="T6" s="3">
        <f t="shared" si="2"/>
        <v>3.6829939511821702E-3</v>
      </c>
      <c r="U6" s="5">
        <f t="shared" si="3"/>
        <v>1.4264174237111198E-2</v>
      </c>
      <c r="W6">
        <v>1</v>
      </c>
      <c r="X6">
        <v>1.0087999999999999</v>
      </c>
      <c r="Y6">
        <v>0.999</v>
      </c>
      <c r="Z6">
        <v>0.99936999999999998</v>
      </c>
      <c r="AA6">
        <v>1.0771999999999999</v>
      </c>
      <c r="AB6">
        <v>1.0195000000000001</v>
      </c>
      <c r="AC6">
        <v>1.1153</v>
      </c>
      <c r="AD6">
        <v>1.0112000000000001</v>
      </c>
      <c r="AE6">
        <v>1</v>
      </c>
      <c r="AF6">
        <v>1</v>
      </c>
      <c r="AG6">
        <v>1.0387</v>
      </c>
      <c r="AH6">
        <v>1</v>
      </c>
      <c r="AI6">
        <v>1.0279</v>
      </c>
      <c r="AJ6">
        <v>1.0401</v>
      </c>
      <c r="AK6">
        <v>1.0044</v>
      </c>
      <c r="AM6" s="5">
        <f t="shared" si="4"/>
        <v>15</v>
      </c>
      <c r="AN6" s="5">
        <f t="shared" si="5"/>
        <v>1.0227646666666668</v>
      </c>
      <c r="AO6" s="3">
        <f t="shared" si="6"/>
        <v>8.7201125411406621E-3</v>
      </c>
      <c r="AP6" s="5">
        <f t="shared" si="7"/>
        <v>3.3772850648892225E-2</v>
      </c>
    </row>
    <row r="7" spans="1:42" x14ac:dyDescent="0.4">
      <c r="A7" s="3">
        <v>6</v>
      </c>
      <c r="B7">
        <v>1.0582</v>
      </c>
      <c r="C7">
        <v>1.0143</v>
      </c>
      <c r="D7">
        <v>1.0249999999999999</v>
      </c>
      <c r="E7">
        <v>1.0047999999999999</v>
      </c>
      <c r="F7">
        <v>1.0034000000000001</v>
      </c>
      <c r="G7">
        <v>0.99960000000000004</v>
      </c>
      <c r="H7">
        <v>1.0303</v>
      </c>
      <c r="I7">
        <v>1.0026999999999999</v>
      </c>
      <c r="J7">
        <v>1.0123</v>
      </c>
      <c r="K7">
        <v>1.0109999999999999</v>
      </c>
      <c r="L7">
        <v>1.0022</v>
      </c>
      <c r="M7">
        <v>1.0135000000000001</v>
      </c>
      <c r="N7">
        <v>1.0084</v>
      </c>
      <c r="O7">
        <v>1.0045999999999999</v>
      </c>
      <c r="P7">
        <v>1.0099</v>
      </c>
      <c r="R7" s="5">
        <f t="shared" si="0"/>
        <v>15</v>
      </c>
      <c r="S7" s="5">
        <f t="shared" si="1"/>
        <v>1.0133466666666666</v>
      </c>
      <c r="T7" s="3">
        <f t="shared" si="2"/>
        <v>3.8754276773718403E-3</v>
      </c>
      <c r="U7" s="5">
        <f t="shared" si="3"/>
        <v>1.5009466853892428E-2</v>
      </c>
      <c r="W7">
        <v>1.0099</v>
      </c>
      <c r="X7">
        <v>1.0086999999999999</v>
      </c>
      <c r="Y7">
        <v>0.99926000000000004</v>
      </c>
      <c r="Z7">
        <v>1.0187999999999999</v>
      </c>
      <c r="AA7">
        <v>1.0663</v>
      </c>
      <c r="AB7">
        <v>1.0747</v>
      </c>
      <c r="AC7">
        <v>1.0364</v>
      </c>
      <c r="AD7">
        <v>1</v>
      </c>
      <c r="AE7">
        <v>0.99950000000000006</v>
      </c>
      <c r="AF7">
        <v>1.0029999999999999</v>
      </c>
      <c r="AG7">
        <v>1.0306</v>
      </c>
      <c r="AH7">
        <v>1.0145999999999999</v>
      </c>
      <c r="AI7">
        <v>1</v>
      </c>
      <c r="AJ7">
        <v>1.0750999999999999</v>
      </c>
      <c r="AK7">
        <v>1.0024999999999999</v>
      </c>
      <c r="AM7" s="5">
        <f t="shared" si="4"/>
        <v>15</v>
      </c>
      <c r="AN7" s="5">
        <f t="shared" si="5"/>
        <v>1.0226239999999998</v>
      </c>
      <c r="AO7" s="3">
        <f t="shared" si="6"/>
        <v>7.2229056809701223E-3</v>
      </c>
      <c r="AP7" s="5">
        <f t="shared" si="7"/>
        <v>2.7974193413624227E-2</v>
      </c>
    </row>
    <row r="8" spans="1:42" x14ac:dyDescent="0.4">
      <c r="A8" s="4">
        <v>7</v>
      </c>
      <c r="B8">
        <v>1.0652999999999999</v>
      </c>
      <c r="C8">
        <v>1.0306999999999999</v>
      </c>
      <c r="D8">
        <v>1.0474000000000001</v>
      </c>
      <c r="E8">
        <v>1.0359</v>
      </c>
      <c r="F8">
        <v>1</v>
      </c>
      <c r="G8">
        <v>1.0007999999999999</v>
      </c>
      <c r="H8">
        <v>0.99717</v>
      </c>
      <c r="I8">
        <v>1.1561999999999999</v>
      </c>
      <c r="J8">
        <v>1.0418000000000001</v>
      </c>
      <c r="K8">
        <v>1.0244</v>
      </c>
      <c r="L8">
        <v>1</v>
      </c>
      <c r="M8">
        <v>1.0254000000000001</v>
      </c>
      <c r="N8">
        <v>1.0304</v>
      </c>
      <c r="O8">
        <v>1.0138</v>
      </c>
      <c r="P8">
        <v>1.0268999999999999</v>
      </c>
      <c r="R8" s="5">
        <f t="shared" si="0"/>
        <v>15</v>
      </c>
      <c r="S8" s="5">
        <f t="shared" si="1"/>
        <v>1.0330779999999999</v>
      </c>
      <c r="T8" s="3">
        <f t="shared" si="2"/>
        <v>1.0133136974914574E-2</v>
      </c>
      <c r="U8" s="5">
        <f t="shared" si="3"/>
        <v>3.9245470748682745E-2</v>
      </c>
      <c r="W8">
        <v>1.0218</v>
      </c>
      <c r="X8">
        <v>1.0105999999999999</v>
      </c>
      <c r="Y8">
        <v>1</v>
      </c>
      <c r="Z8">
        <v>1.0033000000000001</v>
      </c>
      <c r="AA8">
        <v>1.0404</v>
      </c>
      <c r="AB8">
        <v>1.056</v>
      </c>
      <c r="AC8">
        <v>1.0415000000000001</v>
      </c>
      <c r="AD8">
        <v>1.0129999999999999</v>
      </c>
      <c r="AE8">
        <v>1.0031000000000001</v>
      </c>
      <c r="AF8">
        <v>1.0083</v>
      </c>
      <c r="AG8">
        <v>1</v>
      </c>
      <c r="AH8">
        <v>1.0254000000000001</v>
      </c>
      <c r="AI8">
        <v>1.0026999999999999</v>
      </c>
      <c r="AJ8">
        <v>1.0524</v>
      </c>
      <c r="AK8">
        <v>1.0248999999999999</v>
      </c>
      <c r="AM8" s="5">
        <f t="shared" si="4"/>
        <v>15</v>
      </c>
      <c r="AN8" s="5">
        <f t="shared" si="5"/>
        <v>1.0202266666666666</v>
      </c>
      <c r="AO8" s="3">
        <f t="shared" si="6"/>
        <v>4.984666647560458E-3</v>
      </c>
      <c r="AP8" s="5">
        <f t="shared" si="7"/>
        <v>1.9305530912397211E-2</v>
      </c>
    </row>
    <row r="9" spans="1:42" x14ac:dyDescent="0.4">
      <c r="A9" s="5">
        <v>8</v>
      </c>
      <c r="B9">
        <v>1.0523</v>
      </c>
      <c r="C9">
        <v>1</v>
      </c>
      <c r="D9">
        <v>1.1164000000000001</v>
      </c>
      <c r="E9">
        <v>1.0316000000000001</v>
      </c>
      <c r="F9">
        <v>1.0046999999999999</v>
      </c>
      <c r="G9">
        <v>1</v>
      </c>
      <c r="H9">
        <v>0.99456999999999995</v>
      </c>
      <c r="I9">
        <v>1.1240000000000001</v>
      </c>
      <c r="J9">
        <v>1.0457000000000001</v>
      </c>
      <c r="K9">
        <v>1.0288999999999999</v>
      </c>
      <c r="L9">
        <v>1.0102</v>
      </c>
      <c r="M9">
        <v>1.0349999999999999</v>
      </c>
      <c r="N9">
        <v>1.0099</v>
      </c>
      <c r="O9">
        <v>1.0145</v>
      </c>
      <c r="P9">
        <v>1</v>
      </c>
      <c r="R9" s="5">
        <f t="shared" si="0"/>
        <v>15</v>
      </c>
      <c r="S9" s="5">
        <f t="shared" si="1"/>
        <v>1.0311846666666666</v>
      </c>
      <c r="T9" s="3">
        <f t="shared" si="2"/>
        <v>1.039325178806705E-2</v>
      </c>
      <c r="U9" s="5">
        <f t="shared" si="3"/>
        <v>4.0252891088124146E-2</v>
      </c>
      <c r="W9">
        <v>1.0158</v>
      </c>
      <c r="X9">
        <v>1.0108999999999999</v>
      </c>
      <c r="Y9">
        <v>1.0305</v>
      </c>
      <c r="Z9">
        <v>1.0014000000000001</v>
      </c>
      <c r="AA9">
        <v>1.0233000000000001</v>
      </c>
      <c r="AB9">
        <v>1.0585</v>
      </c>
      <c r="AC9">
        <v>1</v>
      </c>
      <c r="AD9">
        <v>1.0316000000000001</v>
      </c>
      <c r="AE9">
        <v>1.0116000000000001</v>
      </c>
      <c r="AF9">
        <v>1.0127999999999999</v>
      </c>
      <c r="AG9">
        <v>1.0315000000000001</v>
      </c>
      <c r="AH9">
        <v>1.0309999999999999</v>
      </c>
      <c r="AI9">
        <v>1.0039</v>
      </c>
      <c r="AJ9">
        <v>1.0548</v>
      </c>
      <c r="AK9">
        <v>1.0293000000000001</v>
      </c>
      <c r="AM9" s="5">
        <f t="shared" si="4"/>
        <v>15</v>
      </c>
      <c r="AN9" s="5">
        <f t="shared" si="5"/>
        <v>1.0231266666666667</v>
      </c>
      <c r="AO9" s="3">
        <f t="shared" si="6"/>
        <v>4.5618027625539039E-3</v>
      </c>
      <c r="AP9" s="5">
        <f t="shared" si="7"/>
        <v>1.7667786128054259E-2</v>
      </c>
    </row>
    <row r="10" spans="1:42" x14ac:dyDescent="0.4">
      <c r="A10" s="3">
        <v>9</v>
      </c>
      <c r="B10">
        <v>1.0470999999999999</v>
      </c>
      <c r="C10">
        <v>1.0222</v>
      </c>
      <c r="D10">
        <v>1.1403000000000001</v>
      </c>
      <c r="E10">
        <v>1.0309999999999999</v>
      </c>
      <c r="F10">
        <v>1.0740000000000001</v>
      </c>
      <c r="G10">
        <v>1.002</v>
      </c>
      <c r="H10">
        <v>1.0327</v>
      </c>
      <c r="I10">
        <v>1.105</v>
      </c>
      <c r="J10">
        <v>1.0498000000000001</v>
      </c>
      <c r="K10">
        <v>1</v>
      </c>
      <c r="L10">
        <v>1.0599000000000001</v>
      </c>
      <c r="M10">
        <v>1.0414000000000001</v>
      </c>
      <c r="N10">
        <v>1.0097</v>
      </c>
      <c r="O10">
        <v>1.014</v>
      </c>
      <c r="P10">
        <v>1.0361</v>
      </c>
      <c r="R10" s="5">
        <f t="shared" si="0"/>
        <v>15</v>
      </c>
      <c r="S10" s="5">
        <f t="shared" si="1"/>
        <v>1.0443466666666665</v>
      </c>
      <c r="T10" s="3">
        <f t="shared" si="2"/>
        <v>9.9538308809397277E-3</v>
      </c>
      <c r="U10" s="5">
        <f t="shared" si="3"/>
        <v>3.8551021232844665E-2</v>
      </c>
      <c r="W10">
        <v>1.0251999999999999</v>
      </c>
      <c r="X10">
        <v>1</v>
      </c>
      <c r="Y10">
        <v>1.0032000000000001</v>
      </c>
      <c r="Z10">
        <v>1.0299</v>
      </c>
      <c r="AA10">
        <v>1</v>
      </c>
      <c r="AB10">
        <v>1.0410999999999999</v>
      </c>
      <c r="AC10">
        <v>1.0406</v>
      </c>
      <c r="AD10">
        <v>1.0115000000000001</v>
      </c>
      <c r="AE10">
        <v>1.0172000000000001</v>
      </c>
      <c r="AF10">
        <v>1.0125999999999999</v>
      </c>
      <c r="AG10">
        <v>1.0350999999999999</v>
      </c>
      <c r="AH10">
        <v>1.0319</v>
      </c>
      <c r="AI10">
        <v>0.99826999999999999</v>
      </c>
      <c r="AJ10">
        <v>1</v>
      </c>
      <c r="AK10">
        <v>1</v>
      </c>
      <c r="AM10" s="5">
        <f t="shared" si="4"/>
        <v>15</v>
      </c>
      <c r="AN10" s="5">
        <f t="shared" si="5"/>
        <v>1.016438</v>
      </c>
      <c r="AO10" s="3">
        <f t="shared" si="6"/>
        <v>4.1765816735927028E-3</v>
      </c>
      <c r="AP10" s="5">
        <f t="shared" si="7"/>
        <v>1.6175831265899641E-2</v>
      </c>
    </row>
    <row r="11" spans="1:42" x14ac:dyDescent="0.4">
      <c r="A11" s="4">
        <v>10</v>
      </c>
      <c r="B11">
        <v>1.0619000000000001</v>
      </c>
      <c r="C11">
        <v>1.03</v>
      </c>
      <c r="D11">
        <v>1.0437000000000001</v>
      </c>
      <c r="E11">
        <v>1.0239</v>
      </c>
      <c r="F11">
        <v>1.1435</v>
      </c>
      <c r="G11">
        <v>1.0107999999999999</v>
      </c>
      <c r="H11">
        <v>1.0287999999999999</v>
      </c>
      <c r="I11">
        <v>1.0895999999999999</v>
      </c>
      <c r="J11">
        <v>1.0386</v>
      </c>
      <c r="K11">
        <v>1.028</v>
      </c>
      <c r="L11">
        <v>1.0509999999999999</v>
      </c>
      <c r="M11">
        <v>1.0270999999999999</v>
      </c>
      <c r="N11">
        <v>1.0308999999999999</v>
      </c>
      <c r="O11">
        <v>1.0072000000000001</v>
      </c>
      <c r="P11">
        <v>1.0385</v>
      </c>
      <c r="R11" s="5">
        <f t="shared" si="0"/>
        <v>15</v>
      </c>
      <c r="S11" s="5">
        <f t="shared" si="1"/>
        <v>1.0435666666666668</v>
      </c>
      <c r="T11" s="3">
        <f t="shared" si="2"/>
        <v>8.8388895373778826E-3</v>
      </c>
      <c r="U11" s="5">
        <f t="shared" si="3"/>
        <v>3.4232871977231523E-2</v>
      </c>
      <c r="W11">
        <v>1.018</v>
      </c>
      <c r="X11">
        <v>1.0016</v>
      </c>
      <c r="Y11">
        <v>1</v>
      </c>
      <c r="Z11">
        <v>1.0027999999999999</v>
      </c>
      <c r="AA11">
        <v>1.1442000000000001</v>
      </c>
      <c r="AB11">
        <v>1</v>
      </c>
      <c r="AC11">
        <v>1.0449999999999999</v>
      </c>
      <c r="AD11">
        <v>1.0226999999999999</v>
      </c>
      <c r="AE11">
        <v>1.0205</v>
      </c>
      <c r="AF11">
        <v>1</v>
      </c>
      <c r="AG11">
        <v>1.0267999999999999</v>
      </c>
      <c r="AH11">
        <v>1.0121</v>
      </c>
      <c r="AI11">
        <v>0.99829000000000001</v>
      </c>
      <c r="AJ11">
        <v>1.0229999999999999</v>
      </c>
      <c r="AK11">
        <v>1.0027999999999999</v>
      </c>
      <c r="AM11" s="5">
        <f t="shared" si="4"/>
        <v>15</v>
      </c>
      <c r="AN11" s="5">
        <f t="shared" si="5"/>
        <v>1.0211860000000001</v>
      </c>
      <c r="AO11" s="3">
        <f t="shared" si="6"/>
        <v>9.451705605717042E-3</v>
      </c>
      <c r="AP11" s="5">
        <f t="shared" si="7"/>
        <v>3.6606298404197393E-2</v>
      </c>
    </row>
    <row r="12" spans="1:42" x14ac:dyDescent="0.4">
      <c r="A12" s="5">
        <v>11</v>
      </c>
      <c r="B12">
        <v>1.0368999999999999</v>
      </c>
      <c r="C12">
        <v>1</v>
      </c>
      <c r="D12">
        <v>1</v>
      </c>
      <c r="E12">
        <v>1.0121</v>
      </c>
      <c r="F12">
        <v>1.1476999999999999</v>
      </c>
      <c r="G12">
        <v>1.0113000000000001</v>
      </c>
      <c r="H12">
        <v>1.0166999999999999</v>
      </c>
      <c r="I12">
        <v>1</v>
      </c>
      <c r="J12">
        <v>1</v>
      </c>
      <c r="K12">
        <v>1.0285</v>
      </c>
      <c r="L12">
        <v>1.0592999999999999</v>
      </c>
      <c r="M12">
        <v>1.0296000000000001</v>
      </c>
      <c r="N12">
        <v>1.0123</v>
      </c>
      <c r="O12">
        <v>1.0078</v>
      </c>
      <c r="P12">
        <v>1.006</v>
      </c>
      <c r="R12" s="5">
        <f t="shared" si="0"/>
        <v>15</v>
      </c>
      <c r="S12" s="5">
        <f t="shared" si="1"/>
        <v>1.0245466666666667</v>
      </c>
      <c r="T12" s="3">
        <f t="shared" si="2"/>
        <v>9.7942736752347648E-3</v>
      </c>
      <c r="U12" s="5">
        <f t="shared" si="3"/>
        <v>3.7933058832381954E-2</v>
      </c>
      <c r="W12">
        <v>1.0228999999999999</v>
      </c>
      <c r="X12">
        <v>1</v>
      </c>
      <c r="Y12">
        <v>1.0409999999999999</v>
      </c>
      <c r="Z12">
        <v>1</v>
      </c>
      <c r="AA12">
        <v>1.0234000000000001</v>
      </c>
      <c r="AB12">
        <v>1.0124</v>
      </c>
      <c r="AC12">
        <v>1.0716000000000001</v>
      </c>
      <c r="AD12">
        <v>1.028</v>
      </c>
      <c r="AE12">
        <v>1.0153000000000001</v>
      </c>
      <c r="AF12">
        <v>1.0129999999999999</v>
      </c>
      <c r="AG12">
        <v>1</v>
      </c>
      <c r="AH12">
        <v>1.0112000000000001</v>
      </c>
      <c r="AI12">
        <v>1.0059</v>
      </c>
      <c r="AJ12">
        <v>1.0270999999999999</v>
      </c>
      <c r="AK12">
        <v>1.0058</v>
      </c>
      <c r="AM12" s="5">
        <f t="shared" si="4"/>
        <v>15</v>
      </c>
      <c r="AN12" s="5">
        <f t="shared" si="5"/>
        <v>1.0185066666666669</v>
      </c>
      <c r="AO12" s="3">
        <f t="shared" si="6"/>
        <v>4.8849766453276777E-3</v>
      </c>
      <c r="AP12" s="5">
        <f t="shared" si="7"/>
        <v>1.8919433193966273E-2</v>
      </c>
    </row>
    <row r="13" spans="1:42" x14ac:dyDescent="0.4">
      <c r="A13" s="3">
        <v>12</v>
      </c>
      <c r="B13">
        <v>1</v>
      </c>
      <c r="C13">
        <v>1.0097</v>
      </c>
      <c r="D13">
        <v>1.0123</v>
      </c>
      <c r="E13">
        <v>1.0117</v>
      </c>
      <c r="F13">
        <v>1.1617</v>
      </c>
      <c r="G13">
        <v>0.99465000000000003</v>
      </c>
      <c r="H13">
        <v>1.0350999999999999</v>
      </c>
      <c r="I13">
        <v>1.0577000000000001</v>
      </c>
      <c r="J13">
        <v>1.0014000000000001</v>
      </c>
      <c r="K13">
        <v>0.99668000000000001</v>
      </c>
      <c r="L13">
        <v>1.0179</v>
      </c>
      <c r="M13">
        <v>1.0357000000000001</v>
      </c>
      <c r="N13">
        <v>1.0119</v>
      </c>
      <c r="O13">
        <v>1</v>
      </c>
      <c r="P13">
        <v>1.0617000000000001</v>
      </c>
      <c r="R13" s="5">
        <f t="shared" si="0"/>
        <v>15</v>
      </c>
      <c r="S13" s="5">
        <f t="shared" si="1"/>
        <v>1.0272086666666667</v>
      </c>
      <c r="T13" s="3">
        <f t="shared" si="2"/>
        <v>1.1034748529581952E-2</v>
      </c>
      <c r="U13" s="5">
        <f t="shared" si="3"/>
        <v>4.2737397284657683E-2</v>
      </c>
      <c r="W13">
        <v>1</v>
      </c>
      <c r="X13">
        <v>1.0015000000000001</v>
      </c>
      <c r="Y13">
        <v>1.044</v>
      </c>
      <c r="Z13">
        <v>1.0142</v>
      </c>
      <c r="AA13">
        <v>1</v>
      </c>
      <c r="AB13">
        <v>1</v>
      </c>
      <c r="AC13">
        <v>1.0392999999999999</v>
      </c>
      <c r="AD13">
        <v>1.0024999999999999</v>
      </c>
      <c r="AE13">
        <v>1.0152000000000001</v>
      </c>
      <c r="AF13">
        <v>1.0130999999999999</v>
      </c>
      <c r="AG13">
        <v>1.0128999999999999</v>
      </c>
      <c r="AH13">
        <v>1.0135000000000001</v>
      </c>
      <c r="AI13">
        <v>1</v>
      </c>
      <c r="AJ13">
        <v>1.0416000000000001</v>
      </c>
      <c r="AK13">
        <v>1.0041</v>
      </c>
      <c r="AM13" s="5">
        <f t="shared" si="4"/>
        <v>15</v>
      </c>
      <c r="AN13" s="5">
        <f t="shared" si="5"/>
        <v>1.01346</v>
      </c>
      <c r="AO13" s="3">
        <f t="shared" si="6"/>
        <v>4.0659655914033754E-3</v>
      </c>
      <c r="AP13" s="5">
        <f t="shared" si="7"/>
        <v>1.5747417021757665E-2</v>
      </c>
    </row>
    <row r="14" spans="1:42" x14ac:dyDescent="0.4">
      <c r="A14" s="4">
        <v>13</v>
      </c>
      <c r="B14">
        <v>1.0218</v>
      </c>
      <c r="C14">
        <v>1.0337000000000001</v>
      </c>
      <c r="D14">
        <v>1.0199</v>
      </c>
      <c r="E14">
        <v>1.0495000000000001</v>
      </c>
      <c r="F14">
        <v>1.0838000000000001</v>
      </c>
      <c r="G14">
        <v>1.0198</v>
      </c>
      <c r="H14">
        <v>1.0313000000000001</v>
      </c>
      <c r="I14">
        <v>1.0565</v>
      </c>
      <c r="J14">
        <v>1.0362</v>
      </c>
      <c r="K14">
        <v>1.0387999999999999</v>
      </c>
      <c r="L14">
        <v>1.0438000000000001</v>
      </c>
      <c r="M14">
        <v>1.0203</v>
      </c>
      <c r="N14">
        <v>1.0154000000000001</v>
      </c>
      <c r="O14">
        <v>1.0149999999999999</v>
      </c>
      <c r="P14">
        <v>1.0623</v>
      </c>
      <c r="R14" s="5">
        <f t="shared" si="0"/>
        <v>15</v>
      </c>
      <c r="S14" s="5">
        <f t="shared" si="1"/>
        <v>1.03654</v>
      </c>
      <c r="T14" s="3">
        <f t="shared" si="2"/>
        <v>5.120405489895544E-3</v>
      </c>
      <c r="U14" s="5">
        <f t="shared" si="3"/>
        <v>1.9831245188194471E-2</v>
      </c>
      <c r="W14">
        <v>1.0379</v>
      </c>
      <c r="X14">
        <v>1.0031000000000001</v>
      </c>
      <c r="Y14">
        <v>1.0392999999999999</v>
      </c>
      <c r="Z14">
        <v>1.0012000000000001</v>
      </c>
      <c r="AA14">
        <v>1.0467</v>
      </c>
      <c r="AB14">
        <v>1.0152000000000001</v>
      </c>
      <c r="AC14">
        <v>1.0418000000000001</v>
      </c>
      <c r="AD14">
        <v>1.0147999999999999</v>
      </c>
      <c r="AE14">
        <v>1.0181</v>
      </c>
      <c r="AF14">
        <v>1.0219</v>
      </c>
      <c r="AG14">
        <v>1.0077</v>
      </c>
      <c r="AH14">
        <v>1.0224</v>
      </c>
      <c r="AI14">
        <v>1.0094000000000001</v>
      </c>
      <c r="AJ14">
        <v>1.0483</v>
      </c>
      <c r="AK14">
        <v>1.0085</v>
      </c>
      <c r="AM14" s="5">
        <f t="shared" si="4"/>
        <v>15</v>
      </c>
      <c r="AN14" s="5">
        <f t="shared" si="5"/>
        <v>1.0224199999999999</v>
      </c>
      <c r="AO14" s="3">
        <f t="shared" si="6"/>
        <v>4.193012327784444E-3</v>
      </c>
      <c r="AP14" s="5">
        <f t="shared" si="7"/>
        <v>1.6239466915951548E-2</v>
      </c>
    </row>
    <row r="15" spans="1:42" x14ac:dyDescent="0.4">
      <c r="A15" s="5">
        <v>14</v>
      </c>
      <c r="B15">
        <v>1</v>
      </c>
      <c r="C15">
        <v>1</v>
      </c>
      <c r="D15">
        <v>0.99351</v>
      </c>
      <c r="E15">
        <v>1.0354000000000001</v>
      </c>
      <c r="F15">
        <v>1.0878000000000001</v>
      </c>
      <c r="G15">
        <v>1.0213000000000001</v>
      </c>
      <c r="H15">
        <v>1.1126</v>
      </c>
      <c r="I15">
        <v>1.0572999999999999</v>
      </c>
      <c r="J15">
        <v>1.0644</v>
      </c>
      <c r="K15">
        <v>1.0363</v>
      </c>
      <c r="L15">
        <v>1.0506</v>
      </c>
      <c r="M15">
        <v>1.0419</v>
      </c>
      <c r="N15">
        <v>1.0004</v>
      </c>
      <c r="O15">
        <v>1.0166999999999999</v>
      </c>
      <c r="P15">
        <v>1</v>
      </c>
      <c r="R15" s="5">
        <f t="shared" si="0"/>
        <v>15</v>
      </c>
      <c r="S15" s="5">
        <f t="shared" si="1"/>
        <v>1.0345473333333333</v>
      </c>
      <c r="T15" s="3">
        <f t="shared" si="2"/>
        <v>9.1488111362268958E-3</v>
      </c>
      <c r="U15" s="5">
        <f t="shared" si="3"/>
        <v>3.5433193168203723E-2</v>
      </c>
      <c r="W15">
        <v>1.0507</v>
      </c>
      <c r="X15">
        <v>1.0068999999999999</v>
      </c>
      <c r="Y15">
        <v>1.0109999999999999</v>
      </c>
      <c r="Z15">
        <v>0.99883</v>
      </c>
      <c r="AA15">
        <v>1</v>
      </c>
      <c r="AB15">
        <v>1.0192000000000001</v>
      </c>
      <c r="AC15">
        <v>1.0205</v>
      </c>
      <c r="AD15">
        <v>1</v>
      </c>
      <c r="AE15">
        <v>1.0124</v>
      </c>
      <c r="AF15">
        <v>1.0248999999999999</v>
      </c>
      <c r="AG15">
        <v>1</v>
      </c>
      <c r="AH15">
        <v>1.0425</v>
      </c>
      <c r="AI15">
        <v>1.0136000000000001</v>
      </c>
      <c r="AJ15">
        <v>1.0537000000000001</v>
      </c>
      <c r="AK15">
        <v>1.0092000000000001</v>
      </c>
      <c r="AM15" s="5">
        <f t="shared" si="4"/>
        <v>15</v>
      </c>
      <c r="AN15" s="5">
        <f t="shared" si="5"/>
        <v>1.0175620000000001</v>
      </c>
      <c r="AO15" s="3">
        <f t="shared" si="6"/>
        <v>4.6986883884152803E-3</v>
      </c>
      <c r="AP15" s="5">
        <f t="shared" si="7"/>
        <v>1.8197941877350549E-2</v>
      </c>
    </row>
    <row r="16" spans="1:42" x14ac:dyDescent="0.4">
      <c r="A16" s="3">
        <v>15</v>
      </c>
      <c r="B16">
        <v>1.0467</v>
      </c>
      <c r="C16">
        <v>1.0267999999999999</v>
      </c>
      <c r="D16">
        <v>1</v>
      </c>
      <c r="E16">
        <v>1.0355000000000001</v>
      </c>
      <c r="F16">
        <v>1.0353000000000001</v>
      </c>
      <c r="G16">
        <v>1.0305</v>
      </c>
      <c r="H16">
        <v>1.0248999999999999</v>
      </c>
      <c r="I16">
        <v>1.0588</v>
      </c>
      <c r="J16">
        <v>1.0646</v>
      </c>
      <c r="K16">
        <v>1.0026999999999999</v>
      </c>
      <c r="L16">
        <v>1.0263</v>
      </c>
      <c r="M16">
        <v>1.0481</v>
      </c>
      <c r="N16">
        <v>1</v>
      </c>
      <c r="O16">
        <v>1.0074000000000001</v>
      </c>
      <c r="P16">
        <v>1.0411999999999999</v>
      </c>
      <c r="R16" s="5">
        <f t="shared" si="0"/>
        <v>15</v>
      </c>
      <c r="S16" s="5">
        <f t="shared" si="1"/>
        <v>1.0299199999999999</v>
      </c>
      <c r="T16" s="3">
        <f t="shared" si="2"/>
        <v>5.3108263189899354E-3</v>
      </c>
      <c r="U16" s="5">
        <f t="shared" si="3"/>
        <v>2.056874188804806E-2</v>
      </c>
      <c r="W16">
        <v>1</v>
      </c>
      <c r="X16">
        <v>1.0084</v>
      </c>
      <c r="Y16">
        <v>1.0089999999999999</v>
      </c>
      <c r="Z16">
        <v>1.0251999999999999</v>
      </c>
      <c r="AA16">
        <v>1.1752</v>
      </c>
      <c r="AB16">
        <v>1.0269999999999999</v>
      </c>
      <c r="AC16">
        <v>1.0680000000000001</v>
      </c>
      <c r="AD16">
        <v>1.0129999999999999</v>
      </c>
      <c r="AE16">
        <v>1</v>
      </c>
      <c r="AF16">
        <v>1.0207999999999999</v>
      </c>
      <c r="AG16">
        <v>1.0078</v>
      </c>
      <c r="AH16">
        <v>1.0464</v>
      </c>
      <c r="AI16">
        <v>1</v>
      </c>
      <c r="AJ16">
        <v>1.0491999999999999</v>
      </c>
      <c r="AK16">
        <v>1</v>
      </c>
      <c r="AM16" s="5">
        <f t="shared" si="4"/>
        <v>15</v>
      </c>
      <c r="AN16" s="5">
        <f t="shared" si="5"/>
        <v>1.03</v>
      </c>
      <c r="AO16" s="3">
        <f t="shared" si="6"/>
        <v>1.1664092232962142E-2</v>
      </c>
      <c r="AP16" s="5">
        <f t="shared" si="7"/>
        <v>4.5174834966889656E-2</v>
      </c>
    </row>
    <row r="17" spans="1:42" x14ac:dyDescent="0.4">
      <c r="A17" s="4">
        <v>16</v>
      </c>
      <c r="B17">
        <v>1.0676000000000001</v>
      </c>
      <c r="C17">
        <v>1.0505</v>
      </c>
      <c r="D17">
        <v>1.0168999999999999</v>
      </c>
      <c r="E17">
        <v>1</v>
      </c>
      <c r="F17">
        <v>1.0478000000000001</v>
      </c>
      <c r="G17">
        <v>0.99827999999999995</v>
      </c>
      <c r="H17">
        <v>1.0224</v>
      </c>
      <c r="I17">
        <v>1.0676000000000001</v>
      </c>
      <c r="J17">
        <v>1.0163</v>
      </c>
      <c r="K17">
        <v>1.0176000000000001</v>
      </c>
      <c r="L17">
        <v>0.99202999999999997</v>
      </c>
      <c r="M17">
        <v>1.0616000000000001</v>
      </c>
      <c r="N17">
        <v>1.0058</v>
      </c>
      <c r="O17">
        <v>1.0053000000000001</v>
      </c>
      <c r="P17">
        <v>1.0389999999999999</v>
      </c>
      <c r="R17" s="5">
        <f t="shared" si="0"/>
        <v>15</v>
      </c>
      <c r="S17" s="5">
        <f t="shared" si="1"/>
        <v>1.0272473333333334</v>
      </c>
      <c r="T17" s="3">
        <f t="shared" si="2"/>
        <v>6.7770416685879907E-3</v>
      </c>
      <c r="U17" s="5">
        <f t="shared" si="3"/>
        <v>2.6247369518995013E-2</v>
      </c>
      <c r="W17">
        <v>1.0295000000000001</v>
      </c>
      <c r="X17">
        <v>1.0097</v>
      </c>
      <c r="Y17">
        <v>1.0057</v>
      </c>
      <c r="Z17">
        <v>1.0111000000000001</v>
      </c>
      <c r="AA17">
        <v>1.1717</v>
      </c>
      <c r="AB17">
        <v>1</v>
      </c>
      <c r="AC17">
        <v>1.0668</v>
      </c>
      <c r="AD17">
        <v>1.0287999999999999</v>
      </c>
      <c r="AE17">
        <v>1.0016</v>
      </c>
      <c r="AF17">
        <v>1.0218</v>
      </c>
      <c r="AG17">
        <v>1.0204</v>
      </c>
      <c r="AH17">
        <v>1.0154000000000001</v>
      </c>
      <c r="AI17">
        <v>0.99731999999999998</v>
      </c>
      <c r="AJ17">
        <v>0.99443000000000004</v>
      </c>
      <c r="AK17">
        <v>1.0087999999999999</v>
      </c>
      <c r="AM17" s="5">
        <f t="shared" si="4"/>
        <v>15</v>
      </c>
      <c r="AN17" s="5">
        <f t="shared" si="5"/>
        <v>1.0255366666666668</v>
      </c>
      <c r="AO17" s="3">
        <f t="shared" si="6"/>
        <v>1.1413767195247214E-2</v>
      </c>
      <c r="AP17" s="5">
        <f t="shared" si="7"/>
        <v>4.4205330264681E-2</v>
      </c>
    </row>
    <row r="18" spans="1:42" x14ac:dyDescent="0.4">
      <c r="A18" s="5">
        <v>17</v>
      </c>
      <c r="B18">
        <v>1.1124000000000001</v>
      </c>
      <c r="C18">
        <v>1</v>
      </c>
      <c r="D18">
        <v>1.0637000000000001</v>
      </c>
      <c r="E18">
        <v>1.0145</v>
      </c>
      <c r="F18">
        <v>1.0529999999999999</v>
      </c>
      <c r="G18">
        <v>1</v>
      </c>
      <c r="H18">
        <v>1.012</v>
      </c>
      <c r="I18">
        <v>0.99924999999999997</v>
      </c>
      <c r="J18">
        <v>1.0097</v>
      </c>
      <c r="K18">
        <v>1.0141</v>
      </c>
      <c r="L18">
        <v>0.99807000000000001</v>
      </c>
      <c r="M18">
        <v>1.0748</v>
      </c>
      <c r="N18">
        <v>1.0170999999999999</v>
      </c>
      <c r="O18">
        <v>1.0074000000000001</v>
      </c>
      <c r="P18">
        <v>1.0134000000000001</v>
      </c>
      <c r="R18" s="5">
        <f t="shared" si="0"/>
        <v>15</v>
      </c>
      <c r="S18" s="5">
        <f t="shared" si="1"/>
        <v>1.0259613333333333</v>
      </c>
      <c r="T18" s="3">
        <f t="shared" si="2"/>
        <v>8.773280586757061E-3</v>
      </c>
      <c r="U18" s="5">
        <f t="shared" si="3"/>
        <v>3.3978769604114931E-2</v>
      </c>
      <c r="W18">
        <v>1.034</v>
      </c>
      <c r="X18">
        <v>1.0107999999999999</v>
      </c>
      <c r="Y18">
        <v>1</v>
      </c>
      <c r="Z18">
        <v>1.012</v>
      </c>
      <c r="AA18">
        <v>1.2847999999999999</v>
      </c>
      <c r="AB18">
        <v>1.0015000000000001</v>
      </c>
      <c r="AC18">
        <v>1</v>
      </c>
      <c r="AD18">
        <v>1.0447</v>
      </c>
      <c r="AE18">
        <v>1.0205</v>
      </c>
      <c r="AF18">
        <v>1.0304</v>
      </c>
      <c r="AG18">
        <v>0.99851999999999996</v>
      </c>
      <c r="AH18">
        <v>1.034</v>
      </c>
      <c r="AI18">
        <v>1</v>
      </c>
      <c r="AJ18">
        <v>0.99858000000000002</v>
      </c>
      <c r="AK18">
        <v>1.0082</v>
      </c>
      <c r="AM18" s="5">
        <f t="shared" si="4"/>
        <v>15</v>
      </c>
      <c r="AN18" s="5">
        <f t="shared" si="5"/>
        <v>1.0318666666666667</v>
      </c>
      <c r="AO18" s="3">
        <f t="shared" si="6"/>
        <v>1.8499370662826205E-2</v>
      </c>
      <c r="AP18" s="5">
        <f t="shared" si="7"/>
        <v>7.1647754492443955E-2</v>
      </c>
    </row>
    <row r="19" spans="1:42" x14ac:dyDescent="0.4">
      <c r="A19" s="3">
        <v>18</v>
      </c>
      <c r="B19">
        <v>1.1463000000000001</v>
      </c>
      <c r="C19">
        <v>1.0317000000000001</v>
      </c>
      <c r="D19">
        <v>1.0706</v>
      </c>
      <c r="E19">
        <v>1.0152000000000001</v>
      </c>
      <c r="F19">
        <v>1.0257000000000001</v>
      </c>
      <c r="G19">
        <v>1.0056</v>
      </c>
      <c r="H19">
        <v>1.0350999999999999</v>
      </c>
      <c r="I19">
        <v>0.98717999999999995</v>
      </c>
      <c r="J19">
        <v>1.0118</v>
      </c>
      <c r="K19">
        <v>1.0065</v>
      </c>
      <c r="L19">
        <v>1.0317000000000001</v>
      </c>
      <c r="M19">
        <v>1.0814999999999999</v>
      </c>
      <c r="N19">
        <v>1.0167999999999999</v>
      </c>
      <c r="O19">
        <v>1</v>
      </c>
      <c r="P19">
        <v>1.0027999999999999</v>
      </c>
      <c r="R19" s="5">
        <f t="shared" si="0"/>
        <v>15</v>
      </c>
      <c r="S19" s="5">
        <f t="shared" si="1"/>
        <v>1.0312320000000001</v>
      </c>
      <c r="T19" s="3">
        <f t="shared" si="2"/>
        <v>1.0510614825023324E-2</v>
      </c>
      <c r="U19" s="5">
        <f t="shared" si="3"/>
        <v>4.0707436175716115E-2</v>
      </c>
      <c r="W19">
        <v>1.0370999999999999</v>
      </c>
      <c r="X19">
        <v>1</v>
      </c>
      <c r="Y19">
        <v>1.0066999999999999</v>
      </c>
      <c r="Z19">
        <v>1</v>
      </c>
      <c r="AA19">
        <v>1.0468999999999999</v>
      </c>
      <c r="AB19">
        <v>1.0347999999999999</v>
      </c>
      <c r="AC19">
        <v>1.0209999999999999</v>
      </c>
      <c r="AD19">
        <v>1</v>
      </c>
      <c r="AE19">
        <v>1.0069999999999999</v>
      </c>
      <c r="AF19">
        <v>1.0277000000000001</v>
      </c>
      <c r="AG19">
        <v>1</v>
      </c>
      <c r="AH19">
        <v>1.0395000000000001</v>
      </c>
      <c r="AI19">
        <v>1.0096000000000001</v>
      </c>
      <c r="AJ19">
        <v>1.0367</v>
      </c>
      <c r="AK19">
        <v>1.0042</v>
      </c>
      <c r="AM19" s="5">
        <f t="shared" si="4"/>
        <v>15</v>
      </c>
      <c r="AN19" s="5">
        <f t="shared" si="5"/>
        <v>1.0180800000000001</v>
      </c>
      <c r="AO19" s="3">
        <f t="shared" si="6"/>
        <v>4.4736711248518617E-3</v>
      </c>
      <c r="AP19" s="5">
        <f t="shared" si="7"/>
        <v>1.7326453762960263E-2</v>
      </c>
    </row>
    <row r="20" spans="1:42" x14ac:dyDescent="0.4">
      <c r="A20" s="4">
        <v>19</v>
      </c>
      <c r="B20">
        <v>1.1639999999999999</v>
      </c>
      <c r="C20">
        <v>1.0327999999999999</v>
      </c>
      <c r="D20">
        <v>1.0889</v>
      </c>
      <c r="E20">
        <v>0.99607999999999997</v>
      </c>
      <c r="F20">
        <v>0.99707000000000001</v>
      </c>
      <c r="G20">
        <v>1.0243</v>
      </c>
      <c r="H20">
        <v>1.0349999999999999</v>
      </c>
      <c r="I20">
        <v>1</v>
      </c>
      <c r="J20">
        <v>1.0156000000000001</v>
      </c>
      <c r="K20">
        <v>1.0028999999999999</v>
      </c>
      <c r="L20">
        <v>1</v>
      </c>
      <c r="M20">
        <v>1</v>
      </c>
      <c r="N20">
        <v>1.0108999999999999</v>
      </c>
      <c r="O20">
        <v>1.0123</v>
      </c>
      <c r="P20">
        <v>1</v>
      </c>
      <c r="R20" s="5">
        <f t="shared" si="0"/>
        <v>15</v>
      </c>
      <c r="S20" s="5">
        <f t="shared" si="1"/>
        <v>1.0253233333333331</v>
      </c>
      <c r="T20" s="3">
        <f t="shared" si="2"/>
        <v>1.1673595180767765E-2</v>
      </c>
      <c r="U20" s="5">
        <f t="shared" si="3"/>
        <v>4.5211639725480715E-2</v>
      </c>
      <c r="W20">
        <v>1.0201</v>
      </c>
      <c r="X20">
        <v>1.0006999999999999</v>
      </c>
      <c r="Y20">
        <v>1.0066999999999999</v>
      </c>
      <c r="Z20">
        <v>1.0097</v>
      </c>
      <c r="AA20">
        <v>1.0689</v>
      </c>
      <c r="AB20">
        <v>1</v>
      </c>
      <c r="AC20">
        <v>1.0157</v>
      </c>
      <c r="AD20">
        <v>1.0109999999999999</v>
      </c>
      <c r="AE20">
        <v>1.0087999999999999</v>
      </c>
      <c r="AF20">
        <v>1.0194000000000001</v>
      </c>
      <c r="AG20">
        <v>1.0592999999999999</v>
      </c>
      <c r="AH20">
        <v>1</v>
      </c>
      <c r="AI20">
        <v>1.0196000000000001</v>
      </c>
      <c r="AJ20">
        <v>1.0642</v>
      </c>
      <c r="AK20">
        <v>1</v>
      </c>
      <c r="AM20" s="5">
        <f t="shared" si="4"/>
        <v>15</v>
      </c>
      <c r="AN20" s="5">
        <f t="shared" si="5"/>
        <v>1.0202733333333334</v>
      </c>
      <c r="AO20" s="3">
        <f t="shared" si="6"/>
        <v>6.1602215998071167E-3</v>
      </c>
      <c r="AP20" s="5">
        <f t="shared" si="7"/>
        <v>2.3858435665000174E-2</v>
      </c>
    </row>
    <row r="21" spans="1:42" x14ac:dyDescent="0.4">
      <c r="A21" s="5">
        <v>20</v>
      </c>
      <c r="B21">
        <v>1.1728000000000001</v>
      </c>
      <c r="C21">
        <v>1</v>
      </c>
      <c r="D21">
        <v>1.1216999999999999</v>
      </c>
      <c r="E21">
        <v>0.99461999999999995</v>
      </c>
      <c r="F21">
        <v>1.0044999999999999</v>
      </c>
      <c r="G21">
        <v>1.026</v>
      </c>
      <c r="H21">
        <v>1</v>
      </c>
      <c r="I21">
        <v>1.1273</v>
      </c>
      <c r="J21">
        <v>1</v>
      </c>
      <c r="K21">
        <v>1</v>
      </c>
      <c r="L21">
        <v>1.1463000000000001</v>
      </c>
      <c r="M21">
        <v>1.0538000000000001</v>
      </c>
      <c r="N21">
        <v>1.0189999999999999</v>
      </c>
      <c r="O21">
        <v>1.014</v>
      </c>
      <c r="P21">
        <v>1.0303</v>
      </c>
      <c r="R21" s="5">
        <f t="shared" si="0"/>
        <v>15</v>
      </c>
      <c r="S21" s="5">
        <f t="shared" si="1"/>
        <v>1.0473546666666667</v>
      </c>
      <c r="T21" s="3">
        <f t="shared" si="2"/>
        <v>1.5996646608903965E-2</v>
      </c>
      <c r="U21" s="5">
        <f t="shared" si="3"/>
        <v>6.1954745911450414E-2</v>
      </c>
      <c r="W21">
        <v>1.0188999999999999</v>
      </c>
      <c r="X21">
        <v>1</v>
      </c>
      <c r="Y21">
        <v>1</v>
      </c>
      <c r="Z21">
        <v>1</v>
      </c>
      <c r="AA21">
        <v>1.0013000000000001</v>
      </c>
      <c r="AB21">
        <v>1.014</v>
      </c>
      <c r="AC21">
        <v>1</v>
      </c>
      <c r="AD21">
        <v>1</v>
      </c>
      <c r="AE21">
        <v>1</v>
      </c>
      <c r="AF21">
        <v>1.0031000000000001</v>
      </c>
      <c r="AG21">
        <v>1.1012999999999999</v>
      </c>
      <c r="AH21">
        <v>1</v>
      </c>
      <c r="AI21">
        <v>1</v>
      </c>
      <c r="AJ21">
        <v>1</v>
      </c>
      <c r="AK21">
        <v>1.0096000000000001</v>
      </c>
      <c r="AM21" s="5">
        <f t="shared" si="4"/>
        <v>15</v>
      </c>
      <c r="AN21" s="5">
        <f t="shared" si="5"/>
        <v>1.0098800000000001</v>
      </c>
      <c r="AO21" s="3">
        <f t="shared" si="6"/>
        <v>6.7096746071127226E-3</v>
      </c>
      <c r="AP21" s="5">
        <f t="shared" si="7"/>
        <v>2.598645801181837E-2</v>
      </c>
    </row>
    <row r="22" spans="1:42" x14ac:dyDescent="0.4">
      <c r="A22" s="3">
        <v>21</v>
      </c>
      <c r="B22">
        <v>1.1775</v>
      </c>
      <c r="C22">
        <v>0.99317999999999995</v>
      </c>
      <c r="D22">
        <v>1.1291</v>
      </c>
      <c r="E22">
        <v>0.99583999999999995</v>
      </c>
      <c r="F22">
        <v>1</v>
      </c>
      <c r="G22">
        <v>1.0378000000000001</v>
      </c>
      <c r="H22">
        <v>1.0147999999999999</v>
      </c>
      <c r="I22">
        <v>1.1565000000000001</v>
      </c>
      <c r="J22">
        <v>1.0068999999999999</v>
      </c>
      <c r="K22">
        <v>1.0341</v>
      </c>
      <c r="L22">
        <v>1.1576</v>
      </c>
      <c r="M22">
        <v>1.1011</v>
      </c>
      <c r="N22">
        <v>1.1318999999999999</v>
      </c>
      <c r="O22">
        <v>1.0861000000000001</v>
      </c>
      <c r="P22">
        <v>1.0871</v>
      </c>
      <c r="R22" s="5">
        <f t="shared" si="0"/>
        <v>15</v>
      </c>
      <c r="S22" s="5">
        <f t="shared" si="1"/>
        <v>1.0739680000000003</v>
      </c>
      <c r="T22" s="3">
        <f t="shared" si="2"/>
        <v>1.703982067868981E-2</v>
      </c>
      <c r="U22" s="5">
        <f t="shared" si="3"/>
        <v>6.5994941710926402E-2</v>
      </c>
      <c r="W22">
        <v>1</v>
      </c>
      <c r="X22">
        <v>1.0154000000000001</v>
      </c>
      <c r="Y22">
        <v>1.0011000000000001</v>
      </c>
      <c r="Z22">
        <v>1.0369999999999999</v>
      </c>
      <c r="AA22">
        <v>1</v>
      </c>
      <c r="AB22">
        <v>1</v>
      </c>
      <c r="AC22">
        <v>1.1195999999999999</v>
      </c>
      <c r="AD22">
        <v>1.0183</v>
      </c>
      <c r="AE22">
        <v>1.0266</v>
      </c>
      <c r="AF22">
        <v>1.0928</v>
      </c>
      <c r="AG22">
        <v>1.1553</v>
      </c>
      <c r="AH22">
        <v>1.0250999999999999</v>
      </c>
      <c r="AI22">
        <v>1.0565</v>
      </c>
      <c r="AJ22">
        <v>1.1786000000000001</v>
      </c>
      <c r="AK22">
        <v>1.0006999999999999</v>
      </c>
      <c r="AM22" s="5">
        <f t="shared" si="4"/>
        <v>15</v>
      </c>
      <c r="AN22" s="5">
        <f t="shared" si="5"/>
        <v>1.0484666666666667</v>
      </c>
      <c r="AO22" s="3">
        <f t="shared" si="6"/>
        <v>1.545644469273845E-2</v>
      </c>
      <c r="AP22" s="5">
        <f t="shared" si="7"/>
        <v>5.9862552886552033E-2</v>
      </c>
    </row>
    <row r="23" spans="1:42" x14ac:dyDescent="0.4">
      <c r="A23" s="4">
        <v>22</v>
      </c>
      <c r="B23">
        <v>1.1902999999999999</v>
      </c>
      <c r="C23">
        <v>1.0022</v>
      </c>
      <c r="D23">
        <v>1.105</v>
      </c>
      <c r="E23">
        <v>1.0052000000000001</v>
      </c>
      <c r="F23">
        <v>1.0234000000000001</v>
      </c>
      <c r="G23">
        <v>1.0744</v>
      </c>
      <c r="H23">
        <v>1.018</v>
      </c>
      <c r="I23">
        <v>1.1729000000000001</v>
      </c>
      <c r="J23">
        <v>1.0245</v>
      </c>
      <c r="K23">
        <v>1.1287</v>
      </c>
      <c r="L23">
        <v>1.1758</v>
      </c>
      <c r="M23">
        <v>1.1519000000000001</v>
      </c>
      <c r="N23">
        <v>1.2037</v>
      </c>
      <c r="O23">
        <v>1.1033999999999999</v>
      </c>
      <c r="P23">
        <v>1.1284000000000001</v>
      </c>
      <c r="R23" s="5">
        <f t="shared" si="0"/>
        <v>15</v>
      </c>
      <c r="S23" s="5">
        <f t="shared" si="1"/>
        <v>1.1005199999999999</v>
      </c>
      <c r="T23" s="3">
        <f t="shared" si="2"/>
        <v>1.8493659659976642E-2</v>
      </c>
      <c r="U23" s="5">
        <f t="shared" si="3"/>
        <v>7.162563587351746E-2</v>
      </c>
      <c r="W23">
        <v>1.1332</v>
      </c>
      <c r="X23">
        <v>1.0568</v>
      </c>
      <c r="Y23">
        <v>1.0683</v>
      </c>
      <c r="Z23">
        <v>1.0409999999999999</v>
      </c>
      <c r="AA23">
        <v>1.0164</v>
      </c>
      <c r="AB23">
        <v>1.0065999999999999</v>
      </c>
      <c r="AC23">
        <v>1.1155999999999999</v>
      </c>
      <c r="AD23">
        <v>1.0548999999999999</v>
      </c>
      <c r="AE23">
        <v>1.0676000000000001</v>
      </c>
      <c r="AF23">
        <v>1.1535</v>
      </c>
      <c r="AG23">
        <v>1.1816</v>
      </c>
      <c r="AH23">
        <v>1.0346</v>
      </c>
      <c r="AI23">
        <v>1.1065</v>
      </c>
      <c r="AJ23">
        <v>1.1081000000000001</v>
      </c>
      <c r="AK23">
        <v>1</v>
      </c>
      <c r="AM23" s="5">
        <f t="shared" si="4"/>
        <v>15</v>
      </c>
      <c r="AN23" s="5">
        <f t="shared" si="5"/>
        <v>1.0763133333333335</v>
      </c>
      <c r="AO23" s="3">
        <f t="shared" si="6"/>
        <v>1.4139437810157149E-2</v>
      </c>
      <c r="AP23" s="5">
        <f t="shared" si="7"/>
        <v>5.4761807163474112E-2</v>
      </c>
    </row>
    <row r="24" spans="1:42" x14ac:dyDescent="0.4">
      <c r="A24" s="5">
        <v>23</v>
      </c>
      <c r="B24">
        <v>1.1895</v>
      </c>
      <c r="C24">
        <v>1.0017</v>
      </c>
      <c r="D24">
        <v>1.1301000000000001</v>
      </c>
      <c r="E24">
        <v>1.2090000000000001</v>
      </c>
      <c r="F24">
        <v>1.0347</v>
      </c>
      <c r="G24">
        <v>1.0760000000000001</v>
      </c>
      <c r="H24">
        <v>1.1119000000000001</v>
      </c>
      <c r="I24">
        <v>1.1592</v>
      </c>
      <c r="J24">
        <v>1.0526</v>
      </c>
      <c r="K24">
        <v>1.2293000000000001</v>
      </c>
      <c r="L24">
        <v>1.151</v>
      </c>
      <c r="M24">
        <v>1.1427</v>
      </c>
      <c r="N24">
        <v>1.1936</v>
      </c>
      <c r="O24">
        <v>1.1325000000000001</v>
      </c>
      <c r="P24">
        <v>1.1798999999999999</v>
      </c>
      <c r="R24" s="5">
        <f t="shared" si="0"/>
        <v>15</v>
      </c>
      <c r="S24" s="5">
        <f t="shared" si="1"/>
        <v>1.1329133333333334</v>
      </c>
      <c r="T24" s="3">
        <f t="shared" si="2"/>
        <v>1.7222346686698229E-2</v>
      </c>
      <c r="U24" s="5">
        <f t="shared" si="3"/>
        <v>6.6701861900192727E-2</v>
      </c>
      <c r="W24">
        <v>1.1319999999999999</v>
      </c>
      <c r="X24">
        <v>1.1004</v>
      </c>
      <c r="Y24">
        <v>1.0857000000000001</v>
      </c>
      <c r="Z24">
        <v>1.1015999999999999</v>
      </c>
      <c r="AA24">
        <v>1</v>
      </c>
      <c r="AB24">
        <v>1.0230999999999999</v>
      </c>
      <c r="AC24">
        <v>1.1133999999999999</v>
      </c>
      <c r="AD24">
        <v>1.0775999999999999</v>
      </c>
      <c r="AE24">
        <v>1.1183000000000001</v>
      </c>
      <c r="AF24">
        <v>1.1254</v>
      </c>
      <c r="AG24">
        <v>1.1955</v>
      </c>
      <c r="AH24">
        <v>1.0553999999999999</v>
      </c>
      <c r="AI24">
        <v>1.1694</v>
      </c>
      <c r="AJ24">
        <v>1.1143000000000001</v>
      </c>
      <c r="AK24">
        <v>1.0137</v>
      </c>
      <c r="AM24" s="5">
        <f t="shared" si="4"/>
        <v>15</v>
      </c>
      <c r="AN24" s="5">
        <f t="shared" si="5"/>
        <v>1.0950533333333334</v>
      </c>
      <c r="AO24" s="3">
        <f t="shared" si="6"/>
        <v>1.4145013816642807E-2</v>
      </c>
      <c r="AP24" s="5">
        <f t="shared" si="7"/>
        <v>5.4783402943731407E-2</v>
      </c>
    </row>
    <row r="25" spans="1:42" x14ac:dyDescent="0.4">
      <c r="A25" s="3">
        <v>24</v>
      </c>
      <c r="B25">
        <v>1.1967000000000001</v>
      </c>
      <c r="C25">
        <v>1.0072000000000001</v>
      </c>
      <c r="D25">
        <v>1.1375</v>
      </c>
      <c r="E25">
        <v>1.2111000000000001</v>
      </c>
      <c r="F25">
        <v>1.3083</v>
      </c>
      <c r="G25">
        <v>1.0946</v>
      </c>
      <c r="H25">
        <v>1.1317999999999999</v>
      </c>
      <c r="I25">
        <v>1.171</v>
      </c>
      <c r="J25">
        <v>1.0654999999999999</v>
      </c>
      <c r="K25">
        <v>1.2324999999999999</v>
      </c>
      <c r="L25">
        <v>1.1796</v>
      </c>
      <c r="M25">
        <v>1.1505000000000001</v>
      </c>
      <c r="N25">
        <v>1.1937</v>
      </c>
      <c r="O25">
        <v>1.2686000000000002</v>
      </c>
      <c r="P25">
        <v>1.1688000000000001</v>
      </c>
      <c r="R25" s="5">
        <f t="shared" si="0"/>
        <v>15</v>
      </c>
      <c r="S25" s="5">
        <f t="shared" si="1"/>
        <v>1.1678266666666666</v>
      </c>
      <c r="T25" s="3">
        <f t="shared" si="2"/>
        <v>1.97300386567494E-2</v>
      </c>
      <c r="U25" s="5">
        <f t="shared" si="3"/>
        <v>7.6414111137618979E-2</v>
      </c>
      <c r="W25">
        <v>1.2477</v>
      </c>
      <c r="X25">
        <v>1.1333000000000002</v>
      </c>
      <c r="Y25">
        <v>1.1371</v>
      </c>
      <c r="Z25">
        <v>1.1328</v>
      </c>
      <c r="AA25">
        <v>1.0609999999999999</v>
      </c>
      <c r="AB25">
        <v>1.0648</v>
      </c>
      <c r="AC25">
        <v>1.1621999999999999</v>
      </c>
      <c r="AD25">
        <v>1.0972999999999999</v>
      </c>
      <c r="AE25">
        <v>1.1483000000000001</v>
      </c>
      <c r="AF25">
        <v>1.1606000000000001</v>
      </c>
      <c r="AG25">
        <v>1.1978</v>
      </c>
      <c r="AH25">
        <v>1.1035999999999999</v>
      </c>
      <c r="AI25">
        <v>1.1665000000000001</v>
      </c>
      <c r="AJ25">
        <v>1.1394</v>
      </c>
      <c r="AK25">
        <v>1.0429999999999999</v>
      </c>
      <c r="AM25" s="5">
        <f t="shared" si="4"/>
        <v>15</v>
      </c>
      <c r="AN25" s="5">
        <f t="shared" si="5"/>
        <v>1.1330266666666668</v>
      </c>
      <c r="AO25" s="3">
        <f t="shared" si="6"/>
        <v>1.3880072960788989E-2</v>
      </c>
      <c r="AP25" s="5">
        <f t="shared" si="7"/>
        <v>5.3757291421279628E-2</v>
      </c>
    </row>
    <row r="26" spans="1:42" x14ac:dyDescent="0.4">
      <c r="A26" s="4">
        <v>25</v>
      </c>
      <c r="B26">
        <v>1.2045999999999999</v>
      </c>
      <c r="C26">
        <v>1</v>
      </c>
      <c r="D26">
        <v>1.1052999999999999</v>
      </c>
      <c r="E26">
        <v>1.2009000000000001</v>
      </c>
      <c r="F26">
        <v>1.3467</v>
      </c>
      <c r="G26">
        <v>1.1352</v>
      </c>
      <c r="H26">
        <v>1.1384000000000001</v>
      </c>
      <c r="I26">
        <v>1.1880999999999999</v>
      </c>
      <c r="J26">
        <v>1.1086</v>
      </c>
      <c r="K26">
        <v>1.141</v>
      </c>
      <c r="L26">
        <v>1.1986000000000001</v>
      </c>
      <c r="M26">
        <v>1.1085</v>
      </c>
      <c r="N26">
        <v>1.1988999999999999</v>
      </c>
      <c r="O26">
        <v>1.2374999999999998</v>
      </c>
      <c r="P26">
        <v>1.2065999999999999</v>
      </c>
      <c r="R26" s="5">
        <f t="shared" si="0"/>
        <v>15</v>
      </c>
      <c r="S26" s="5">
        <f t="shared" si="1"/>
        <v>1.1679266666666668</v>
      </c>
      <c r="T26" s="3">
        <f t="shared" si="2"/>
        <v>2.0103999759978269E-2</v>
      </c>
      <c r="U26" s="5">
        <f t="shared" si="3"/>
        <v>7.7862456262553739E-2</v>
      </c>
      <c r="W26">
        <v>1.2809999999999999</v>
      </c>
      <c r="X26">
        <v>1.1346000000000001</v>
      </c>
      <c r="Y26">
        <v>1.1833999999999998</v>
      </c>
      <c r="Z26">
        <v>1.1572</v>
      </c>
      <c r="AA26">
        <v>1.0718000000000001</v>
      </c>
      <c r="AB26">
        <v>1.1391</v>
      </c>
      <c r="AC26">
        <v>1.1617999999999999</v>
      </c>
      <c r="AD26">
        <v>1.0869</v>
      </c>
      <c r="AE26">
        <v>1.149</v>
      </c>
      <c r="AF26">
        <v>1.1632</v>
      </c>
      <c r="AG26">
        <v>1.2335</v>
      </c>
      <c r="AH26">
        <v>1.1111</v>
      </c>
      <c r="AI26">
        <v>1.1787000000000001</v>
      </c>
      <c r="AJ26">
        <v>1.1285000000000001</v>
      </c>
      <c r="AK26">
        <v>1.0536000000000001</v>
      </c>
      <c r="AM26" s="5">
        <f t="shared" si="4"/>
        <v>15</v>
      </c>
      <c r="AN26" s="5">
        <f t="shared" si="5"/>
        <v>1.1488933333333331</v>
      </c>
      <c r="AO26" s="3">
        <f t="shared" si="6"/>
        <v>1.5140876450276562E-2</v>
      </c>
      <c r="AP26" s="5">
        <f t="shared" si="7"/>
        <v>5.8640362338905197E-2</v>
      </c>
    </row>
    <row r="27" spans="1:42" x14ac:dyDescent="0.4">
      <c r="A27" s="5">
        <v>26</v>
      </c>
      <c r="B27">
        <v>1.2146999999999999</v>
      </c>
      <c r="C27">
        <v>1.0075000000000001</v>
      </c>
      <c r="D27">
        <v>1.2323999999999999</v>
      </c>
      <c r="E27">
        <v>1.2337</v>
      </c>
      <c r="F27">
        <v>1.3658999999999999</v>
      </c>
      <c r="G27">
        <v>1.1366000000000001</v>
      </c>
      <c r="H27">
        <v>1.1309</v>
      </c>
      <c r="I27">
        <v>1.2228000000000001</v>
      </c>
      <c r="J27">
        <v>1.141</v>
      </c>
      <c r="K27">
        <v>1.1895</v>
      </c>
      <c r="L27">
        <v>1.2137</v>
      </c>
      <c r="M27">
        <v>1.1158000000000001</v>
      </c>
      <c r="N27">
        <v>1.1958</v>
      </c>
      <c r="O27">
        <v>1.2368000000000001</v>
      </c>
      <c r="P27">
        <v>1.2082999999999999</v>
      </c>
      <c r="R27" s="5">
        <f t="shared" si="0"/>
        <v>15</v>
      </c>
      <c r="S27" s="5">
        <f t="shared" si="1"/>
        <v>1.1896933333333335</v>
      </c>
      <c r="T27" s="3">
        <f t="shared" si="2"/>
        <v>2.0355267170619525E-2</v>
      </c>
      <c r="U27" s="5">
        <f t="shared" si="3"/>
        <v>7.8835610759411992E-2</v>
      </c>
      <c r="W27">
        <v>1.2807999999999999</v>
      </c>
      <c r="X27">
        <v>1.1408</v>
      </c>
      <c r="Y27">
        <v>1.2273000000000001</v>
      </c>
      <c r="Z27">
        <v>1.1492</v>
      </c>
      <c r="AA27">
        <v>1.0669999999999999</v>
      </c>
      <c r="AB27">
        <v>1.1556</v>
      </c>
      <c r="AC27">
        <v>1.1422000000000001</v>
      </c>
      <c r="AD27">
        <v>1.1046</v>
      </c>
      <c r="AE27">
        <v>1.1567000000000001</v>
      </c>
      <c r="AF27">
        <v>1.1834</v>
      </c>
      <c r="AG27">
        <v>1.2362</v>
      </c>
      <c r="AH27">
        <v>1.1100000000000001</v>
      </c>
      <c r="AI27">
        <v>1.1897000000000002</v>
      </c>
      <c r="AJ27">
        <v>1.1348</v>
      </c>
      <c r="AK27">
        <v>1.0652999999999999</v>
      </c>
      <c r="AM27" s="5">
        <f t="shared" si="4"/>
        <v>15</v>
      </c>
      <c r="AN27" s="5">
        <f t="shared" si="5"/>
        <v>1.1562400000000002</v>
      </c>
      <c r="AO27" s="3">
        <f t="shared" si="6"/>
        <v>1.5553229032369239E-2</v>
      </c>
      <c r="AP27" s="5">
        <f t="shared" si="7"/>
        <v>6.0237397022115766E-2</v>
      </c>
    </row>
    <row r="28" spans="1:42" x14ac:dyDescent="0.4">
      <c r="A28" s="3">
        <v>27</v>
      </c>
      <c r="B28">
        <v>1.2154</v>
      </c>
      <c r="C28">
        <v>1.0236000000000001</v>
      </c>
      <c r="D28">
        <v>1.2403</v>
      </c>
      <c r="E28">
        <v>1.2363999999999999</v>
      </c>
      <c r="F28">
        <v>1.2779</v>
      </c>
      <c r="G28">
        <v>1.0941000000000001</v>
      </c>
      <c r="H28">
        <v>1.1827000000000001</v>
      </c>
      <c r="I28">
        <v>1.2245999999999999</v>
      </c>
      <c r="J28">
        <v>1.1601999999999999</v>
      </c>
      <c r="K28">
        <v>1.1936</v>
      </c>
      <c r="L28">
        <v>1.2028000000000001</v>
      </c>
      <c r="M28">
        <v>1.1240000000000001</v>
      </c>
      <c r="N28">
        <v>1.196</v>
      </c>
      <c r="O28">
        <v>1.1911999999999998</v>
      </c>
      <c r="P28">
        <v>1.1720999999999999</v>
      </c>
      <c r="R28" s="5">
        <f t="shared" si="0"/>
        <v>15</v>
      </c>
      <c r="S28" s="5">
        <f t="shared" si="1"/>
        <v>1.1823266666666667</v>
      </c>
      <c r="T28" s="3">
        <f t="shared" si="2"/>
        <v>1.6342513843658157E-2</v>
      </c>
      <c r="U28" s="5">
        <f t="shared" si="3"/>
        <v>6.3294283951652208E-2</v>
      </c>
      <c r="W28">
        <v>1.1995</v>
      </c>
      <c r="X28">
        <v>1.1448</v>
      </c>
      <c r="Y28">
        <v>1.2288999999999999</v>
      </c>
      <c r="Z28">
        <v>1.1889000000000001</v>
      </c>
      <c r="AA28">
        <v>1.0537000000000001</v>
      </c>
      <c r="AB28">
        <v>1.1915</v>
      </c>
      <c r="AC28">
        <v>1.1367</v>
      </c>
      <c r="AD28">
        <v>1.1248</v>
      </c>
      <c r="AE28">
        <v>1.1461000000000001</v>
      </c>
      <c r="AF28">
        <v>1.2009999999999998</v>
      </c>
      <c r="AG28">
        <v>1.2066000000000001</v>
      </c>
      <c r="AH28">
        <v>1.1144000000000001</v>
      </c>
      <c r="AI28">
        <v>1.2065000000000001</v>
      </c>
      <c r="AJ28">
        <v>1.1498999999999999</v>
      </c>
      <c r="AK28">
        <v>1.0924</v>
      </c>
      <c r="AM28" s="5">
        <f t="shared" si="4"/>
        <v>15</v>
      </c>
      <c r="AN28" s="5">
        <f t="shared" si="5"/>
        <v>1.159046666666667</v>
      </c>
      <c r="AO28" s="3">
        <f t="shared" si="6"/>
        <v>1.2797525306411931E-2</v>
      </c>
      <c r="AP28" s="5">
        <f t="shared" si="7"/>
        <v>4.9564602384401378E-2</v>
      </c>
    </row>
    <row r="29" spans="1:42" x14ac:dyDescent="0.4">
      <c r="A29" s="4">
        <v>28</v>
      </c>
      <c r="B29">
        <v>1.2186999999999999</v>
      </c>
      <c r="C29">
        <v>1.0488999999999999</v>
      </c>
      <c r="D29">
        <v>1.1608000000000001</v>
      </c>
      <c r="E29">
        <v>1.1088</v>
      </c>
      <c r="F29">
        <v>1.1573</v>
      </c>
      <c r="G29">
        <v>1.1055999999999999</v>
      </c>
      <c r="H29">
        <v>1.1920999999999999</v>
      </c>
      <c r="I29">
        <v>1.2416</v>
      </c>
      <c r="J29">
        <v>1.1971000000000001</v>
      </c>
      <c r="K29">
        <v>1.1049</v>
      </c>
      <c r="L29">
        <v>1.2224999999999999</v>
      </c>
      <c r="M29">
        <v>1.1067</v>
      </c>
      <c r="N29">
        <v>1.1574</v>
      </c>
      <c r="O29">
        <v>1.1814</v>
      </c>
      <c r="P29">
        <v>1.1951000000000001</v>
      </c>
      <c r="R29" s="5">
        <f t="shared" si="0"/>
        <v>15</v>
      </c>
      <c r="S29" s="5">
        <f t="shared" si="1"/>
        <v>1.1599266666666668</v>
      </c>
      <c r="T29" s="3">
        <f t="shared" si="2"/>
        <v>1.4129133922389773E-2</v>
      </c>
      <c r="U29" s="5">
        <f t="shared" si="3"/>
        <v>5.472190037774987E-2</v>
      </c>
      <c r="W29">
        <v>1.0553999999999999</v>
      </c>
      <c r="X29">
        <v>1.1460000000000001</v>
      </c>
      <c r="Y29">
        <v>1.2042999999999999</v>
      </c>
      <c r="Z29">
        <v>1.1933</v>
      </c>
      <c r="AA29">
        <v>1.0609999999999999</v>
      </c>
      <c r="AB29">
        <v>1.1556</v>
      </c>
      <c r="AC29">
        <v>1.1395</v>
      </c>
      <c r="AD29">
        <v>1.1354</v>
      </c>
      <c r="AE29">
        <v>1.1465000000000001</v>
      </c>
      <c r="AF29">
        <v>1.2040999999999999</v>
      </c>
      <c r="AG29">
        <v>1.2020000000000002</v>
      </c>
      <c r="AH29">
        <v>1.1193</v>
      </c>
      <c r="AI29">
        <v>1.1970999999999998</v>
      </c>
      <c r="AJ29">
        <v>1.1678999999999999</v>
      </c>
      <c r="AK29">
        <v>1.0912999999999999</v>
      </c>
      <c r="AM29" s="5">
        <f t="shared" si="4"/>
        <v>15</v>
      </c>
      <c r="AN29" s="5">
        <f t="shared" si="5"/>
        <v>1.1479133333333331</v>
      </c>
      <c r="AO29" s="3">
        <f t="shared" si="6"/>
        <v>1.2830220525390781E-2</v>
      </c>
      <c r="AP29" s="5">
        <f t="shared" si="7"/>
        <v>4.969123042300707E-2</v>
      </c>
    </row>
    <row r="30" spans="1:42" x14ac:dyDescent="0.4">
      <c r="A30" s="5">
        <v>29</v>
      </c>
      <c r="B30">
        <v>1.1968000000000001</v>
      </c>
      <c r="C30">
        <v>1.0562</v>
      </c>
      <c r="D30">
        <v>1.1648000000000001</v>
      </c>
      <c r="E30">
        <v>1.2423999999999999</v>
      </c>
      <c r="F30">
        <v>1.1767000000000001</v>
      </c>
      <c r="G30">
        <v>1.1066</v>
      </c>
      <c r="H30">
        <v>1.1747000000000001</v>
      </c>
      <c r="I30">
        <v>1.2045999999999999</v>
      </c>
      <c r="J30">
        <v>1.2067000000000001</v>
      </c>
      <c r="K30">
        <v>1.2868999999999999</v>
      </c>
      <c r="L30">
        <v>1.2546999999999999</v>
      </c>
      <c r="M30">
        <v>1.1091000000000002</v>
      </c>
      <c r="N30">
        <v>1.1685999999999999</v>
      </c>
      <c r="O30">
        <v>1.1808999999999998</v>
      </c>
      <c r="P30">
        <v>1.1968999999999999</v>
      </c>
      <c r="R30" s="5">
        <f t="shared" si="0"/>
        <v>15</v>
      </c>
      <c r="S30" s="5">
        <f t="shared" si="1"/>
        <v>1.1817733333333331</v>
      </c>
      <c r="T30" s="3">
        <f t="shared" si="2"/>
        <v>1.5256815703049738E-2</v>
      </c>
      <c r="U30" s="5">
        <f t="shared" si="3"/>
        <v>5.9089393134067442E-2</v>
      </c>
      <c r="W30">
        <v>1.0561</v>
      </c>
      <c r="X30">
        <v>1.1452</v>
      </c>
      <c r="Y30">
        <v>1.1926000000000001</v>
      </c>
      <c r="Z30">
        <v>1.1999000000000002</v>
      </c>
      <c r="AA30">
        <v>1.093</v>
      </c>
      <c r="AB30">
        <v>1.1701999999999999</v>
      </c>
      <c r="AC30">
        <v>1.1617999999999999</v>
      </c>
      <c r="AD30">
        <v>1.1192</v>
      </c>
      <c r="AE30">
        <v>1.1604000000000001</v>
      </c>
      <c r="AF30">
        <v>1.2385999999999999</v>
      </c>
      <c r="AG30">
        <v>1.2043000000000001</v>
      </c>
      <c r="AH30">
        <v>1.1464000000000001</v>
      </c>
      <c r="AI30">
        <v>1.2065000000000001</v>
      </c>
      <c r="AJ30">
        <v>1.1744000000000001</v>
      </c>
      <c r="AK30">
        <v>1.1007</v>
      </c>
      <c r="AM30" s="5">
        <f t="shared" si="4"/>
        <v>15</v>
      </c>
      <c r="AN30" s="5">
        <f t="shared" si="5"/>
        <v>1.1579533333333329</v>
      </c>
      <c r="AO30" s="3">
        <f t="shared" si="6"/>
        <v>1.2738912514947741E-2</v>
      </c>
      <c r="AP30" s="5">
        <f t="shared" si="7"/>
        <v>4.9337596019185845E-2</v>
      </c>
    </row>
    <row r="31" spans="1:42" x14ac:dyDescent="0.4">
      <c r="A31" s="3">
        <v>30</v>
      </c>
      <c r="B31">
        <v>1.2088000000000001</v>
      </c>
      <c r="C31">
        <v>1.0894999999999999</v>
      </c>
      <c r="D31">
        <v>1.1719999999999999</v>
      </c>
      <c r="E31">
        <v>1.2457</v>
      </c>
      <c r="F31">
        <v>1.0952</v>
      </c>
      <c r="G31">
        <v>1.1126</v>
      </c>
      <c r="H31">
        <v>1.1192</v>
      </c>
      <c r="I31">
        <v>1.2539</v>
      </c>
      <c r="J31">
        <v>1.2312000000000001</v>
      </c>
      <c r="K31">
        <v>1.2922</v>
      </c>
      <c r="L31">
        <v>1.2306999999999999</v>
      </c>
      <c r="M31">
        <v>1.1175000000000002</v>
      </c>
      <c r="N31">
        <v>1.1688999999999998</v>
      </c>
      <c r="O31">
        <v>1.1625999999999999</v>
      </c>
      <c r="P31">
        <v>1.2239</v>
      </c>
      <c r="R31" s="5">
        <f t="shared" si="0"/>
        <v>15</v>
      </c>
      <c r="S31" s="5">
        <f t="shared" si="1"/>
        <v>1.1815933333333333</v>
      </c>
      <c r="T31" s="3">
        <f t="shared" si="2"/>
        <v>1.6661039430978943E-2</v>
      </c>
      <c r="U31" s="5">
        <f t="shared" si="3"/>
        <v>6.4527928246686544E-2</v>
      </c>
      <c r="W31">
        <v>1.0266</v>
      </c>
      <c r="X31">
        <v>1.1445000000000001</v>
      </c>
      <c r="Y31">
        <v>1.1945000000000001</v>
      </c>
      <c r="Z31">
        <v>1.2082000000000002</v>
      </c>
      <c r="AA31">
        <v>1.1809000000000001</v>
      </c>
      <c r="AB31">
        <v>1.1347</v>
      </c>
      <c r="AC31">
        <v>1.1688000000000001</v>
      </c>
      <c r="AD31">
        <v>1.1395999999999999</v>
      </c>
      <c r="AE31">
        <v>1.1724000000000001</v>
      </c>
      <c r="AF31">
        <v>1.2285999999999999</v>
      </c>
      <c r="AG31">
        <v>1.1765000000000001</v>
      </c>
      <c r="AH31">
        <v>1.1443000000000001</v>
      </c>
      <c r="AI31">
        <v>1.2115</v>
      </c>
      <c r="AJ31">
        <v>1.1224000000000001</v>
      </c>
      <c r="AK31">
        <v>1.1076999999999999</v>
      </c>
      <c r="AM31" s="5">
        <f t="shared" si="4"/>
        <v>15</v>
      </c>
      <c r="AN31" s="5">
        <f t="shared" si="5"/>
        <v>1.1574133333333334</v>
      </c>
      <c r="AO31" s="3">
        <f t="shared" si="6"/>
        <v>1.2946629885681661E-2</v>
      </c>
      <c r="AP31" s="5">
        <f t="shared" si="7"/>
        <v>5.0142081936756309E-2</v>
      </c>
    </row>
    <row r="32" spans="1:42" x14ac:dyDescent="0.4">
      <c r="A32" s="4">
        <v>31</v>
      </c>
      <c r="B32">
        <v>1.2081999999999999</v>
      </c>
      <c r="C32">
        <v>1.1233</v>
      </c>
      <c r="D32">
        <v>1.1169</v>
      </c>
      <c r="E32">
        <v>1.1794</v>
      </c>
      <c r="F32">
        <v>1.0326</v>
      </c>
      <c r="G32">
        <v>1.1119000000000001</v>
      </c>
      <c r="H32">
        <v>1.1294999999999999</v>
      </c>
      <c r="I32">
        <v>1.2692000000000001</v>
      </c>
      <c r="J32">
        <v>1.2725</v>
      </c>
      <c r="K32">
        <v>1.3369</v>
      </c>
      <c r="L32">
        <v>1.2508999999999999</v>
      </c>
      <c r="M32">
        <v>1.1128</v>
      </c>
      <c r="N32">
        <v>1.1561999999999999</v>
      </c>
      <c r="O32">
        <v>1.1869999999999998</v>
      </c>
      <c r="P32">
        <v>1.2280000000000002</v>
      </c>
      <c r="R32" s="5">
        <f t="shared" si="0"/>
        <v>15</v>
      </c>
      <c r="S32" s="5">
        <f t="shared" si="1"/>
        <v>1.1810200000000002</v>
      </c>
      <c r="T32" s="3">
        <f t="shared" si="2"/>
        <v>2.0757523478304944E-2</v>
      </c>
      <c r="U32" s="5">
        <f t="shared" si="3"/>
        <v>8.0393542739984503E-2</v>
      </c>
      <c r="W32">
        <v>1.0468</v>
      </c>
      <c r="X32">
        <v>1.1455000000000002</v>
      </c>
      <c r="Y32">
        <v>1.2404999999999999</v>
      </c>
      <c r="Z32">
        <v>1.2129000000000001</v>
      </c>
      <c r="AA32">
        <v>1.1855</v>
      </c>
      <c r="AB32">
        <v>1.1384000000000001</v>
      </c>
      <c r="AC32">
        <v>1.1747000000000001</v>
      </c>
      <c r="AD32">
        <v>1.1607000000000001</v>
      </c>
      <c r="AE32">
        <v>1.1726000000000001</v>
      </c>
      <c r="AF32">
        <v>1.232</v>
      </c>
      <c r="AG32">
        <v>1.2024000000000001</v>
      </c>
      <c r="AH32">
        <v>1.1471</v>
      </c>
      <c r="AI32">
        <v>1.2189000000000001</v>
      </c>
      <c r="AJ32">
        <v>1.1473</v>
      </c>
      <c r="AK32">
        <v>1.1156999999999999</v>
      </c>
      <c r="AM32" s="5">
        <f t="shared" si="4"/>
        <v>15</v>
      </c>
      <c r="AN32" s="5">
        <f t="shared" si="5"/>
        <v>1.1694000000000002</v>
      </c>
      <c r="AO32" s="3">
        <f t="shared" si="6"/>
        <v>1.294881130782723E-2</v>
      </c>
      <c r="AP32" s="5">
        <f t="shared" si="7"/>
        <v>5.0150530548397146E-2</v>
      </c>
    </row>
    <row r="33" spans="1:42" x14ac:dyDescent="0.4">
      <c r="A33" s="5">
        <v>32</v>
      </c>
      <c r="B33">
        <v>1.1929000000000001</v>
      </c>
      <c r="C33">
        <v>1.1306</v>
      </c>
      <c r="D33">
        <v>1.1677</v>
      </c>
      <c r="E33">
        <v>1.1026</v>
      </c>
      <c r="F33">
        <v>1.0515000000000001</v>
      </c>
      <c r="G33">
        <v>1.1126</v>
      </c>
      <c r="H33">
        <v>1.0918000000000001</v>
      </c>
      <c r="I33">
        <v>1.3260000000000001</v>
      </c>
      <c r="J33">
        <v>1.2712000000000001</v>
      </c>
      <c r="K33">
        <v>1.2630999999999999</v>
      </c>
      <c r="L33">
        <v>1.2132000000000001</v>
      </c>
      <c r="M33">
        <v>1.09996</v>
      </c>
      <c r="N33">
        <v>1.1813</v>
      </c>
      <c r="O33">
        <v>1.1867999999999999</v>
      </c>
      <c r="P33">
        <v>1.2298</v>
      </c>
      <c r="R33" s="5">
        <f t="shared" si="0"/>
        <v>15</v>
      </c>
      <c r="S33" s="5">
        <f t="shared" si="1"/>
        <v>1.1747373333333333</v>
      </c>
      <c r="T33" s="3">
        <f t="shared" si="2"/>
        <v>1.9969416699082303E-2</v>
      </c>
      <c r="U33" s="5">
        <f t="shared" si="3"/>
        <v>7.7341218309022047E-2</v>
      </c>
      <c r="W33">
        <v>1.0484</v>
      </c>
      <c r="X33">
        <v>1.1517000000000002</v>
      </c>
      <c r="Y33">
        <v>1.1979000000000002</v>
      </c>
      <c r="Z33">
        <v>1.2188000000000001</v>
      </c>
      <c r="AA33">
        <v>1.1694</v>
      </c>
      <c r="AB33">
        <v>1.1507000000000001</v>
      </c>
      <c r="AC33">
        <v>1.1279999999999999</v>
      </c>
      <c r="AD33">
        <v>1.2370000000000001</v>
      </c>
      <c r="AE33">
        <v>1.1796</v>
      </c>
      <c r="AF33">
        <v>1.2444</v>
      </c>
      <c r="AG33">
        <v>1.2042000000000002</v>
      </c>
      <c r="AH33">
        <v>1.1833</v>
      </c>
      <c r="AI33">
        <v>1.2267999999999999</v>
      </c>
      <c r="AJ33">
        <v>1.1536</v>
      </c>
      <c r="AK33">
        <v>1.1227</v>
      </c>
      <c r="AM33" s="5">
        <f t="shared" si="4"/>
        <v>15</v>
      </c>
      <c r="AN33" s="5">
        <f t="shared" si="5"/>
        <v>1.1744333333333334</v>
      </c>
      <c r="AO33" s="3">
        <f t="shared" si="6"/>
        <v>1.3330750940397946E-2</v>
      </c>
      <c r="AP33" s="5">
        <f t="shared" si="7"/>
        <v>5.1629776384600111E-2</v>
      </c>
    </row>
    <row r="34" spans="1:42" x14ac:dyDescent="0.4">
      <c r="A34" s="3">
        <v>33</v>
      </c>
      <c r="B34">
        <v>1.1798999999999999</v>
      </c>
      <c r="C34">
        <v>1.1500999999999999</v>
      </c>
      <c r="D34">
        <v>1.1742999999999999</v>
      </c>
      <c r="E34">
        <v>1.1060000000000001</v>
      </c>
      <c r="F34">
        <v>1.0139</v>
      </c>
      <c r="G34">
        <v>1.1156999999999999</v>
      </c>
      <c r="H34">
        <v>1.1903999999999999</v>
      </c>
      <c r="I34">
        <v>1.1840999999999999</v>
      </c>
      <c r="J34">
        <v>1.2911999999999999</v>
      </c>
      <c r="K34">
        <v>1.2689999999999999</v>
      </c>
      <c r="L34">
        <v>1.2786</v>
      </c>
      <c r="M34">
        <v>1.1086</v>
      </c>
      <c r="N34">
        <v>1.1818</v>
      </c>
      <c r="O34">
        <v>1.1496</v>
      </c>
      <c r="P34">
        <v>1.2242000000000002</v>
      </c>
      <c r="R34" s="5">
        <f t="shared" si="0"/>
        <v>15</v>
      </c>
      <c r="S34" s="5">
        <f t="shared" si="1"/>
        <v>1.1744933333333332</v>
      </c>
      <c r="T34" s="3">
        <f t="shared" si="2"/>
        <v>1.8996707651256342E-2</v>
      </c>
      <c r="U34" s="5">
        <f t="shared" si="3"/>
        <v>7.3573932366086836E-2</v>
      </c>
      <c r="W34">
        <v>1.1007</v>
      </c>
      <c r="X34">
        <v>1.1485000000000001</v>
      </c>
      <c r="Y34">
        <v>1.2000000000000002</v>
      </c>
      <c r="Z34">
        <v>1.1738000000000002</v>
      </c>
      <c r="AA34">
        <v>1.2150000000000001</v>
      </c>
      <c r="AB34">
        <v>1.115</v>
      </c>
      <c r="AC34">
        <v>1.1429</v>
      </c>
      <c r="AD34">
        <v>1.2735000000000001</v>
      </c>
      <c r="AE34">
        <v>1.1755</v>
      </c>
      <c r="AF34">
        <v>1.2643</v>
      </c>
      <c r="AG34">
        <v>1.2075</v>
      </c>
      <c r="AH34">
        <v>1.1984999999999999</v>
      </c>
      <c r="AI34">
        <v>1.2389999999999999</v>
      </c>
      <c r="AJ34">
        <v>1.1881999999999999</v>
      </c>
      <c r="AK34">
        <v>1.1202000000000001</v>
      </c>
      <c r="AM34" s="5">
        <f t="shared" si="4"/>
        <v>15</v>
      </c>
      <c r="AN34" s="5">
        <f t="shared" si="5"/>
        <v>1.1841733333333333</v>
      </c>
      <c r="AO34" s="3">
        <f t="shared" si="6"/>
        <v>1.3518260900640202E-2</v>
      </c>
      <c r="AP34" s="5">
        <f t="shared" si="7"/>
        <v>5.2355999337866381E-2</v>
      </c>
    </row>
    <row r="35" spans="1:42" x14ac:dyDescent="0.4">
      <c r="A35" s="4">
        <v>34</v>
      </c>
      <c r="B35">
        <v>1.1761999999999999</v>
      </c>
      <c r="C35">
        <v>1.1948000000000001</v>
      </c>
      <c r="D35">
        <v>1.2031000000000001</v>
      </c>
      <c r="E35">
        <v>1.0713999999999999</v>
      </c>
      <c r="F35">
        <v>1.0243</v>
      </c>
      <c r="G35">
        <v>1.117</v>
      </c>
      <c r="H35">
        <v>1.2018</v>
      </c>
      <c r="I35">
        <v>1.1949000000000001</v>
      </c>
      <c r="J35">
        <v>1.288</v>
      </c>
      <c r="K35">
        <v>1.2123999999999999</v>
      </c>
      <c r="L35">
        <v>1.2992999999999999</v>
      </c>
      <c r="M35">
        <v>1.1169</v>
      </c>
      <c r="N35">
        <v>1.1709999999999998</v>
      </c>
      <c r="O35">
        <v>1.1621000000000001</v>
      </c>
      <c r="P35">
        <v>1.2383999999999999</v>
      </c>
      <c r="R35" s="5">
        <f t="shared" si="0"/>
        <v>15</v>
      </c>
      <c r="S35" s="5">
        <f t="shared" si="1"/>
        <v>1.1781066666666666</v>
      </c>
      <c r="T35" s="3">
        <f t="shared" si="2"/>
        <v>1.9043290198579168E-2</v>
      </c>
      <c r="U35" s="5">
        <f t="shared" si="3"/>
        <v>7.3754345796092052E-2</v>
      </c>
      <c r="W35">
        <v>1.1294999999999999</v>
      </c>
      <c r="X35">
        <v>1.1494000000000002</v>
      </c>
      <c r="Y35">
        <v>1.1983999999999999</v>
      </c>
      <c r="Z35">
        <v>1.1786000000000001</v>
      </c>
      <c r="AA35">
        <v>1.2163999999999999</v>
      </c>
      <c r="AB35">
        <v>1.1657</v>
      </c>
      <c r="AC35">
        <v>1.1511</v>
      </c>
      <c r="AD35">
        <v>1.2957000000000001</v>
      </c>
      <c r="AE35">
        <v>1.1755</v>
      </c>
      <c r="AF35">
        <v>1.268</v>
      </c>
      <c r="AG35">
        <v>1.2364000000000002</v>
      </c>
      <c r="AH35">
        <v>1.1993</v>
      </c>
      <c r="AI35">
        <v>1.2204999999999999</v>
      </c>
      <c r="AJ35">
        <v>1.1526000000000001</v>
      </c>
      <c r="AK35">
        <v>1.1225000000000001</v>
      </c>
      <c r="AM35" s="5">
        <f t="shared" si="4"/>
        <v>15</v>
      </c>
      <c r="AN35" s="5">
        <f t="shared" si="5"/>
        <v>1.1906399999999999</v>
      </c>
      <c r="AO35" s="3">
        <f t="shared" si="6"/>
        <v>1.289058275678504E-2</v>
      </c>
      <c r="AP35" s="5">
        <f t="shared" si="7"/>
        <v>4.9925012339936958E-2</v>
      </c>
    </row>
    <row r="36" spans="1:42" x14ac:dyDescent="0.4">
      <c r="A36" s="5">
        <v>35</v>
      </c>
      <c r="B36">
        <v>1.1817</v>
      </c>
      <c r="C36">
        <v>1.2020999999999999</v>
      </c>
      <c r="D36">
        <v>1.1639999999999999</v>
      </c>
      <c r="E36">
        <v>1.0878000000000001</v>
      </c>
      <c r="F36">
        <v>1.0436000000000001</v>
      </c>
      <c r="G36">
        <v>1.1173</v>
      </c>
      <c r="H36">
        <v>1.1619999999999999</v>
      </c>
      <c r="I36">
        <v>1.3546</v>
      </c>
      <c r="J36">
        <v>1.3396999999999999</v>
      </c>
      <c r="K36">
        <v>1.0584</v>
      </c>
      <c r="L36">
        <v>1.2768999999999999</v>
      </c>
      <c r="M36">
        <v>1.1275000000000002</v>
      </c>
      <c r="N36">
        <v>1.1773</v>
      </c>
      <c r="O36">
        <v>1.1621999999999999</v>
      </c>
      <c r="P36">
        <v>1.2400000000000002</v>
      </c>
      <c r="R36" s="5">
        <f t="shared" si="0"/>
        <v>15</v>
      </c>
      <c r="S36" s="5">
        <f t="shared" si="1"/>
        <v>1.1796733333333336</v>
      </c>
      <c r="T36" s="3">
        <f t="shared" si="2"/>
        <v>2.3800018940902151E-2</v>
      </c>
      <c r="U36" s="5">
        <f t="shared" si="3"/>
        <v>9.2177076997535121E-2</v>
      </c>
      <c r="W36">
        <v>1.1319999999999999</v>
      </c>
      <c r="X36">
        <v>1.1523000000000001</v>
      </c>
      <c r="Y36">
        <v>1.1823999999999999</v>
      </c>
      <c r="Z36">
        <v>1.1724000000000001</v>
      </c>
      <c r="AA36">
        <v>1.1971000000000001</v>
      </c>
      <c r="AB36">
        <v>1.1761999999999999</v>
      </c>
      <c r="AC36">
        <v>1.1328</v>
      </c>
      <c r="AD36">
        <v>1.2312000000000001</v>
      </c>
      <c r="AE36">
        <v>1.1697000000000002</v>
      </c>
      <c r="AF36">
        <v>1.2512999999999999</v>
      </c>
      <c r="AG36">
        <v>1.2379</v>
      </c>
      <c r="AH36">
        <v>1.1960999999999999</v>
      </c>
      <c r="AI36">
        <v>1.2267000000000001</v>
      </c>
      <c r="AJ36">
        <v>1.1587000000000001</v>
      </c>
      <c r="AK36">
        <v>1.127</v>
      </c>
      <c r="AM36" s="5">
        <f t="shared" si="4"/>
        <v>15</v>
      </c>
      <c r="AN36" s="5">
        <f t="shared" si="5"/>
        <v>1.1829199999999997</v>
      </c>
      <c r="AO36" s="3">
        <f t="shared" si="6"/>
        <v>1.0329805234876218E-2</v>
      </c>
      <c r="AP36" s="5">
        <f t="shared" si="7"/>
        <v>4.000716364424179E-2</v>
      </c>
    </row>
    <row r="37" spans="1:42" x14ac:dyDescent="0.4">
      <c r="A37" s="3">
        <v>36</v>
      </c>
      <c r="B37">
        <v>1.1640999999999999</v>
      </c>
      <c r="C37">
        <v>1.1967000000000001</v>
      </c>
      <c r="D37">
        <v>1.1698999999999999</v>
      </c>
      <c r="E37">
        <v>1.0915999999999999</v>
      </c>
      <c r="F37">
        <v>0.99570000000000003</v>
      </c>
      <c r="G37">
        <v>1.1208</v>
      </c>
      <c r="H37">
        <v>1.1092</v>
      </c>
      <c r="I37">
        <v>1.2941</v>
      </c>
      <c r="J37">
        <v>1.3011999999999999</v>
      </c>
      <c r="K37">
        <v>1.0636000000000001</v>
      </c>
      <c r="L37">
        <v>1.3068</v>
      </c>
      <c r="M37">
        <v>1.1365000000000001</v>
      </c>
      <c r="N37">
        <v>1.1778999999999999</v>
      </c>
      <c r="O37">
        <v>1.1663999999999999</v>
      </c>
      <c r="P37">
        <v>1.2054</v>
      </c>
      <c r="R37" s="5">
        <f t="shared" si="0"/>
        <v>15</v>
      </c>
      <c r="S37" s="5">
        <f t="shared" si="1"/>
        <v>1.16666</v>
      </c>
      <c r="T37" s="3">
        <f t="shared" si="2"/>
        <v>2.271195783219554E-2</v>
      </c>
      <c r="U37" s="5">
        <f t="shared" si="3"/>
        <v>8.7963034443858432E-2</v>
      </c>
      <c r="W37">
        <v>1.1064000000000001</v>
      </c>
      <c r="X37">
        <v>1.1409</v>
      </c>
      <c r="Y37">
        <v>1.1848000000000001</v>
      </c>
      <c r="Z37">
        <v>1.1444000000000001</v>
      </c>
      <c r="AA37">
        <v>1.1896</v>
      </c>
      <c r="AB37">
        <v>1.2097</v>
      </c>
      <c r="AC37">
        <v>1.0603</v>
      </c>
      <c r="AD37">
        <v>1.2734000000000001</v>
      </c>
      <c r="AE37">
        <v>1.1694</v>
      </c>
      <c r="AF37">
        <v>1.2704</v>
      </c>
      <c r="AG37">
        <v>1.0973000000000002</v>
      </c>
      <c r="AH37">
        <v>1.1856</v>
      </c>
      <c r="AI37">
        <v>1.2342</v>
      </c>
      <c r="AJ37">
        <v>1.1243000000000001</v>
      </c>
      <c r="AK37">
        <v>1.1406000000000001</v>
      </c>
      <c r="AM37" s="5">
        <f t="shared" si="4"/>
        <v>15</v>
      </c>
      <c r="AN37" s="5">
        <f t="shared" si="5"/>
        <v>1.1687533333333333</v>
      </c>
      <c r="AO37" s="3">
        <f t="shared" si="6"/>
        <v>1.5903341567603736E-2</v>
      </c>
      <c r="AP37" s="5">
        <f t="shared" si="7"/>
        <v>6.1593377040377421E-2</v>
      </c>
    </row>
    <row r="38" spans="1:42" x14ac:dyDescent="0.4">
      <c r="A38" s="4">
        <v>37</v>
      </c>
      <c r="B38">
        <v>1.1584000000000001</v>
      </c>
      <c r="C38">
        <v>1.2092000000000001</v>
      </c>
      <c r="D38">
        <v>1.1149</v>
      </c>
      <c r="E38">
        <v>1.2470000000000001</v>
      </c>
      <c r="F38">
        <v>1.0068999999999999</v>
      </c>
      <c r="G38">
        <v>1.1153</v>
      </c>
      <c r="H38">
        <v>1.1194</v>
      </c>
      <c r="I38">
        <v>1.3004</v>
      </c>
      <c r="J38">
        <v>1.2399</v>
      </c>
      <c r="K38">
        <v>1.1936</v>
      </c>
      <c r="L38">
        <v>1.3272999999999999</v>
      </c>
      <c r="M38">
        <v>1.1203000000000001</v>
      </c>
      <c r="N38">
        <v>1.1609999999999998</v>
      </c>
      <c r="O38">
        <v>1.1907999999999999</v>
      </c>
      <c r="P38">
        <v>1.2195</v>
      </c>
      <c r="R38" s="5">
        <f t="shared" si="0"/>
        <v>15</v>
      </c>
      <c r="S38" s="5">
        <f t="shared" si="1"/>
        <v>1.1815933333333333</v>
      </c>
      <c r="T38" s="3">
        <f t="shared" si="2"/>
        <v>2.1089219693995024E-2</v>
      </c>
      <c r="U38" s="5">
        <f t="shared" si="3"/>
        <v>8.1678196659352206E-2</v>
      </c>
      <c r="W38">
        <v>1.1021000000000001</v>
      </c>
      <c r="X38">
        <v>1.1417000000000002</v>
      </c>
      <c r="Y38">
        <v>1.1804000000000001</v>
      </c>
      <c r="Z38">
        <v>1.1493</v>
      </c>
      <c r="AA38">
        <v>1.1881999999999999</v>
      </c>
      <c r="AB38">
        <v>1.1808000000000001</v>
      </c>
      <c r="AC38">
        <v>1.07</v>
      </c>
      <c r="AD38">
        <v>1.2951999999999999</v>
      </c>
      <c r="AE38">
        <v>1.1694</v>
      </c>
      <c r="AF38">
        <v>1.2743</v>
      </c>
      <c r="AG38">
        <v>1.157</v>
      </c>
      <c r="AH38">
        <v>1.1847000000000001</v>
      </c>
      <c r="AI38">
        <v>1.1871999999999998</v>
      </c>
      <c r="AJ38">
        <v>1.1336999999999999</v>
      </c>
      <c r="AK38">
        <v>1.1735</v>
      </c>
      <c r="AM38" s="5">
        <f t="shared" si="4"/>
        <v>15</v>
      </c>
      <c r="AN38" s="5">
        <f t="shared" si="5"/>
        <v>1.1725000000000001</v>
      </c>
      <c r="AO38" s="3">
        <f t="shared" si="6"/>
        <v>1.4616826572400002E-2</v>
      </c>
      <c r="AP38" s="5">
        <f t="shared" si="7"/>
        <v>5.6610725889307247E-2</v>
      </c>
    </row>
    <row r="39" spans="1:42" x14ac:dyDescent="0.4">
      <c r="A39" s="5">
        <v>38</v>
      </c>
      <c r="B39">
        <v>1.1344000000000001</v>
      </c>
      <c r="C39">
        <v>1.2161</v>
      </c>
      <c r="D39">
        <v>1.1223000000000001</v>
      </c>
      <c r="E39">
        <v>1.1476999999999999</v>
      </c>
      <c r="F39">
        <v>1.0249999999999999</v>
      </c>
      <c r="G39">
        <v>1.1153</v>
      </c>
      <c r="H39">
        <v>1.1307</v>
      </c>
      <c r="I39">
        <v>1.2521</v>
      </c>
      <c r="J39">
        <v>1.2465999999999999</v>
      </c>
      <c r="K39">
        <v>1.2017</v>
      </c>
      <c r="L39">
        <v>1.3358000000000001</v>
      </c>
      <c r="M39">
        <v>1.1495000000000002</v>
      </c>
      <c r="N39">
        <v>1.1746999999999999</v>
      </c>
      <c r="O39">
        <v>1.1913</v>
      </c>
      <c r="P39">
        <v>1.2208000000000001</v>
      </c>
      <c r="R39" s="5">
        <f t="shared" si="0"/>
        <v>15</v>
      </c>
      <c r="S39" s="5">
        <f t="shared" si="1"/>
        <v>1.1776000000000002</v>
      </c>
      <c r="T39" s="3">
        <f t="shared" si="2"/>
        <v>1.8953514562890818E-2</v>
      </c>
      <c r="U39" s="5">
        <f t="shared" si="3"/>
        <v>7.3406646254175895E-2</v>
      </c>
      <c r="W39">
        <v>1.1052999999999999</v>
      </c>
      <c r="X39">
        <v>1.1568000000000001</v>
      </c>
      <c r="Y39">
        <v>1.1783000000000001</v>
      </c>
      <c r="Z39">
        <v>1.1614</v>
      </c>
      <c r="AA39">
        <v>1.2382</v>
      </c>
      <c r="AB39">
        <v>1.1895</v>
      </c>
      <c r="AC39">
        <v>1.1568000000000001</v>
      </c>
      <c r="AD39">
        <v>1.2847</v>
      </c>
      <c r="AE39">
        <v>1.1675</v>
      </c>
      <c r="AF39">
        <v>1.2544</v>
      </c>
      <c r="AG39">
        <v>1.1595</v>
      </c>
      <c r="AH39">
        <v>1.1487000000000001</v>
      </c>
      <c r="AI39">
        <v>1.1916000000000002</v>
      </c>
      <c r="AJ39">
        <v>1.1394</v>
      </c>
      <c r="AK39">
        <v>1.1758</v>
      </c>
      <c r="AM39" s="5">
        <f t="shared" si="4"/>
        <v>15</v>
      </c>
      <c r="AN39" s="5">
        <f t="shared" si="5"/>
        <v>1.1805266666666665</v>
      </c>
      <c r="AO39" s="3">
        <f t="shared" si="6"/>
        <v>1.2018428178136097E-2</v>
      </c>
      <c r="AP39" s="5">
        <f t="shared" si="7"/>
        <v>4.6547172181511054E-2</v>
      </c>
    </row>
    <row r="40" spans="1:42" x14ac:dyDescent="0.4">
      <c r="A40" s="3">
        <v>39</v>
      </c>
      <c r="B40">
        <v>1.1396999999999999</v>
      </c>
      <c r="C40">
        <v>1.2122999999999999</v>
      </c>
      <c r="D40">
        <v>1.1271</v>
      </c>
      <c r="E40">
        <v>1.1521999999999999</v>
      </c>
      <c r="F40">
        <v>1.0285</v>
      </c>
      <c r="G40">
        <v>1.0995999999999999</v>
      </c>
      <c r="H40">
        <v>1.153</v>
      </c>
      <c r="I40">
        <v>1.2991999999999999</v>
      </c>
      <c r="J40">
        <v>1.2041999999999999</v>
      </c>
      <c r="K40">
        <v>1.2078</v>
      </c>
      <c r="L40">
        <v>1.2924</v>
      </c>
      <c r="M40">
        <v>1.1586000000000001</v>
      </c>
      <c r="N40">
        <v>1.1754</v>
      </c>
      <c r="O40">
        <v>1.1594000000000002</v>
      </c>
      <c r="P40">
        <v>1.1623999999999999</v>
      </c>
      <c r="R40" s="5">
        <f t="shared" si="0"/>
        <v>15</v>
      </c>
      <c r="S40" s="5">
        <f t="shared" si="1"/>
        <v>1.1714533333333335</v>
      </c>
      <c r="T40" s="3">
        <f t="shared" si="2"/>
        <v>1.7552977950212177E-2</v>
      </c>
      <c r="U40" s="5">
        <f t="shared" si="3"/>
        <v>6.7982391277517762E-2</v>
      </c>
      <c r="W40">
        <v>1.0951</v>
      </c>
      <c r="X40">
        <v>1.1598000000000002</v>
      </c>
      <c r="Y40">
        <v>1.1810999999999998</v>
      </c>
      <c r="Z40">
        <v>1.1418000000000001</v>
      </c>
      <c r="AA40">
        <v>1.1798</v>
      </c>
      <c r="AB40">
        <v>1.1820999999999999</v>
      </c>
      <c r="AC40">
        <v>1.0824</v>
      </c>
      <c r="AD40">
        <v>1.2918000000000001</v>
      </c>
      <c r="AE40">
        <v>1.1769000000000001</v>
      </c>
      <c r="AF40">
        <v>1.1946999999999999</v>
      </c>
      <c r="AG40">
        <v>1.1524000000000001</v>
      </c>
      <c r="AH40">
        <v>1.171</v>
      </c>
      <c r="AI40">
        <v>1.2105000000000001</v>
      </c>
      <c r="AJ40">
        <v>1.0873999999999999</v>
      </c>
      <c r="AK40">
        <v>1.1534</v>
      </c>
      <c r="AM40" s="5">
        <f t="shared" si="4"/>
        <v>15</v>
      </c>
      <c r="AN40" s="5">
        <f t="shared" si="5"/>
        <v>1.1640133333333333</v>
      </c>
      <c r="AO40" s="3">
        <f t="shared" si="6"/>
        <v>1.354944689318022E-2</v>
      </c>
      <c r="AP40" s="5">
        <f t="shared" si="7"/>
        <v>5.2476782167608822E-2</v>
      </c>
    </row>
    <row r="41" spans="1:42" x14ac:dyDescent="0.4">
      <c r="A41" s="4">
        <v>40</v>
      </c>
      <c r="B41">
        <v>1.1329</v>
      </c>
      <c r="C41">
        <v>1.2178</v>
      </c>
      <c r="D41">
        <v>1.1265000000000001</v>
      </c>
      <c r="E41">
        <v>1.0992999999999999</v>
      </c>
      <c r="F41">
        <v>1</v>
      </c>
      <c r="G41">
        <v>1.1025</v>
      </c>
      <c r="H41">
        <v>1.1617999999999999</v>
      </c>
      <c r="I41">
        <v>1.2983</v>
      </c>
      <c r="J41">
        <v>1.0105999999999999</v>
      </c>
      <c r="K41">
        <v>1.1940999999999999</v>
      </c>
      <c r="L41">
        <v>1.3116000000000001</v>
      </c>
      <c r="M41">
        <v>1.1746000000000001</v>
      </c>
      <c r="N41">
        <v>1.1775</v>
      </c>
      <c r="O41">
        <v>1.1496</v>
      </c>
      <c r="P41">
        <v>1.2187999999999999</v>
      </c>
      <c r="R41" s="5">
        <f t="shared" si="0"/>
        <v>15</v>
      </c>
      <c r="S41" s="5">
        <f t="shared" si="1"/>
        <v>1.1583933333333334</v>
      </c>
      <c r="T41" s="3">
        <f t="shared" si="2"/>
        <v>2.2617985819689664E-2</v>
      </c>
      <c r="U41" s="5">
        <f t="shared" si="3"/>
        <v>8.7599082404413581E-2</v>
      </c>
      <c r="W41">
        <v>1.4552</v>
      </c>
      <c r="X41">
        <v>1.1606000000000001</v>
      </c>
      <c r="Y41">
        <v>1.1812</v>
      </c>
      <c r="Z41">
        <v>1.1472</v>
      </c>
      <c r="AA41">
        <v>1.1762999999999999</v>
      </c>
      <c r="AB41">
        <v>1.1208</v>
      </c>
      <c r="AC41">
        <v>1.0940000000000001</v>
      </c>
      <c r="AD41">
        <v>1.3132999999999999</v>
      </c>
      <c r="AE41">
        <v>1.1769000000000001</v>
      </c>
      <c r="AF41">
        <v>1.1981999999999999</v>
      </c>
      <c r="AG41">
        <v>1.1492</v>
      </c>
      <c r="AH41">
        <v>1.1688000000000001</v>
      </c>
      <c r="AI41">
        <v>1.1848999999999998</v>
      </c>
      <c r="AJ41">
        <v>1.165</v>
      </c>
      <c r="AK41">
        <v>1.1524000000000001</v>
      </c>
      <c r="AM41" s="5">
        <f t="shared" si="4"/>
        <v>15</v>
      </c>
      <c r="AN41" s="5">
        <f t="shared" si="5"/>
        <v>1.1895999999999998</v>
      </c>
      <c r="AO41" s="3">
        <f t="shared" si="6"/>
        <v>2.2563687641872724E-2</v>
      </c>
      <c r="AP41" s="5">
        <f t="shared" si="7"/>
        <v>8.7388786465999166E-2</v>
      </c>
    </row>
    <row r="42" spans="1:42" x14ac:dyDescent="0.4">
      <c r="A42" s="5">
        <v>41</v>
      </c>
      <c r="B42">
        <v>1.1307</v>
      </c>
      <c r="C42">
        <v>1.2244999999999999</v>
      </c>
      <c r="D42">
        <v>1.1122000000000001</v>
      </c>
      <c r="E42">
        <v>1.0780000000000001</v>
      </c>
      <c r="F42">
        <v>1.0156000000000001</v>
      </c>
      <c r="G42">
        <v>1.1020000000000001</v>
      </c>
      <c r="H42">
        <v>1.2377</v>
      </c>
      <c r="I42">
        <v>1.1879</v>
      </c>
      <c r="J42">
        <v>1.0078</v>
      </c>
      <c r="K42">
        <v>1.1373</v>
      </c>
      <c r="L42">
        <v>1.2643</v>
      </c>
      <c r="M42">
        <v>1.1918000000000002</v>
      </c>
      <c r="N42">
        <v>1.1775</v>
      </c>
      <c r="O42">
        <v>1.1505999999999998</v>
      </c>
      <c r="P42">
        <v>1.2198000000000002</v>
      </c>
      <c r="R42" s="5">
        <f t="shared" si="0"/>
        <v>15</v>
      </c>
      <c r="S42" s="5">
        <f t="shared" si="1"/>
        <v>1.1491800000000001</v>
      </c>
      <c r="T42" s="3">
        <f t="shared" si="2"/>
        <v>1.9861791987441133E-2</v>
      </c>
      <c r="U42" s="5">
        <f t="shared" si="3"/>
        <v>7.6924389593195419E-2</v>
      </c>
      <c r="W42">
        <v>1.4602999999999999</v>
      </c>
      <c r="X42">
        <v>1.1547000000000001</v>
      </c>
      <c r="Y42">
        <v>1.1637</v>
      </c>
      <c r="Z42">
        <v>1.1636000000000002</v>
      </c>
      <c r="AA42">
        <v>1.1968000000000001</v>
      </c>
      <c r="AB42">
        <v>1.1274</v>
      </c>
      <c r="AC42">
        <v>1.1399999999999999</v>
      </c>
      <c r="AD42">
        <v>1.2944</v>
      </c>
      <c r="AE42">
        <v>1.1778000000000002</v>
      </c>
      <c r="AF42">
        <v>1.2090999999999998</v>
      </c>
      <c r="AG42">
        <v>1.1519000000000001</v>
      </c>
      <c r="AH42">
        <v>1.1779999999999999</v>
      </c>
      <c r="AI42">
        <v>1.1879</v>
      </c>
      <c r="AJ42">
        <v>1.1705000000000001</v>
      </c>
      <c r="AK42">
        <v>1.1525000000000001</v>
      </c>
      <c r="AM42" s="5">
        <f t="shared" si="4"/>
        <v>15</v>
      </c>
      <c r="AN42" s="5">
        <f t="shared" si="5"/>
        <v>1.1952399999999999</v>
      </c>
      <c r="AO42" s="3">
        <f t="shared" si="6"/>
        <v>2.1442003282387226E-2</v>
      </c>
      <c r="AP42" s="5">
        <f t="shared" si="7"/>
        <v>8.3044521622010495E-2</v>
      </c>
    </row>
    <row r="43" spans="1:42" x14ac:dyDescent="0.4">
      <c r="A43" s="3">
        <v>42</v>
      </c>
      <c r="B43">
        <v>1.1292</v>
      </c>
      <c r="C43">
        <v>1.1896</v>
      </c>
      <c r="D43">
        <v>1.1160000000000001</v>
      </c>
      <c r="E43">
        <v>1.0825</v>
      </c>
      <c r="F43">
        <v>1.0367999999999999</v>
      </c>
      <c r="G43">
        <v>1.1169</v>
      </c>
      <c r="H43">
        <v>1.2067000000000001</v>
      </c>
      <c r="I43">
        <v>1.2779</v>
      </c>
      <c r="J43">
        <v>1.0265</v>
      </c>
      <c r="K43">
        <v>1.1429</v>
      </c>
      <c r="L43">
        <v>1.3068</v>
      </c>
      <c r="M43">
        <v>1.2010000000000001</v>
      </c>
      <c r="N43">
        <v>1.1781999999999999</v>
      </c>
      <c r="O43">
        <v>1.1518000000000002</v>
      </c>
      <c r="P43">
        <v>1.2036000000000002</v>
      </c>
      <c r="R43" s="5">
        <f t="shared" si="0"/>
        <v>15</v>
      </c>
      <c r="S43" s="5">
        <f t="shared" si="1"/>
        <v>1.1577600000000003</v>
      </c>
      <c r="T43" s="3">
        <f t="shared" si="2"/>
        <v>2.0290072167723522E-2</v>
      </c>
      <c r="U43" s="5">
        <f t="shared" si="3"/>
        <v>7.8583111598939825E-2</v>
      </c>
      <c r="W43">
        <v>1.3946000000000001</v>
      </c>
      <c r="X43">
        <v>1.1539000000000001</v>
      </c>
      <c r="Y43">
        <v>1.1669</v>
      </c>
      <c r="Z43">
        <v>1.1676</v>
      </c>
      <c r="AA43">
        <v>1.1627000000000001</v>
      </c>
      <c r="AB43">
        <v>1.1364000000000001</v>
      </c>
      <c r="AC43">
        <v>1.0329999999999999</v>
      </c>
      <c r="AD43">
        <v>1.3236000000000001</v>
      </c>
      <c r="AE43">
        <v>1.1742000000000001</v>
      </c>
      <c r="AF43">
        <v>1.2172999999999998</v>
      </c>
      <c r="AG43">
        <v>1.147</v>
      </c>
      <c r="AH43">
        <v>1.1449</v>
      </c>
      <c r="AI43">
        <v>1.2033999999999998</v>
      </c>
      <c r="AJ43">
        <v>1.1288</v>
      </c>
      <c r="AK43">
        <v>1.1432</v>
      </c>
      <c r="AM43" s="5">
        <f t="shared" si="4"/>
        <v>15</v>
      </c>
      <c r="AN43" s="5">
        <f t="shared" si="5"/>
        <v>1.1798333333333335</v>
      </c>
      <c r="AO43" s="3">
        <f t="shared" si="6"/>
        <v>2.1795446590136491E-2</v>
      </c>
      <c r="AP43" s="5">
        <f t="shared" si="7"/>
        <v>8.4413401666751861E-2</v>
      </c>
    </row>
    <row r="44" spans="1:42" x14ac:dyDescent="0.4">
      <c r="A44" s="4">
        <v>43</v>
      </c>
      <c r="B44">
        <v>1.1220000000000001</v>
      </c>
      <c r="C44">
        <v>1.177</v>
      </c>
      <c r="D44">
        <v>1.0921000000000001</v>
      </c>
      <c r="E44">
        <v>1.0505</v>
      </c>
      <c r="F44">
        <v>1.0547</v>
      </c>
      <c r="G44">
        <v>1.1254</v>
      </c>
      <c r="H44">
        <v>1.2126999999999999</v>
      </c>
      <c r="I44">
        <v>1.2687999999999999</v>
      </c>
      <c r="J44">
        <v>0.99560999999999999</v>
      </c>
      <c r="K44">
        <v>1.0707</v>
      </c>
      <c r="L44">
        <v>1.3245</v>
      </c>
      <c r="M44">
        <v>1.1858000000000002</v>
      </c>
      <c r="N44">
        <v>1.1917</v>
      </c>
      <c r="O44">
        <v>1.1684999999999999</v>
      </c>
      <c r="P44">
        <v>1.1989000000000001</v>
      </c>
      <c r="R44" s="5">
        <f t="shared" si="0"/>
        <v>15</v>
      </c>
      <c r="S44" s="5">
        <f t="shared" si="1"/>
        <v>1.1492606666666669</v>
      </c>
      <c r="T44" s="3">
        <f t="shared" si="2"/>
        <v>2.2763634626237202E-2</v>
      </c>
      <c r="U44" s="5">
        <f t="shared" si="3"/>
        <v>8.8163177806567183E-2</v>
      </c>
      <c r="W44">
        <v>1.0716000000000001</v>
      </c>
      <c r="X44">
        <v>1.1639000000000002</v>
      </c>
      <c r="Y44">
        <v>1.1515</v>
      </c>
      <c r="Z44">
        <v>1.1735</v>
      </c>
      <c r="AA44">
        <v>1.1576</v>
      </c>
      <c r="AB44">
        <v>1.1369</v>
      </c>
      <c r="AC44">
        <v>1.0455000000000001</v>
      </c>
      <c r="AD44">
        <v>1.345</v>
      </c>
      <c r="AE44">
        <v>1.1743000000000001</v>
      </c>
      <c r="AF44">
        <v>1.2207999999999999</v>
      </c>
      <c r="AG44">
        <v>1.1840000000000002</v>
      </c>
      <c r="AH44">
        <v>1.1418999999999999</v>
      </c>
      <c r="AI44">
        <v>1.1897000000000002</v>
      </c>
      <c r="AJ44">
        <v>1.1429</v>
      </c>
      <c r="AK44">
        <v>1.1309</v>
      </c>
      <c r="AM44" s="5">
        <f t="shared" si="4"/>
        <v>15</v>
      </c>
      <c r="AN44" s="5">
        <f t="shared" si="5"/>
        <v>1.1619999999999999</v>
      </c>
      <c r="AO44" s="3">
        <f t="shared" si="6"/>
        <v>1.7282655770343585E-2</v>
      </c>
      <c r="AP44" s="5">
        <f t="shared" si="7"/>
        <v>6.6935437976776216E-2</v>
      </c>
    </row>
    <row r="45" spans="1:42" x14ac:dyDescent="0.4">
      <c r="A45" s="5">
        <v>44</v>
      </c>
      <c r="B45">
        <v>1.0895999999999999</v>
      </c>
      <c r="C45">
        <v>1.1834</v>
      </c>
      <c r="D45">
        <v>1.0985</v>
      </c>
      <c r="E45">
        <v>1.1226</v>
      </c>
      <c r="F45">
        <v>1.0681</v>
      </c>
      <c r="G45">
        <v>1.1244000000000001</v>
      </c>
      <c r="H45">
        <v>1.2539</v>
      </c>
      <c r="I45">
        <v>1.2090000000000001</v>
      </c>
      <c r="J45">
        <v>1.0345</v>
      </c>
      <c r="K45">
        <v>1.1332</v>
      </c>
      <c r="L45">
        <v>1.2431000000000001</v>
      </c>
      <c r="M45">
        <v>1.1471</v>
      </c>
      <c r="N45">
        <v>1.1705999999999999</v>
      </c>
      <c r="O45">
        <v>1.1499000000000001</v>
      </c>
      <c r="P45">
        <v>1.1993999999999998</v>
      </c>
      <c r="R45" s="5">
        <f t="shared" si="0"/>
        <v>15</v>
      </c>
      <c r="S45" s="5">
        <f t="shared" si="1"/>
        <v>1.1484866666666667</v>
      </c>
      <c r="T45" s="3">
        <f t="shared" si="2"/>
        <v>1.6173876252026691E-2</v>
      </c>
      <c r="U45" s="5">
        <f t="shared" si="3"/>
        <v>6.2641153367719013E-2</v>
      </c>
      <c r="W45">
        <v>1.0760000000000001</v>
      </c>
      <c r="X45">
        <v>1.1608000000000001</v>
      </c>
      <c r="Y45">
        <v>1.1707999999999998</v>
      </c>
      <c r="Z45">
        <v>1.1669</v>
      </c>
      <c r="AA45">
        <v>1.1641999999999999</v>
      </c>
      <c r="AB45">
        <v>1.1422000000000001</v>
      </c>
      <c r="AC45">
        <v>1.1257999999999999</v>
      </c>
      <c r="AD45">
        <v>1.3728</v>
      </c>
      <c r="AE45">
        <v>1.1635</v>
      </c>
      <c r="AF45">
        <v>1.2050999999999998</v>
      </c>
      <c r="AG45">
        <v>1.1869000000000001</v>
      </c>
      <c r="AH45">
        <v>1.1617</v>
      </c>
      <c r="AI45">
        <v>1.1915</v>
      </c>
      <c r="AJ45">
        <v>1.1479999999999999</v>
      </c>
      <c r="AK45">
        <v>1.1293</v>
      </c>
      <c r="AM45" s="5">
        <f t="shared" si="4"/>
        <v>15</v>
      </c>
      <c r="AN45" s="5">
        <f t="shared" si="5"/>
        <v>1.1710333333333334</v>
      </c>
      <c r="AO45" s="3">
        <f t="shared" si="6"/>
        <v>1.6480050469948916E-2</v>
      </c>
      <c r="AP45" s="5">
        <f t="shared" si="7"/>
        <v>6.3826961014769867E-2</v>
      </c>
    </row>
    <row r="46" spans="1:42" x14ac:dyDescent="0.4">
      <c r="A46" s="3">
        <v>45</v>
      </c>
      <c r="B46">
        <v>1.1036999999999999</v>
      </c>
      <c r="C46">
        <v>1.1719999999999999</v>
      </c>
      <c r="D46">
        <v>1.101</v>
      </c>
      <c r="E46">
        <v>1.1275999999999999</v>
      </c>
      <c r="F46">
        <v>1.0315000000000001</v>
      </c>
      <c r="G46">
        <v>1.1084000000000001</v>
      </c>
      <c r="H46">
        <v>1.2246999999999999</v>
      </c>
      <c r="I46">
        <v>1.1768000000000001</v>
      </c>
      <c r="J46">
        <v>1.0468</v>
      </c>
      <c r="K46">
        <v>1.1384000000000001</v>
      </c>
      <c r="L46">
        <v>1.2417</v>
      </c>
      <c r="M46">
        <v>1.1554</v>
      </c>
      <c r="N46">
        <v>1.1713</v>
      </c>
      <c r="O46">
        <v>1.1507000000000001</v>
      </c>
      <c r="P46">
        <v>1.1671</v>
      </c>
      <c r="R46" s="5">
        <f t="shared" si="0"/>
        <v>15</v>
      </c>
      <c r="S46" s="5">
        <f t="shared" si="1"/>
        <v>1.14114</v>
      </c>
      <c r="T46" s="3">
        <f t="shared" si="2"/>
        <v>1.4863431636065742E-2</v>
      </c>
      <c r="U46" s="5">
        <f t="shared" si="3"/>
        <v>5.7565823193975081E-2</v>
      </c>
      <c r="W46">
        <v>1.0842000000000001</v>
      </c>
      <c r="X46">
        <v>1.1604000000000001</v>
      </c>
      <c r="Y46">
        <v>1.1743999999999999</v>
      </c>
      <c r="Z46">
        <v>1.1134000000000002</v>
      </c>
      <c r="AA46">
        <v>1.125</v>
      </c>
      <c r="AB46">
        <v>1.1539999999999999</v>
      </c>
      <c r="AC46">
        <v>1.0530999999999999</v>
      </c>
      <c r="AD46">
        <v>1.3178000000000001</v>
      </c>
      <c r="AE46">
        <v>1.1502000000000001</v>
      </c>
      <c r="AF46">
        <v>1.1971999999999998</v>
      </c>
      <c r="AG46">
        <v>1.2075</v>
      </c>
      <c r="AH46">
        <v>1.1037999999999999</v>
      </c>
      <c r="AI46">
        <v>1.1863000000000001</v>
      </c>
      <c r="AJ46">
        <v>1.2029000000000001</v>
      </c>
      <c r="AK46">
        <v>1.1791</v>
      </c>
      <c r="AM46" s="5">
        <f t="shared" si="4"/>
        <v>15</v>
      </c>
      <c r="AN46" s="5">
        <f t="shared" si="5"/>
        <v>1.1606200000000002</v>
      </c>
      <c r="AO46" s="3">
        <f t="shared" si="6"/>
        <v>1.6256849691891784E-2</v>
      </c>
      <c r="AP46" s="5">
        <f t="shared" si="7"/>
        <v>6.2962508118494062E-2</v>
      </c>
    </row>
    <row r="47" spans="1:42" x14ac:dyDescent="0.4">
      <c r="A47" s="4">
        <v>46</v>
      </c>
      <c r="B47">
        <v>1.097</v>
      </c>
      <c r="C47">
        <v>1.1508</v>
      </c>
      <c r="D47">
        <v>1.1312</v>
      </c>
      <c r="E47">
        <v>1.1404000000000001</v>
      </c>
      <c r="F47">
        <v>1.0609</v>
      </c>
      <c r="G47">
        <v>1.1284000000000001</v>
      </c>
      <c r="H47">
        <v>1.2262999999999999</v>
      </c>
      <c r="I47">
        <v>1.1600999999999999</v>
      </c>
      <c r="J47">
        <v>1.0404</v>
      </c>
      <c r="K47">
        <v>1.1335999999999999</v>
      </c>
      <c r="L47">
        <v>1.2564</v>
      </c>
      <c r="M47">
        <v>1.1354000000000002</v>
      </c>
      <c r="N47">
        <v>1.1938</v>
      </c>
      <c r="O47">
        <v>1.1532</v>
      </c>
      <c r="P47">
        <v>1.1650999999999998</v>
      </c>
      <c r="R47" s="5">
        <f t="shared" si="0"/>
        <v>15</v>
      </c>
      <c r="S47" s="5">
        <f t="shared" si="1"/>
        <v>1.1448666666666665</v>
      </c>
      <c r="T47" s="3">
        <f t="shared" si="2"/>
        <v>1.4336263266431889E-2</v>
      </c>
      <c r="U47" s="5">
        <f t="shared" si="3"/>
        <v>5.5524108877735852E-2</v>
      </c>
      <c r="W47">
        <v>1.1315</v>
      </c>
      <c r="X47">
        <v>1.1329</v>
      </c>
      <c r="Y47">
        <v>1.1724999999999999</v>
      </c>
      <c r="Z47">
        <v>1.1195000000000002</v>
      </c>
      <c r="AA47">
        <v>1.1192</v>
      </c>
      <c r="AB47">
        <v>1.1561999999999999</v>
      </c>
      <c r="AC47">
        <v>1.0669</v>
      </c>
      <c r="AD47">
        <v>1.3384</v>
      </c>
      <c r="AE47">
        <v>1.1505000000000001</v>
      </c>
      <c r="AF47">
        <v>1.214</v>
      </c>
      <c r="AG47">
        <v>1.1573</v>
      </c>
      <c r="AH47">
        <v>1.1004</v>
      </c>
      <c r="AI47">
        <v>1.1775000000000002</v>
      </c>
      <c r="AJ47">
        <v>1.1373</v>
      </c>
      <c r="AK47">
        <v>1.1640999999999999</v>
      </c>
      <c r="AM47" s="5">
        <f t="shared" si="4"/>
        <v>15</v>
      </c>
      <c r="AN47" s="5">
        <f t="shared" si="5"/>
        <v>1.15588</v>
      </c>
      <c r="AO47" s="3">
        <f t="shared" si="6"/>
        <v>1.5836342170252996E-2</v>
      </c>
      <c r="AP47" s="5">
        <f t="shared" si="7"/>
        <v>6.1333889490232073E-2</v>
      </c>
    </row>
    <row r="48" spans="1:42" x14ac:dyDescent="0.4">
      <c r="A48" s="5">
        <v>47</v>
      </c>
      <c r="B48">
        <v>1.1069</v>
      </c>
      <c r="C48">
        <v>1.1569</v>
      </c>
      <c r="D48">
        <v>1.0848</v>
      </c>
      <c r="E48">
        <v>1.0676000000000001</v>
      </c>
      <c r="F48">
        <v>1.0716000000000001</v>
      </c>
      <c r="G48">
        <v>1.1269</v>
      </c>
      <c r="H48">
        <v>1.1132</v>
      </c>
      <c r="I48">
        <v>1.2312000000000001</v>
      </c>
      <c r="J48">
        <v>1.0176000000000001</v>
      </c>
      <c r="K48">
        <v>1.1880999999999999</v>
      </c>
      <c r="L48">
        <v>1.3109999999999999</v>
      </c>
      <c r="M48">
        <v>1.1454000000000002</v>
      </c>
      <c r="N48">
        <v>1.1762999999999999</v>
      </c>
      <c r="O48">
        <v>1.1385000000000001</v>
      </c>
      <c r="P48">
        <v>1.1776</v>
      </c>
      <c r="R48" s="5">
        <f t="shared" si="0"/>
        <v>15</v>
      </c>
      <c r="S48" s="5">
        <f t="shared" si="1"/>
        <v>1.1409066666666665</v>
      </c>
      <c r="T48" s="3">
        <f t="shared" si="2"/>
        <v>1.8624455164077416E-2</v>
      </c>
      <c r="U48" s="5">
        <f t="shared" si="3"/>
        <v>7.213220468265856E-2</v>
      </c>
      <c r="W48">
        <v>1.1367</v>
      </c>
      <c r="X48">
        <v>1.1363000000000001</v>
      </c>
      <c r="Y48">
        <v>1.1333000000000002</v>
      </c>
      <c r="Z48">
        <v>1.1275000000000002</v>
      </c>
      <c r="AA48">
        <v>1.0805</v>
      </c>
      <c r="AB48">
        <v>1.1604000000000001</v>
      </c>
      <c r="AC48">
        <v>1.0354000000000001</v>
      </c>
      <c r="AD48">
        <v>1.2713000000000001</v>
      </c>
      <c r="AE48">
        <v>1.1541000000000001</v>
      </c>
      <c r="AF48">
        <v>1.2202999999999999</v>
      </c>
      <c r="AG48">
        <v>1.1602000000000001</v>
      </c>
      <c r="AH48">
        <v>1.1107</v>
      </c>
      <c r="AI48">
        <v>1.1781000000000001</v>
      </c>
      <c r="AJ48">
        <v>1.1418999999999999</v>
      </c>
      <c r="AK48">
        <v>1.161</v>
      </c>
      <c r="AM48" s="5">
        <f t="shared" si="4"/>
        <v>15</v>
      </c>
      <c r="AN48" s="5">
        <f t="shared" si="5"/>
        <v>1.1471800000000001</v>
      </c>
      <c r="AO48" s="3">
        <f t="shared" si="6"/>
        <v>1.4040645759128506E-2</v>
      </c>
      <c r="AP48" s="5">
        <f t="shared" si="7"/>
        <v>5.4379187195102499E-2</v>
      </c>
    </row>
    <row r="49" spans="1:42" x14ac:dyDescent="0.4">
      <c r="A49" s="3">
        <v>48</v>
      </c>
      <c r="B49">
        <v>1.0925</v>
      </c>
      <c r="C49">
        <v>1.1508</v>
      </c>
      <c r="D49">
        <v>1.0859000000000001</v>
      </c>
      <c r="E49">
        <v>1.0726</v>
      </c>
      <c r="F49">
        <v>1.0336000000000001</v>
      </c>
      <c r="G49">
        <v>1.1074999999999999</v>
      </c>
      <c r="H49">
        <v>1.0462</v>
      </c>
      <c r="I49">
        <v>1.1705000000000001</v>
      </c>
      <c r="J49">
        <v>1.0199</v>
      </c>
      <c r="K49">
        <v>1.1928000000000001</v>
      </c>
      <c r="L49">
        <v>1.2450000000000001</v>
      </c>
      <c r="M49">
        <v>1.1052999999999999</v>
      </c>
      <c r="N49">
        <v>1.1770999999999998</v>
      </c>
      <c r="O49">
        <v>1.1387999999999998</v>
      </c>
      <c r="P49">
        <v>1.1989999999999998</v>
      </c>
      <c r="R49" s="5">
        <f t="shared" si="0"/>
        <v>15</v>
      </c>
      <c r="S49" s="5">
        <f t="shared" si="1"/>
        <v>1.1224999999999998</v>
      </c>
      <c r="T49" s="3">
        <f t="shared" si="2"/>
        <v>1.7134537663805838E-2</v>
      </c>
      <c r="U49" s="5">
        <f t="shared" si="3"/>
        <v>6.6361779016883754E-2</v>
      </c>
      <c r="W49">
        <v>1.0516000000000001</v>
      </c>
      <c r="X49">
        <v>1.1358000000000001</v>
      </c>
      <c r="Y49">
        <v>1.1373000000000002</v>
      </c>
      <c r="Z49">
        <v>1.0835000000000001</v>
      </c>
      <c r="AA49">
        <v>1.1222000000000001</v>
      </c>
      <c r="AB49">
        <v>1.1558999999999999</v>
      </c>
      <c r="AC49">
        <v>1.0088999999999999</v>
      </c>
      <c r="AD49">
        <v>1.3373999999999999</v>
      </c>
      <c r="AE49">
        <v>1.1597000000000002</v>
      </c>
      <c r="AF49">
        <v>1.2233999999999998</v>
      </c>
      <c r="AG49">
        <v>1.1844000000000001</v>
      </c>
      <c r="AH49">
        <v>1.1028</v>
      </c>
      <c r="AI49">
        <v>1.1833999999999998</v>
      </c>
      <c r="AJ49">
        <v>1.1662999999999999</v>
      </c>
      <c r="AK49">
        <v>1.1417999999999999</v>
      </c>
      <c r="AM49" s="5">
        <f t="shared" si="4"/>
        <v>15</v>
      </c>
      <c r="AN49" s="5">
        <f t="shared" si="5"/>
        <v>1.1462933333333334</v>
      </c>
      <c r="AO49" s="3">
        <f t="shared" si="6"/>
        <v>1.957143318271292E-2</v>
      </c>
      <c r="AP49" s="5">
        <f t="shared" si="7"/>
        <v>7.5799834778058364E-2</v>
      </c>
    </row>
    <row r="50" spans="1:42" x14ac:dyDescent="0.4">
      <c r="A50" s="4">
        <v>49</v>
      </c>
      <c r="B50">
        <v>1.0868</v>
      </c>
      <c r="C50">
        <v>1.1496999999999999</v>
      </c>
      <c r="D50">
        <v>1.1188</v>
      </c>
      <c r="E50">
        <v>1.1867000000000001</v>
      </c>
      <c r="F50">
        <v>1.0386</v>
      </c>
      <c r="G50">
        <v>1.0773999999999999</v>
      </c>
      <c r="H50">
        <v>1.0426</v>
      </c>
      <c r="I50">
        <v>1.1456999999999999</v>
      </c>
      <c r="J50">
        <v>1.0382</v>
      </c>
      <c r="K50">
        <v>1.2020999999999999</v>
      </c>
      <c r="L50">
        <v>1.2569999999999999</v>
      </c>
      <c r="M50">
        <v>1.0812999999999999</v>
      </c>
      <c r="N50">
        <v>1.1768999999999998</v>
      </c>
      <c r="O50">
        <v>1.1419999999999999</v>
      </c>
      <c r="P50">
        <v>1.1977000000000002</v>
      </c>
      <c r="R50" s="5">
        <f t="shared" si="0"/>
        <v>15</v>
      </c>
      <c r="S50" s="5">
        <f t="shared" si="1"/>
        <v>1.1294333333333333</v>
      </c>
      <c r="T50" s="3">
        <f t="shared" si="2"/>
        <v>1.7409501146176766E-2</v>
      </c>
      <c r="U50" s="5">
        <f t="shared" si="3"/>
        <v>6.7426708004921551E-2</v>
      </c>
      <c r="W50">
        <v>1.0618000000000001</v>
      </c>
      <c r="X50">
        <v>1.1235000000000002</v>
      </c>
      <c r="Y50">
        <v>1.169</v>
      </c>
      <c r="Z50">
        <v>1.0900000000000001</v>
      </c>
      <c r="AA50">
        <v>1.1158999999999999</v>
      </c>
      <c r="AB50">
        <v>1.0841000000000001</v>
      </c>
      <c r="AC50">
        <v>1.0226</v>
      </c>
      <c r="AD50">
        <v>1.3574999999999999</v>
      </c>
      <c r="AE50">
        <v>1.1602000000000001</v>
      </c>
      <c r="AF50">
        <v>1.2864</v>
      </c>
      <c r="AG50">
        <v>1.1897</v>
      </c>
      <c r="AH50">
        <v>1.0992999999999999</v>
      </c>
      <c r="AI50">
        <v>1.149</v>
      </c>
      <c r="AJ50">
        <v>1.0827</v>
      </c>
      <c r="AK50">
        <v>1.1237999999999999</v>
      </c>
      <c r="AM50" s="5">
        <f t="shared" si="4"/>
        <v>15</v>
      </c>
      <c r="AN50" s="5">
        <f t="shared" si="5"/>
        <v>1.1410333333333331</v>
      </c>
      <c r="AO50" s="3">
        <f t="shared" si="6"/>
        <v>2.2264793191786349E-2</v>
      </c>
      <c r="AP50" s="5">
        <f t="shared" si="7"/>
        <v>8.6231173238540806E-2</v>
      </c>
    </row>
    <row r="51" spans="1:42" x14ac:dyDescent="0.4">
      <c r="A51" s="5">
        <v>50</v>
      </c>
      <c r="B51">
        <v>1.0632999999999999</v>
      </c>
      <c r="C51">
        <v>1.1558999999999999</v>
      </c>
      <c r="D51">
        <v>1.1095999999999999</v>
      </c>
      <c r="E51">
        <v>1.0686</v>
      </c>
      <c r="F51">
        <v>1.0468</v>
      </c>
      <c r="G51">
        <v>1.0753999999999999</v>
      </c>
      <c r="H51">
        <v>1.0427999999999999</v>
      </c>
      <c r="I51">
        <v>1.1116999999999999</v>
      </c>
      <c r="J51">
        <v>1</v>
      </c>
      <c r="K51">
        <v>1.1719999999999999</v>
      </c>
      <c r="L51">
        <v>1.0067999999999999</v>
      </c>
      <c r="M51">
        <v>1.0415000000000001</v>
      </c>
      <c r="N51">
        <v>1.1703999999999999</v>
      </c>
      <c r="O51">
        <v>1.1463999999999999</v>
      </c>
      <c r="P51">
        <v>1.2122000000000002</v>
      </c>
      <c r="R51" s="5">
        <f t="shared" si="0"/>
        <v>15</v>
      </c>
      <c r="S51" s="5">
        <f t="shared" si="1"/>
        <v>1.0948933333333335</v>
      </c>
      <c r="T51" s="3">
        <f t="shared" si="2"/>
        <v>1.676067241140819E-2</v>
      </c>
      <c r="U51" s="5">
        <f t="shared" si="3"/>
        <v>6.4913805120622031E-2</v>
      </c>
      <c r="W51">
        <v>1.0671999999999999</v>
      </c>
      <c r="X51">
        <v>1.1082000000000001</v>
      </c>
      <c r="Y51">
        <v>1.1272000000000002</v>
      </c>
      <c r="Z51">
        <v>1.1056000000000001</v>
      </c>
      <c r="AA51">
        <v>1.1056999999999999</v>
      </c>
      <c r="AB51">
        <v>1.0872999999999999</v>
      </c>
      <c r="AC51">
        <v>1.1036999999999999</v>
      </c>
      <c r="AD51">
        <v>1.3714999999999999</v>
      </c>
      <c r="AE51">
        <v>1.1547000000000001</v>
      </c>
      <c r="AF51">
        <v>1.2633999999999999</v>
      </c>
      <c r="AG51">
        <v>1.1926000000000001</v>
      </c>
      <c r="AH51">
        <v>1.1242000000000001</v>
      </c>
      <c r="AI51">
        <v>1.1486999999999998</v>
      </c>
      <c r="AJ51">
        <v>1.0865</v>
      </c>
      <c r="AK51">
        <v>1.1197999999999999</v>
      </c>
      <c r="AM51" s="5">
        <f t="shared" si="4"/>
        <v>15</v>
      </c>
      <c r="AN51" s="5">
        <f t="shared" si="5"/>
        <v>1.14442</v>
      </c>
      <c r="AO51" s="3">
        <f t="shared" si="6"/>
        <v>2.0474721231894935E-2</v>
      </c>
      <c r="AP51" s="5">
        <f t="shared" si="7"/>
        <v>7.9298254349368491E-2</v>
      </c>
    </row>
    <row r="52" spans="1:42" x14ac:dyDescent="0.4">
      <c r="A52" s="3">
        <v>51</v>
      </c>
      <c r="B52">
        <v>1.0580000000000001</v>
      </c>
      <c r="C52">
        <v>1.1475</v>
      </c>
      <c r="D52">
        <v>1.1092</v>
      </c>
      <c r="E52">
        <v>1.0738000000000001</v>
      </c>
      <c r="F52">
        <v>1.0733999999999999</v>
      </c>
      <c r="G52">
        <v>1.0677000000000001</v>
      </c>
      <c r="H52">
        <v>1.0088999999999999</v>
      </c>
      <c r="I52">
        <v>1.0285</v>
      </c>
      <c r="J52">
        <v>0.99053999999999998</v>
      </c>
      <c r="K52">
        <v>1.1756</v>
      </c>
      <c r="L52">
        <v>1.0206999999999999</v>
      </c>
      <c r="M52">
        <v>1.0481</v>
      </c>
      <c r="N52">
        <v>1.1712</v>
      </c>
      <c r="O52">
        <v>1.1463000000000001</v>
      </c>
      <c r="P52">
        <v>1.1821000000000002</v>
      </c>
      <c r="R52" s="5">
        <f t="shared" si="0"/>
        <v>15</v>
      </c>
      <c r="S52" s="5">
        <f t="shared" si="1"/>
        <v>1.0867693333333333</v>
      </c>
      <c r="T52" s="3">
        <f t="shared" si="2"/>
        <v>1.6613301253504156E-2</v>
      </c>
      <c r="U52" s="5">
        <f t="shared" si="3"/>
        <v>6.4343039080348399E-2</v>
      </c>
      <c r="W52">
        <v>1.1088</v>
      </c>
      <c r="X52">
        <v>1.0874999999999999</v>
      </c>
      <c r="Y52">
        <v>1.1316999999999999</v>
      </c>
      <c r="Z52">
        <v>1.0936000000000001</v>
      </c>
      <c r="AA52">
        <v>1.1052999999999999</v>
      </c>
      <c r="AB52">
        <v>1.1353</v>
      </c>
      <c r="AC52">
        <v>1.0258</v>
      </c>
      <c r="AD52">
        <v>1.2701</v>
      </c>
      <c r="AE52">
        <v>1.1465000000000001</v>
      </c>
      <c r="AF52">
        <v>1.2662</v>
      </c>
      <c r="AG52">
        <v>1.165</v>
      </c>
      <c r="AH52">
        <v>1.0781000000000001</v>
      </c>
      <c r="AI52">
        <v>1.1455000000000002</v>
      </c>
      <c r="AJ52">
        <v>1.0449999999999999</v>
      </c>
      <c r="AK52">
        <v>1.1328</v>
      </c>
      <c r="AM52" s="5">
        <f t="shared" si="4"/>
        <v>15</v>
      </c>
      <c r="AN52" s="5">
        <f t="shared" si="5"/>
        <v>1.1291466666666665</v>
      </c>
      <c r="AO52" s="3">
        <f t="shared" si="6"/>
        <v>1.7581217972507633E-2</v>
      </c>
      <c r="AP52" s="5">
        <f t="shared" si="7"/>
        <v>6.8091764413564598E-2</v>
      </c>
    </row>
    <row r="53" spans="1:42" x14ac:dyDescent="0.4">
      <c r="A53" s="4">
        <v>52</v>
      </c>
      <c r="B53">
        <v>1.0541</v>
      </c>
      <c r="C53">
        <v>1.1203000000000001</v>
      </c>
      <c r="D53">
        <v>1.0825</v>
      </c>
      <c r="E53">
        <v>1.1173999999999999</v>
      </c>
      <c r="F53">
        <v>1</v>
      </c>
      <c r="G53">
        <v>1.0771999999999999</v>
      </c>
      <c r="H53">
        <v>1</v>
      </c>
      <c r="I53">
        <v>1</v>
      </c>
      <c r="J53">
        <v>0.98158999999999996</v>
      </c>
      <c r="K53">
        <v>1.0855999999999999</v>
      </c>
      <c r="L53">
        <v>1.0016</v>
      </c>
      <c r="M53">
        <v>1.044</v>
      </c>
      <c r="N53">
        <v>1.1912999999999998</v>
      </c>
      <c r="O53">
        <v>1.1473</v>
      </c>
      <c r="P53">
        <v>1.1816</v>
      </c>
      <c r="R53" s="5">
        <f t="shared" si="0"/>
        <v>15</v>
      </c>
      <c r="S53" s="5">
        <f t="shared" si="1"/>
        <v>1.0722993333333333</v>
      </c>
      <c r="T53" s="3">
        <f t="shared" si="2"/>
        <v>1.7783919179889036E-2</v>
      </c>
      <c r="U53" s="5">
        <f t="shared" si="3"/>
        <v>6.8876822814008906E-2</v>
      </c>
      <c r="W53">
        <v>1.0593999999999999</v>
      </c>
      <c r="X53">
        <v>1.0528</v>
      </c>
      <c r="Y53">
        <v>1.1263999999999998</v>
      </c>
      <c r="Z53">
        <v>1.0900000000000001</v>
      </c>
      <c r="AA53">
        <v>1.0991</v>
      </c>
      <c r="AB53">
        <v>1.0934999999999999</v>
      </c>
      <c r="AC53">
        <v>1.0399</v>
      </c>
      <c r="AD53">
        <v>1.2883</v>
      </c>
      <c r="AE53">
        <v>1.1474000000000002</v>
      </c>
      <c r="AF53">
        <v>1.2407999999999999</v>
      </c>
      <c r="AG53">
        <v>1.1947000000000001</v>
      </c>
      <c r="AH53">
        <v>1.0749</v>
      </c>
      <c r="AI53">
        <v>1.1389</v>
      </c>
      <c r="AJ53">
        <v>1.0876999999999999</v>
      </c>
      <c r="AK53">
        <v>1.1322000000000001</v>
      </c>
      <c r="AM53" s="5">
        <f t="shared" si="4"/>
        <v>15</v>
      </c>
      <c r="AN53" s="5">
        <f t="shared" si="5"/>
        <v>1.1244000000000001</v>
      </c>
      <c r="AO53" s="3">
        <f t="shared" si="6"/>
        <v>1.8156142867071848E-2</v>
      </c>
      <c r="AP53" s="5">
        <f t="shared" si="7"/>
        <v>7.0318438955531859E-2</v>
      </c>
    </row>
    <row r="54" spans="1:42" x14ac:dyDescent="0.4">
      <c r="A54" s="5">
        <v>53</v>
      </c>
      <c r="B54">
        <v>1.0569999999999999</v>
      </c>
      <c r="C54">
        <v>1.1265000000000001</v>
      </c>
      <c r="D54">
        <v>1.0658000000000001</v>
      </c>
      <c r="E54">
        <v>1.1023000000000001</v>
      </c>
      <c r="F54">
        <v>1.0062</v>
      </c>
      <c r="G54">
        <v>1.0747</v>
      </c>
      <c r="H54">
        <v>1.0590999999999999</v>
      </c>
      <c r="I54">
        <v>1.2473000000000001</v>
      </c>
      <c r="J54">
        <v>1.0001</v>
      </c>
      <c r="K54">
        <v>1.0963000000000001</v>
      </c>
      <c r="L54">
        <v>1.0096000000000001</v>
      </c>
      <c r="M54">
        <v>1.0125</v>
      </c>
      <c r="N54">
        <v>1.1717</v>
      </c>
      <c r="O54">
        <v>1.1894</v>
      </c>
      <c r="P54">
        <v>1.2526000000000002</v>
      </c>
      <c r="R54" s="5">
        <f t="shared" si="0"/>
        <v>15</v>
      </c>
      <c r="S54" s="5">
        <f t="shared" si="1"/>
        <v>1.0980733333333332</v>
      </c>
      <c r="T54" s="3">
        <f t="shared" si="2"/>
        <v>2.1681816974174178E-2</v>
      </c>
      <c r="U54" s="5">
        <f t="shared" si="3"/>
        <v>8.3973316056493885E-2</v>
      </c>
      <c r="W54">
        <v>1.0650999999999999</v>
      </c>
      <c r="X54">
        <v>1.0317000000000001</v>
      </c>
      <c r="Y54">
        <v>1.1295999999999999</v>
      </c>
      <c r="Z54">
        <v>1.0959000000000001</v>
      </c>
      <c r="AA54">
        <v>1.1013999999999999</v>
      </c>
      <c r="AB54">
        <v>1.0962000000000001</v>
      </c>
      <c r="AC54">
        <v>1.0942000000000001</v>
      </c>
      <c r="AD54">
        <v>1.2248000000000001</v>
      </c>
      <c r="AE54">
        <v>1.1493</v>
      </c>
      <c r="AF54">
        <v>1.2398</v>
      </c>
      <c r="AG54">
        <v>1.1975</v>
      </c>
      <c r="AH54">
        <v>1.0753999999999999</v>
      </c>
      <c r="AI54">
        <v>1.1377999999999999</v>
      </c>
      <c r="AJ54">
        <v>1.091</v>
      </c>
      <c r="AK54">
        <v>1.1274999999999999</v>
      </c>
      <c r="AM54" s="5">
        <f t="shared" si="4"/>
        <v>15</v>
      </c>
      <c r="AN54" s="5">
        <f t="shared" si="5"/>
        <v>1.1238133333333333</v>
      </c>
      <c r="AO54" s="3">
        <f t="shared" si="6"/>
        <v>1.5157405440329811E-2</v>
      </c>
      <c r="AP54" s="5">
        <f t="shared" si="7"/>
        <v>5.8704378842111063E-2</v>
      </c>
    </row>
    <row r="55" spans="1:42" x14ac:dyDescent="0.4">
      <c r="A55" s="3">
        <v>54</v>
      </c>
      <c r="B55">
        <v>1.0439000000000001</v>
      </c>
      <c r="C55">
        <v>1.1004</v>
      </c>
      <c r="D55">
        <v>1.0638000000000001</v>
      </c>
      <c r="E55">
        <v>1.1079000000000001</v>
      </c>
      <c r="F55">
        <v>1.0021</v>
      </c>
      <c r="G55">
        <v>1.0739000000000001</v>
      </c>
      <c r="H55">
        <v>1.1109</v>
      </c>
      <c r="I55">
        <v>1.2785</v>
      </c>
      <c r="J55">
        <v>0.98324</v>
      </c>
      <c r="K55">
        <v>1.0984</v>
      </c>
      <c r="L55">
        <v>1.0177</v>
      </c>
      <c r="M55">
        <v>1.0179</v>
      </c>
      <c r="N55">
        <v>1.1226</v>
      </c>
      <c r="O55">
        <v>1.1890999999999998</v>
      </c>
      <c r="P55">
        <v>1.1840000000000002</v>
      </c>
      <c r="R55" s="5">
        <f t="shared" si="0"/>
        <v>15</v>
      </c>
      <c r="S55" s="5">
        <f t="shared" si="1"/>
        <v>1.092956</v>
      </c>
      <c r="T55" s="3">
        <f t="shared" si="2"/>
        <v>2.0549285535025295E-2</v>
      </c>
      <c r="U55" s="5">
        <f t="shared" si="3"/>
        <v>7.9587040653613939E-2</v>
      </c>
      <c r="W55">
        <v>1.0504</v>
      </c>
      <c r="X55">
        <v>1.0162</v>
      </c>
      <c r="Y55">
        <v>1.1347</v>
      </c>
      <c r="Z55">
        <v>1.1005</v>
      </c>
      <c r="AA55">
        <v>1.1113999999999999</v>
      </c>
      <c r="AB55">
        <v>1.0322</v>
      </c>
      <c r="AC55">
        <v>1.0925</v>
      </c>
      <c r="AD55">
        <v>1.19</v>
      </c>
      <c r="AE55">
        <v>1.1518000000000002</v>
      </c>
      <c r="AF55">
        <v>1.1862999999999999</v>
      </c>
      <c r="AG55">
        <v>1.1852</v>
      </c>
      <c r="AH55">
        <v>1.0374000000000001</v>
      </c>
      <c r="AI55">
        <v>1.1299999999999999</v>
      </c>
      <c r="AJ55">
        <v>1.0876999999999999</v>
      </c>
      <c r="AK55">
        <v>1.1024</v>
      </c>
      <c r="AM55" s="5">
        <f t="shared" si="4"/>
        <v>15</v>
      </c>
      <c r="AN55" s="5">
        <f t="shared" si="5"/>
        <v>1.1072466666666665</v>
      </c>
      <c r="AO55" s="3">
        <f t="shared" si="6"/>
        <v>1.4662562845776625E-2</v>
      </c>
      <c r="AP55" s="5">
        <f t="shared" si="7"/>
        <v>5.6787861714412496E-2</v>
      </c>
    </row>
    <row r="56" spans="1:42" x14ac:dyDescent="0.4">
      <c r="A56" s="4">
        <v>55</v>
      </c>
      <c r="B56">
        <v>1.0422</v>
      </c>
      <c r="C56">
        <v>1.0840000000000001</v>
      </c>
      <c r="D56">
        <v>1.0379</v>
      </c>
      <c r="E56">
        <v>1.1048</v>
      </c>
      <c r="F56">
        <v>0.99858000000000002</v>
      </c>
      <c r="G56">
        <v>1.0843</v>
      </c>
      <c r="H56">
        <v>1.0973999999999999</v>
      </c>
      <c r="I56">
        <v>1.2394000000000001</v>
      </c>
      <c r="J56">
        <v>1.0839000000000001</v>
      </c>
      <c r="K56">
        <v>1.0946</v>
      </c>
      <c r="L56">
        <v>1.0175000000000001</v>
      </c>
      <c r="M56">
        <v>1</v>
      </c>
      <c r="N56">
        <v>1.0769</v>
      </c>
      <c r="O56">
        <v>1.1772999999999998</v>
      </c>
      <c r="P56">
        <v>1.1840000000000002</v>
      </c>
      <c r="R56" s="5">
        <f t="shared" si="0"/>
        <v>15</v>
      </c>
      <c r="S56" s="5">
        <f t="shared" si="1"/>
        <v>1.0881853333333333</v>
      </c>
      <c r="T56" s="3">
        <f t="shared" si="2"/>
        <v>1.7729937175691522E-2</v>
      </c>
      <c r="U56" s="5">
        <f t="shared" si="3"/>
        <v>6.8667751410757025E-2</v>
      </c>
      <c r="W56">
        <v>1.2394000000000001</v>
      </c>
      <c r="X56">
        <v>1.0104</v>
      </c>
      <c r="Y56">
        <v>1.1200000000000001</v>
      </c>
      <c r="Z56">
        <v>1.0940000000000001</v>
      </c>
      <c r="AA56">
        <v>1.1056999999999999</v>
      </c>
      <c r="AB56">
        <v>1.0388999999999999</v>
      </c>
      <c r="AC56">
        <v>1.107</v>
      </c>
      <c r="AD56">
        <v>1.1476999999999999</v>
      </c>
      <c r="AE56">
        <v>1.1531</v>
      </c>
      <c r="AF56">
        <v>1.1765999999999999</v>
      </c>
      <c r="AG56">
        <v>1.1562000000000001</v>
      </c>
      <c r="AH56">
        <v>1.0347999999999999</v>
      </c>
      <c r="AI56">
        <v>1.1307</v>
      </c>
      <c r="AJ56">
        <v>1.0851</v>
      </c>
      <c r="AK56">
        <v>1.1144000000000001</v>
      </c>
      <c r="AM56" s="5">
        <f t="shared" si="4"/>
        <v>15</v>
      </c>
      <c r="AN56" s="5">
        <f t="shared" si="5"/>
        <v>1.1142666666666667</v>
      </c>
      <c r="AO56" s="3">
        <f t="shared" si="6"/>
        <v>1.5181748649727154E-2</v>
      </c>
      <c r="AP56" s="5">
        <f t="shared" si="7"/>
        <v>5.8798659686700207E-2</v>
      </c>
    </row>
    <row r="57" spans="1:42" x14ac:dyDescent="0.4">
      <c r="A57" s="5">
        <v>56</v>
      </c>
      <c r="B57">
        <v>1.0182</v>
      </c>
      <c r="C57">
        <v>1.0903</v>
      </c>
      <c r="D57">
        <v>1</v>
      </c>
      <c r="E57">
        <v>1.1061000000000001</v>
      </c>
      <c r="F57">
        <v>1.0034000000000001</v>
      </c>
      <c r="G57">
        <v>1.0810999999999999</v>
      </c>
      <c r="H57">
        <v>1.1132</v>
      </c>
      <c r="I57">
        <v>1.3018000000000001</v>
      </c>
      <c r="J57">
        <v>1.0900000000000001</v>
      </c>
      <c r="K57">
        <v>1.1221000000000001</v>
      </c>
      <c r="L57">
        <v>1.0266999999999999</v>
      </c>
      <c r="M57">
        <v>1.032</v>
      </c>
      <c r="N57">
        <v>1.0886</v>
      </c>
      <c r="O57">
        <v>1.1768000000000001</v>
      </c>
      <c r="P57">
        <v>1.2090000000000001</v>
      </c>
      <c r="R57" s="5">
        <f t="shared" si="0"/>
        <v>15</v>
      </c>
      <c r="S57" s="5">
        <f t="shared" si="1"/>
        <v>1.0972866666666667</v>
      </c>
      <c r="T57" s="3">
        <f t="shared" si="2"/>
        <v>2.1357819727024191E-2</v>
      </c>
      <c r="U57" s="5">
        <f t="shared" si="3"/>
        <v>8.2718480114064935E-2</v>
      </c>
      <c r="W57">
        <v>1.2464999999999999</v>
      </c>
      <c r="X57">
        <v>1.0116000000000001</v>
      </c>
      <c r="Y57">
        <v>1.1497999999999999</v>
      </c>
      <c r="Z57">
        <v>1.0984</v>
      </c>
      <c r="AA57">
        <v>1.1653</v>
      </c>
      <c r="AB57">
        <v>1.0412999999999999</v>
      </c>
      <c r="AC57">
        <v>1.0874999999999999</v>
      </c>
      <c r="AD57">
        <v>1.1684000000000001</v>
      </c>
      <c r="AE57">
        <v>1.1517000000000002</v>
      </c>
      <c r="AF57">
        <v>1.1499999999999999</v>
      </c>
      <c r="AG57">
        <v>1.08</v>
      </c>
      <c r="AH57">
        <v>1.0791999999999999</v>
      </c>
      <c r="AI57">
        <v>1.1316999999999999</v>
      </c>
      <c r="AJ57">
        <v>1.0876999999999999</v>
      </c>
      <c r="AK57">
        <v>1.1093999999999999</v>
      </c>
      <c r="AM57" s="5">
        <f t="shared" si="4"/>
        <v>15</v>
      </c>
      <c r="AN57" s="5">
        <f t="shared" si="5"/>
        <v>1.1172333333333335</v>
      </c>
      <c r="AO57" s="3">
        <f t="shared" si="6"/>
        <v>1.4976052842126285E-2</v>
      </c>
      <c r="AP57" s="5">
        <f t="shared" si="7"/>
        <v>5.8002003249477359E-2</v>
      </c>
    </row>
    <row r="58" spans="1:42" x14ac:dyDescent="0.4">
      <c r="A58" s="3">
        <v>57</v>
      </c>
      <c r="B58">
        <v>1.018</v>
      </c>
      <c r="C58">
        <v>1.0801000000000001</v>
      </c>
      <c r="D58">
        <v>0.99653999999999998</v>
      </c>
      <c r="E58">
        <v>1.1117999999999999</v>
      </c>
      <c r="F58">
        <v>1.0089999999999999</v>
      </c>
      <c r="G58">
        <v>1.0947</v>
      </c>
      <c r="H58">
        <v>1.2415</v>
      </c>
      <c r="I58">
        <v>1.0946</v>
      </c>
      <c r="J58">
        <v>1.071</v>
      </c>
      <c r="K58">
        <v>1.1227</v>
      </c>
      <c r="L58">
        <v>1.0517000000000001</v>
      </c>
      <c r="M58">
        <v>1.0361</v>
      </c>
      <c r="N58">
        <v>1.0894999999999999</v>
      </c>
      <c r="O58">
        <v>1.1762000000000001</v>
      </c>
      <c r="P58">
        <v>1.1602000000000001</v>
      </c>
      <c r="R58" s="5">
        <f t="shared" si="0"/>
        <v>15</v>
      </c>
      <c r="S58" s="5">
        <f t="shared" si="1"/>
        <v>1.0902426666666665</v>
      </c>
      <c r="T58" s="3">
        <f t="shared" si="2"/>
        <v>1.7211396873850961E-2</v>
      </c>
      <c r="U58" s="5">
        <f t="shared" si="3"/>
        <v>6.6659453457391174E-2</v>
      </c>
      <c r="W58">
        <v>1.1687000000000001</v>
      </c>
      <c r="X58">
        <v>1.0105999999999999</v>
      </c>
      <c r="Y58">
        <v>1.1187399999999998</v>
      </c>
      <c r="Z58">
        <v>1.1107</v>
      </c>
      <c r="AA58">
        <v>1.157</v>
      </c>
      <c r="AB58">
        <v>1.0278</v>
      </c>
      <c r="AC58">
        <v>1.0355000000000001</v>
      </c>
      <c r="AD58">
        <v>1.1794</v>
      </c>
      <c r="AE58">
        <v>1.1484000000000001</v>
      </c>
      <c r="AF58">
        <v>1.1500999999999999</v>
      </c>
      <c r="AG58">
        <v>1.0807</v>
      </c>
      <c r="AH58">
        <v>1.0521</v>
      </c>
      <c r="AI58">
        <v>1.1299999999999999</v>
      </c>
      <c r="AJ58">
        <v>1.0862000000000001</v>
      </c>
      <c r="AK58">
        <v>1.0742</v>
      </c>
      <c r="AM58" s="5">
        <f t="shared" si="4"/>
        <v>15</v>
      </c>
      <c r="AN58" s="5">
        <f t="shared" si="5"/>
        <v>1.1020093333333334</v>
      </c>
      <c r="AO58" s="3">
        <f t="shared" si="6"/>
        <v>1.4027042978837652E-2</v>
      </c>
      <c r="AP58" s="5">
        <f t="shared" si="7"/>
        <v>5.4326503853573904E-2</v>
      </c>
    </row>
    <row r="59" spans="1:42" x14ac:dyDescent="0.4">
      <c r="A59" s="4">
        <v>58</v>
      </c>
      <c r="B59">
        <v>1.0189999999999999</v>
      </c>
      <c r="C59">
        <v>1.0483</v>
      </c>
      <c r="D59">
        <v>1.002</v>
      </c>
      <c r="E59">
        <v>1.0940000000000001</v>
      </c>
      <c r="F59">
        <v>1.0129999999999999</v>
      </c>
      <c r="G59">
        <v>1.0693999999999999</v>
      </c>
      <c r="H59">
        <v>1.2302</v>
      </c>
      <c r="I59">
        <v>1.0660000000000001</v>
      </c>
      <c r="J59">
        <v>1.0395000000000001</v>
      </c>
      <c r="K59">
        <v>1.0604</v>
      </c>
      <c r="L59">
        <v>1.0264</v>
      </c>
      <c r="M59">
        <v>1.0622</v>
      </c>
      <c r="N59">
        <v>1.0768</v>
      </c>
      <c r="O59">
        <v>1.1707999999999998</v>
      </c>
      <c r="P59">
        <v>1.1608000000000001</v>
      </c>
      <c r="R59" s="5">
        <f t="shared" si="0"/>
        <v>15</v>
      </c>
      <c r="S59" s="5">
        <f t="shared" si="1"/>
        <v>1.0759200000000002</v>
      </c>
      <c r="T59" s="3">
        <f t="shared" si="2"/>
        <v>1.6634920813643525E-2</v>
      </c>
      <c r="U59" s="5">
        <f t="shared" si="3"/>
        <v>6.4426771276720501E-2</v>
      </c>
      <c r="W59">
        <v>1.1468</v>
      </c>
      <c r="X59">
        <v>1</v>
      </c>
      <c r="Y59">
        <v>1.1020000000000001</v>
      </c>
      <c r="Z59">
        <v>1.1025</v>
      </c>
      <c r="AA59">
        <v>1.1519999999999999</v>
      </c>
      <c r="AB59">
        <v>1.0331999999999999</v>
      </c>
      <c r="AC59">
        <v>1.0481</v>
      </c>
      <c r="AD59">
        <v>1.1902999999999999</v>
      </c>
      <c r="AE59">
        <v>1.1503000000000001</v>
      </c>
      <c r="AF59">
        <v>1.1499999999999999</v>
      </c>
      <c r="AG59">
        <v>1.1149</v>
      </c>
      <c r="AH59">
        <v>1.0504</v>
      </c>
      <c r="AI59">
        <v>1.1394000000000002</v>
      </c>
      <c r="AJ59">
        <v>1.0486</v>
      </c>
      <c r="AK59">
        <v>1.1020000000000001</v>
      </c>
      <c r="AM59" s="5">
        <f t="shared" si="4"/>
        <v>15</v>
      </c>
      <c r="AN59" s="5">
        <f t="shared" si="5"/>
        <v>1.1020333333333334</v>
      </c>
      <c r="AO59" s="3">
        <f t="shared" si="6"/>
        <v>1.4152737129402505E-2</v>
      </c>
      <c r="AP59" s="5">
        <f t="shared" si="7"/>
        <v>5.4813315205427267E-2</v>
      </c>
    </row>
    <row r="60" spans="1:42" x14ac:dyDescent="0.4">
      <c r="A60" s="5">
        <v>59</v>
      </c>
      <c r="B60">
        <v>1</v>
      </c>
      <c r="C60">
        <v>1.0548</v>
      </c>
      <c r="D60">
        <v>1.0511999999999999</v>
      </c>
      <c r="E60">
        <v>1.0703</v>
      </c>
      <c r="F60">
        <v>1.0165999999999999</v>
      </c>
      <c r="G60">
        <v>1.0657000000000001</v>
      </c>
      <c r="H60">
        <v>1.0634999999999999</v>
      </c>
      <c r="I60">
        <v>1.0410999999999999</v>
      </c>
      <c r="J60">
        <v>1</v>
      </c>
      <c r="K60">
        <v>1.0196000000000001</v>
      </c>
      <c r="L60">
        <v>1.0367999999999999</v>
      </c>
      <c r="M60">
        <v>1.0831</v>
      </c>
      <c r="N60">
        <v>1.0263</v>
      </c>
      <c r="O60">
        <v>1.1627999999999998</v>
      </c>
      <c r="P60">
        <v>1.1804999999999999</v>
      </c>
      <c r="R60" s="5">
        <f t="shared" si="0"/>
        <v>15</v>
      </c>
      <c r="S60" s="5">
        <f t="shared" si="1"/>
        <v>1.0581533333333335</v>
      </c>
      <c r="T60" s="3">
        <f t="shared" si="2"/>
        <v>1.3552844954075365E-2</v>
      </c>
      <c r="U60" s="5">
        <f t="shared" si="3"/>
        <v>5.2489942800865115E-2</v>
      </c>
      <c r="W60">
        <v>1.1536</v>
      </c>
      <c r="X60">
        <v>1.0041</v>
      </c>
      <c r="Y60">
        <v>1.0805</v>
      </c>
      <c r="Z60">
        <v>1.1065</v>
      </c>
      <c r="AA60">
        <v>1.1692</v>
      </c>
      <c r="AB60">
        <v>1.0358000000000001</v>
      </c>
      <c r="AC60">
        <v>1.0207999999999999</v>
      </c>
      <c r="AD60">
        <v>1.2116</v>
      </c>
      <c r="AE60">
        <v>1.1485000000000001</v>
      </c>
      <c r="AF60">
        <v>1.1688999999999998</v>
      </c>
      <c r="AG60">
        <v>1.0983000000000001</v>
      </c>
      <c r="AH60">
        <v>1.0462</v>
      </c>
      <c r="AI60">
        <v>1.1528999999999998</v>
      </c>
      <c r="AJ60">
        <v>1.0504</v>
      </c>
      <c r="AK60">
        <v>1.0969</v>
      </c>
      <c r="AM60" s="5">
        <f t="shared" si="4"/>
        <v>15</v>
      </c>
      <c r="AN60" s="5">
        <f t="shared" si="5"/>
        <v>1.1029466666666667</v>
      </c>
      <c r="AO60" s="3">
        <f t="shared" si="6"/>
        <v>1.6222335768247977E-2</v>
      </c>
      <c r="AP60" s="5">
        <f t="shared" si="7"/>
        <v>6.2828836267009316E-2</v>
      </c>
    </row>
    <row r="61" spans="1:42" x14ac:dyDescent="0.4">
      <c r="A61" s="3">
        <v>60</v>
      </c>
      <c r="B61">
        <v>1.0195000000000001</v>
      </c>
      <c r="C61">
        <v>1.046</v>
      </c>
      <c r="D61">
        <v>1.0475000000000001</v>
      </c>
      <c r="E61">
        <v>1.0759000000000001</v>
      </c>
      <c r="F61">
        <v>1.0217000000000001</v>
      </c>
      <c r="G61">
        <v>1.0471999999999999</v>
      </c>
      <c r="H61">
        <v>1.0001</v>
      </c>
      <c r="I61">
        <v>1</v>
      </c>
      <c r="J61">
        <v>0.98753999999999997</v>
      </c>
      <c r="K61">
        <v>1.0091000000000001</v>
      </c>
      <c r="L61">
        <v>1.0334000000000001</v>
      </c>
      <c r="M61">
        <v>1.0859000000000001</v>
      </c>
      <c r="N61">
        <v>1.0271999999999999</v>
      </c>
      <c r="O61">
        <v>1.1619999999999999</v>
      </c>
      <c r="P61">
        <v>1.1404000000000001</v>
      </c>
      <c r="R61" s="5">
        <f t="shared" si="0"/>
        <v>15</v>
      </c>
      <c r="S61" s="5">
        <f t="shared" si="1"/>
        <v>1.046896</v>
      </c>
      <c r="T61" s="3">
        <f t="shared" si="2"/>
        <v>1.3029629121644985E-2</v>
      </c>
      <c r="U61" s="5">
        <f t="shared" si="3"/>
        <v>5.0463536595390199E-2</v>
      </c>
      <c r="W61">
        <v>1.0580000000000001</v>
      </c>
      <c r="X61">
        <v>1.0018</v>
      </c>
      <c r="Y61">
        <v>1.1037999999999999</v>
      </c>
      <c r="Z61">
        <v>1.1103000000000001</v>
      </c>
      <c r="AA61">
        <v>1.1404000000000001</v>
      </c>
      <c r="AB61">
        <v>1.0269999999999999</v>
      </c>
      <c r="AC61">
        <v>1.1061000000000001</v>
      </c>
      <c r="AD61">
        <v>1.2152000000000001</v>
      </c>
      <c r="AE61">
        <v>1.09941</v>
      </c>
      <c r="AF61">
        <v>1.1647999999999998</v>
      </c>
      <c r="AG61">
        <v>1.0986</v>
      </c>
      <c r="AH61">
        <v>1.0259</v>
      </c>
      <c r="AI61">
        <v>1.1299999999999999</v>
      </c>
      <c r="AJ61">
        <v>1.1251</v>
      </c>
      <c r="AK61">
        <v>1.0896999999999999</v>
      </c>
      <c r="AM61" s="5">
        <f t="shared" si="4"/>
        <v>15</v>
      </c>
      <c r="AN61" s="5">
        <f t="shared" si="5"/>
        <v>1.0997406666666665</v>
      </c>
      <c r="AO61" s="3">
        <f t="shared" si="6"/>
        <v>1.4330192783293224E-2</v>
      </c>
      <c r="AP61" s="5">
        <f t="shared" si="7"/>
        <v>5.5500597997636368E-2</v>
      </c>
    </row>
    <row r="62" spans="1:42" x14ac:dyDescent="0.4">
      <c r="A62" s="4">
        <v>61</v>
      </c>
      <c r="B62">
        <v>1.0236000000000001</v>
      </c>
      <c r="C62">
        <v>1.0092000000000001</v>
      </c>
      <c r="D62">
        <v>1</v>
      </c>
      <c r="E62">
        <v>1.0232000000000001</v>
      </c>
      <c r="F62">
        <v>1.0227999999999999</v>
      </c>
      <c r="G62">
        <v>1.0503</v>
      </c>
      <c r="H62">
        <v>1</v>
      </c>
      <c r="I62">
        <v>0.98324</v>
      </c>
      <c r="J62">
        <v>1.0639000000000001</v>
      </c>
      <c r="K62">
        <v>1.0079</v>
      </c>
      <c r="L62">
        <v>1.0701000000000001</v>
      </c>
      <c r="M62">
        <v>1.0528</v>
      </c>
      <c r="N62">
        <v>1.0448</v>
      </c>
      <c r="O62">
        <v>1.1385000000000001</v>
      </c>
      <c r="P62">
        <v>1.1413000000000002</v>
      </c>
      <c r="R62" s="5">
        <f t="shared" si="0"/>
        <v>15</v>
      </c>
      <c r="S62" s="5">
        <f t="shared" si="1"/>
        <v>1.0421093333333333</v>
      </c>
      <c r="T62" s="3">
        <f t="shared" si="2"/>
        <v>1.2133224416046995E-2</v>
      </c>
      <c r="U62" s="5">
        <f t="shared" si="3"/>
        <v>4.6991776099147224E-2</v>
      </c>
      <c r="W62">
        <v>1.0316000000000001</v>
      </c>
      <c r="X62">
        <v>1.0545</v>
      </c>
      <c r="Y62">
        <v>1.0746</v>
      </c>
      <c r="Z62">
        <v>1.1085</v>
      </c>
      <c r="AA62">
        <v>1.1368</v>
      </c>
      <c r="AB62">
        <v>1.0298</v>
      </c>
      <c r="AC62">
        <v>1.1175999999999999</v>
      </c>
      <c r="AD62">
        <v>1.2063999999999999</v>
      </c>
      <c r="AE62">
        <v>1.1018000000000001</v>
      </c>
      <c r="AF62">
        <v>1.1879</v>
      </c>
      <c r="AG62">
        <v>1.0848</v>
      </c>
      <c r="AH62">
        <v>1.0254000000000001</v>
      </c>
      <c r="AI62">
        <v>1.1432000000000002</v>
      </c>
      <c r="AJ62">
        <v>1.1647000000000001</v>
      </c>
      <c r="AK62">
        <v>1.0738000000000001</v>
      </c>
      <c r="AM62" s="5">
        <f t="shared" si="4"/>
        <v>15</v>
      </c>
      <c r="AN62" s="5">
        <f t="shared" si="5"/>
        <v>1.10276</v>
      </c>
      <c r="AO62" s="3">
        <f t="shared" si="6"/>
        <v>1.4724384698923912E-2</v>
      </c>
      <c r="AP62" s="5">
        <f t="shared" si="7"/>
        <v>5.702729672208362E-2</v>
      </c>
    </row>
    <row r="63" spans="1:42" x14ac:dyDescent="0.4">
      <c r="A63" s="5">
        <v>62</v>
      </c>
      <c r="B63">
        <v>1.0059</v>
      </c>
      <c r="C63">
        <v>1.0161</v>
      </c>
      <c r="D63">
        <v>1.0086999999999999</v>
      </c>
      <c r="E63">
        <v>1</v>
      </c>
      <c r="F63">
        <v>1.0255000000000001</v>
      </c>
      <c r="G63">
        <v>1.0461</v>
      </c>
      <c r="H63">
        <v>1.0435000000000001</v>
      </c>
      <c r="I63">
        <v>1.0409999999999999</v>
      </c>
      <c r="J63">
        <v>1.0519000000000001</v>
      </c>
      <c r="K63">
        <v>0.97101000000000004</v>
      </c>
      <c r="L63">
        <v>1.0819000000000001</v>
      </c>
      <c r="M63">
        <v>1.0519000000000001</v>
      </c>
      <c r="N63">
        <v>1.0234000000000001</v>
      </c>
      <c r="O63">
        <v>1.1227</v>
      </c>
      <c r="P63">
        <v>1.1472000000000002</v>
      </c>
      <c r="R63" s="5">
        <f t="shared" si="0"/>
        <v>15</v>
      </c>
      <c r="S63" s="5">
        <f t="shared" si="1"/>
        <v>1.042454</v>
      </c>
      <c r="T63" s="3">
        <f t="shared" si="2"/>
        <v>1.1930199447500577E-2</v>
      </c>
      <c r="U63" s="5">
        <f t="shared" si="3"/>
        <v>4.6205463777102662E-2</v>
      </c>
      <c r="W63">
        <v>1.0379</v>
      </c>
      <c r="X63">
        <v>1.0454000000000001</v>
      </c>
      <c r="Y63">
        <v>1.0327999999999999</v>
      </c>
      <c r="Z63">
        <v>1.1133000000000002</v>
      </c>
      <c r="AA63">
        <v>1.0818000000000001</v>
      </c>
      <c r="AB63">
        <v>1.0327999999999999</v>
      </c>
      <c r="AC63">
        <v>1</v>
      </c>
      <c r="AD63">
        <v>1.2277</v>
      </c>
      <c r="AE63">
        <v>1.0990200000000001</v>
      </c>
      <c r="AF63">
        <v>1.2091999999999998</v>
      </c>
      <c r="AG63">
        <v>1.1305000000000001</v>
      </c>
      <c r="AH63">
        <v>1</v>
      </c>
      <c r="AI63">
        <v>1.1425000000000001</v>
      </c>
      <c r="AJ63">
        <v>1.1658999999999999</v>
      </c>
      <c r="AK63">
        <v>1.0690999999999999</v>
      </c>
      <c r="AM63" s="5">
        <f t="shared" si="4"/>
        <v>15</v>
      </c>
      <c r="AN63" s="5">
        <f t="shared" si="5"/>
        <v>1.0925279999999999</v>
      </c>
      <c r="AO63" s="3">
        <f t="shared" si="6"/>
        <v>1.8491559031854808E-2</v>
      </c>
      <c r="AP63" s="5">
        <f t="shared" si="7"/>
        <v>7.1617500175785026E-2</v>
      </c>
    </row>
    <row r="64" spans="1:42" x14ac:dyDescent="0.4">
      <c r="A64" s="3">
        <v>63</v>
      </c>
      <c r="B64">
        <v>1.0038</v>
      </c>
      <c r="C64">
        <v>1.0033000000000001</v>
      </c>
      <c r="D64">
        <v>1.0074000000000001</v>
      </c>
      <c r="E64">
        <v>1.0052000000000001</v>
      </c>
      <c r="F64">
        <v>1.0386</v>
      </c>
      <c r="G64">
        <v>1.0354000000000001</v>
      </c>
      <c r="H64">
        <v>1.0311999999999999</v>
      </c>
      <c r="I64">
        <v>1.0641</v>
      </c>
      <c r="J64">
        <v>1.0439000000000001</v>
      </c>
      <c r="K64">
        <v>0.98789000000000005</v>
      </c>
      <c r="L64">
        <v>1.0784</v>
      </c>
      <c r="M64">
        <v>1.0531999999999999</v>
      </c>
      <c r="N64">
        <v>1.0243</v>
      </c>
      <c r="O64">
        <v>1.1217999999999999</v>
      </c>
      <c r="P64">
        <v>1.1642000000000001</v>
      </c>
      <c r="R64" s="5">
        <f t="shared" si="0"/>
        <v>15</v>
      </c>
      <c r="S64" s="5">
        <f t="shared" si="1"/>
        <v>1.0441793333333333</v>
      </c>
      <c r="T64" s="3">
        <f t="shared" si="2"/>
        <v>1.2362256246012032E-2</v>
      </c>
      <c r="U64" s="5">
        <f t="shared" si="3"/>
        <v>4.7878812562353219E-2</v>
      </c>
      <c r="W64">
        <v>1</v>
      </c>
      <c r="X64">
        <v>1.0502</v>
      </c>
      <c r="Y64">
        <v>1</v>
      </c>
      <c r="Z64">
        <v>1.0900000000000001</v>
      </c>
      <c r="AA64">
        <v>1.1024</v>
      </c>
      <c r="AB64">
        <v>1.0421</v>
      </c>
      <c r="AC64">
        <v>1.0089999999999999</v>
      </c>
      <c r="AD64">
        <v>1.2060999999999999</v>
      </c>
      <c r="AE64">
        <v>1.1000000000000001</v>
      </c>
      <c r="AF64">
        <v>1.1907999999999999</v>
      </c>
      <c r="AG64">
        <v>1.1304000000000001</v>
      </c>
      <c r="AH64">
        <v>1.0066999999999999</v>
      </c>
      <c r="AI64">
        <v>1.1526000000000001</v>
      </c>
      <c r="AJ64">
        <v>1.0932999999999999</v>
      </c>
      <c r="AK64">
        <v>1.0585</v>
      </c>
      <c r="AM64" s="5">
        <f t="shared" si="4"/>
        <v>15</v>
      </c>
      <c r="AN64" s="5">
        <f t="shared" si="5"/>
        <v>1.0821399999999999</v>
      </c>
      <c r="AO64" s="3">
        <f t="shared" si="6"/>
        <v>1.7334155108724894E-2</v>
      </c>
      <c r="AP64" s="5">
        <f t="shared" si="7"/>
        <v>6.7134894056667727E-2</v>
      </c>
    </row>
    <row r="65" spans="1:42" x14ac:dyDescent="0.4">
      <c r="A65" s="4">
        <v>64</v>
      </c>
      <c r="B65">
        <v>1.01</v>
      </c>
      <c r="C65">
        <v>0.99673</v>
      </c>
      <c r="D65">
        <v>1.0153000000000001</v>
      </c>
      <c r="E65">
        <v>1.0028999999999999</v>
      </c>
      <c r="F65">
        <v>1.0569999999999999</v>
      </c>
      <c r="G65">
        <v>1.0394000000000001</v>
      </c>
      <c r="H65">
        <v>1.0381</v>
      </c>
      <c r="I65">
        <v>1.0439000000000001</v>
      </c>
      <c r="J65">
        <v>1.0723</v>
      </c>
      <c r="K65">
        <v>0.98812999999999995</v>
      </c>
      <c r="L65">
        <v>1.0943000000000001</v>
      </c>
      <c r="M65">
        <v>1.0379</v>
      </c>
      <c r="N65">
        <v>1.0903</v>
      </c>
      <c r="O65">
        <v>1.1072</v>
      </c>
      <c r="P65">
        <v>1.1655000000000002</v>
      </c>
      <c r="R65" s="5">
        <f t="shared" si="0"/>
        <v>15</v>
      </c>
      <c r="S65" s="5">
        <f t="shared" si="1"/>
        <v>1.0505973333333334</v>
      </c>
      <c r="T65" s="3">
        <f t="shared" si="2"/>
        <v>1.2510050758020697E-2</v>
      </c>
      <c r="U65" s="5">
        <f t="shared" si="3"/>
        <v>4.8451218246023629E-2</v>
      </c>
      <c r="W65">
        <v>1.0395000000000001</v>
      </c>
      <c r="X65">
        <v>1.0507</v>
      </c>
      <c r="Y65">
        <v>1.0004</v>
      </c>
      <c r="Z65">
        <v>1.1099000000000001</v>
      </c>
      <c r="AA65">
        <v>1.1022000000000001</v>
      </c>
      <c r="AB65">
        <v>1.022</v>
      </c>
      <c r="AC65">
        <v>1.0347</v>
      </c>
      <c r="AD65">
        <v>1.1231</v>
      </c>
      <c r="AE65">
        <v>1.1000000000000001</v>
      </c>
      <c r="AF65">
        <v>1.2062999999999999</v>
      </c>
      <c r="AG65">
        <v>1.1028</v>
      </c>
      <c r="AH65">
        <v>1.0133000000000001</v>
      </c>
      <c r="AI65">
        <v>1.1299999999999999</v>
      </c>
      <c r="AJ65">
        <v>1.127</v>
      </c>
      <c r="AK65">
        <v>1.0511999999999999</v>
      </c>
      <c r="AM65" s="5">
        <f t="shared" si="4"/>
        <v>15</v>
      </c>
      <c r="AN65" s="5">
        <f t="shared" si="5"/>
        <v>1.0808733333333334</v>
      </c>
      <c r="AO65" s="3">
        <f t="shared" si="6"/>
        <v>1.453122570999847E-2</v>
      </c>
      <c r="AP65" s="5">
        <f t="shared" si="7"/>
        <v>5.6279195174805126E-2</v>
      </c>
    </row>
    <row r="66" spans="1:42" x14ac:dyDescent="0.4">
      <c r="A66" s="5">
        <v>65</v>
      </c>
      <c r="B66">
        <v>1.0124</v>
      </c>
      <c r="C66">
        <v>1.0042</v>
      </c>
      <c r="D66">
        <v>0.99553999999999998</v>
      </c>
      <c r="E66">
        <v>1.0226999999999999</v>
      </c>
      <c r="F66">
        <v>1.0589</v>
      </c>
      <c r="G66">
        <v>1.0346</v>
      </c>
      <c r="H66">
        <v>1</v>
      </c>
      <c r="I66">
        <v>1</v>
      </c>
      <c r="J66">
        <v>1.0468999999999999</v>
      </c>
      <c r="K66">
        <v>1.0238</v>
      </c>
      <c r="L66">
        <v>1.1074999999999999</v>
      </c>
      <c r="M66">
        <v>1.0001</v>
      </c>
      <c r="N66">
        <v>1.0673999999999999</v>
      </c>
      <c r="O66">
        <v>1.0834999999999999</v>
      </c>
      <c r="P66">
        <v>1.1032999999999999</v>
      </c>
      <c r="R66" s="5">
        <f t="shared" si="0"/>
        <v>15</v>
      </c>
      <c r="S66" s="5">
        <f t="shared" si="1"/>
        <v>1.0373893333333335</v>
      </c>
      <c r="T66" s="3">
        <f t="shared" si="2"/>
        <v>9.9789606991369864E-3</v>
      </c>
      <c r="U66" s="5">
        <f t="shared" si="3"/>
        <v>3.8648348600215869E-2</v>
      </c>
      <c r="W66">
        <v>1.0458000000000001</v>
      </c>
      <c r="X66">
        <v>1.0527</v>
      </c>
      <c r="Y66">
        <v>1.0086999999999999</v>
      </c>
      <c r="Z66">
        <v>1.1164000000000001</v>
      </c>
      <c r="AA66">
        <v>1.0719000000000001</v>
      </c>
      <c r="AB66">
        <v>1.0258</v>
      </c>
      <c r="AC66">
        <v>1.0288999999999999</v>
      </c>
      <c r="AD66">
        <v>1.0831</v>
      </c>
      <c r="AE66">
        <v>1.1117000000000001</v>
      </c>
      <c r="AF66">
        <v>1.1875</v>
      </c>
      <c r="AG66">
        <v>1.1109</v>
      </c>
      <c r="AH66">
        <v>1.0125</v>
      </c>
      <c r="AI66">
        <v>1.1356000000000002</v>
      </c>
      <c r="AJ66">
        <v>1.1273</v>
      </c>
      <c r="AK66">
        <v>1.0469999999999999</v>
      </c>
      <c r="AM66" s="5">
        <f t="shared" si="4"/>
        <v>15</v>
      </c>
      <c r="AN66" s="5">
        <f t="shared" si="5"/>
        <v>1.0777199999999998</v>
      </c>
      <c r="AO66" s="3">
        <f t="shared" si="6"/>
        <v>1.3515339433399378E-2</v>
      </c>
      <c r="AP66" s="5">
        <f t="shared" si="7"/>
        <v>5.2344684543896181E-2</v>
      </c>
    </row>
    <row r="67" spans="1:42" x14ac:dyDescent="0.4">
      <c r="A67" s="3">
        <v>66</v>
      </c>
      <c r="B67">
        <v>1.0249999999999999</v>
      </c>
      <c r="C67">
        <v>1.0044</v>
      </c>
      <c r="D67">
        <v>0.99634999999999996</v>
      </c>
      <c r="E67">
        <v>1.028</v>
      </c>
      <c r="F67">
        <v>1</v>
      </c>
      <c r="G67">
        <v>1.0230999999999999</v>
      </c>
      <c r="H67">
        <v>1.0764</v>
      </c>
      <c r="I67">
        <v>1.0706</v>
      </c>
      <c r="J67">
        <v>1.0415000000000001</v>
      </c>
      <c r="K67">
        <v>1.0325</v>
      </c>
      <c r="L67">
        <v>1.0777000000000001</v>
      </c>
      <c r="M67">
        <v>1</v>
      </c>
      <c r="N67">
        <v>1.0683</v>
      </c>
      <c r="O67">
        <v>1.0525</v>
      </c>
      <c r="P67">
        <v>1.0995999999999999</v>
      </c>
      <c r="R67" s="5">
        <f t="shared" ref="R67:R101" si="8">COUNT(B67:P67)</f>
        <v>15</v>
      </c>
      <c r="S67" s="5">
        <f t="shared" ref="S67:S101" si="9">AVERAGE(B67:P67)</f>
        <v>1.0397300000000003</v>
      </c>
      <c r="T67" s="3">
        <f t="shared" ref="T67:T101" si="10">U67/SQRT(R67)</f>
        <v>8.5291123302989272E-3</v>
      </c>
      <c r="U67" s="5">
        <f t="shared" ref="U67:U101" si="11">STDEV(B67:P67)</f>
        <v>3.303311001318008E-2</v>
      </c>
      <c r="W67">
        <v>1.0415000000000001</v>
      </c>
      <c r="X67">
        <v>1.0528</v>
      </c>
      <c r="Y67">
        <v>1.0288999999999999</v>
      </c>
      <c r="Z67">
        <v>1.0992000000000002</v>
      </c>
      <c r="AA67">
        <v>1.0874999999999999</v>
      </c>
      <c r="AB67">
        <v>1.0196000000000001</v>
      </c>
      <c r="AC67">
        <v>1.0576000000000001</v>
      </c>
      <c r="AD67">
        <v>1.0968</v>
      </c>
      <c r="AE67">
        <v>1.1156000000000001</v>
      </c>
      <c r="AF67">
        <v>1.1801999999999999</v>
      </c>
      <c r="AG67">
        <v>1.1106</v>
      </c>
      <c r="AH67">
        <v>1.0206999999999999</v>
      </c>
      <c r="AI67">
        <v>1.1408</v>
      </c>
      <c r="AJ67">
        <v>1.0385</v>
      </c>
      <c r="AK67">
        <v>1.0518000000000001</v>
      </c>
      <c r="AM67" s="5">
        <f t="shared" ref="AM67:AM101" si="12">COUNT(W67:AK67)</f>
        <v>15</v>
      </c>
      <c r="AN67" s="5">
        <f t="shared" ref="AN67:AN101" si="13">AVERAGE(W67:AK67)</f>
        <v>1.0761400000000001</v>
      </c>
      <c r="AO67" s="3">
        <f t="shared" ref="AO67:AO101" si="14">AP67/SQRT(AM67)</f>
        <v>1.2236019427435192E-2</v>
      </c>
      <c r="AP67" s="5">
        <f t="shared" ref="AP67:AP101" si="15">STDEV(W67:AK67)</f>
        <v>4.7389899466326914E-2</v>
      </c>
    </row>
    <row r="68" spans="1:42" x14ac:dyDescent="0.4">
      <c r="A68" s="4">
        <v>67</v>
      </c>
      <c r="B68">
        <v>1.0323</v>
      </c>
      <c r="C68">
        <v>0.99590000000000001</v>
      </c>
      <c r="D68">
        <v>1.0081</v>
      </c>
      <c r="E68">
        <v>0.99999000000000005</v>
      </c>
      <c r="F68">
        <v>1.0626</v>
      </c>
      <c r="G68">
        <v>1.0052000000000001</v>
      </c>
      <c r="H68">
        <v>1.0746</v>
      </c>
      <c r="I68">
        <v>1.0343</v>
      </c>
      <c r="J68">
        <v>1</v>
      </c>
      <c r="K68">
        <v>1.0011000000000001</v>
      </c>
      <c r="L68">
        <v>1.0806</v>
      </c>
      <c r="M68">
        <v>1.0093000000000001</v>
      </c>
      <c r="N68">
        <v>1.0965</v>
      </c>
      <c r="O68">
        <v>1.0367999999999999</v>
      </c>
      <c r="P68">
        <v>1.0596000000000001</v>
      </c>
      <c r="R68" s="5">
        <f t="shared" si="8"/>
        <v>15</v>
      </c>
      <c r="S68" s="5">
        <f t="shared" si="9"/>
        <v>1.0331260000000002</v>
      </c>
      <c r="T68" s="3">
        <f t="shared" si="10"/>
        <v>8.7711355511782396E-3</v>
      </c>
      <c r="U68" s="5">
        <f t="shared" si="11"/>
        <v>3.3970461917041138E-2</v>
      </c>
      <c r="W68">
        <v>1.0356000000000001</v>
      </c>
      <c r="X68">
        <v>1.0531999999999999</v>
      </c>
      <c r="Y68">
        <v>1.0286999999999999</v>
      </c>
      <c r="Z68">
        <v>1</v>
      </c>
      <c r="AA68">
        <v>1.0879000000000001</v>
      </c>
      <c r="AB68">
        <v>1.0009999999999999</v>
      </c>
      <c r="AC68">
        <v>1.002</v>
      </c>
      <c r="AD68">
        <v>1</v>
      </c>
      <c r="AE68">
        <v>1.0825</v>
      </c>
      <c r="AF68">
        <v>1.1649999999999998</v>
      </c>
      <c r="AG68">
        <v>1.107</v>
      </c>
      <c r="AH68">
        <v>1.0263</v>
      </c>
      <c r="AI68">
        <v>1.1421999999999999</v>
      </c>
      <c r="AJ68">
        <v>1.0673999999999999</v>
      </c>
      <c r="AK68">
        <v>1.0274000000000001</v>
      </c>
      <c r="AM68" s="5">
        <f t="shared" si="12"/>
        <v>15</v>
      </c>
      <c r="AN68" s="5">
        <f t="shared" si="13"/>
        <v>1.0550799999999998</v>
      </c>
      <c r="AO68" s="3">
        <f t="shared" si="14"/>
        <v>1.3598302415060061E-2</v>
      </c>
      <c r="AP68" s="5">
        <f t="shared" si="15"/>
        <v>5.2665998790219715E-2</v>
      </c>
    </row>
    <row r="69" spans="1:42" x14ac:dyDescent="0.4">
      <c r="A69" s="5">
        <v>68</v>
      </c>
      <c r="B69">
        <v>1.0296000000000001</v>
      </c>
      <c r="C69">
        <v>1.0042</v>
      </c>
      <c r="D69">
        <v>0.99987999999999999</v>
      </c>
      <c r="E69">
        <v>1.0085</v>
      </c>
      <c r="F69">
        <v>1.0639000000000001</v>
      </c>
      <c r="G69">
        <v>1</v>
      </c>
      <c r="H69">
        <v>1.0094000000000001</v>
      </c>
      <c r="I69">
        <v>1.0798000000000001</v>
      </c>
      <c r="J69">
        <v>1.0555000000000001</v>
      </c>
      <c r="K69">
        <v>1</v>
      </c>
      <c r="L69">
        <v>1.0946</v>
      </c>
      <c r="M69">
        <v>1.0387</v>
      </c>
      <c r="N69">
        <v>1.0182</v>
      </c>
      <c r="O69">
        <v>1.0166999999999999</v>
      </c>
      <c r="P69">
        <v>1.0219</v>
      </c>
      <c r="R69" s="5">
        <f t="shared" si="8"/>
        <v>15</v>
      </c>
      <c r="S69" s="5">
        <f t="shared" si="9"/>
        <v>1.0293920000000001</v>
      </c>
      <c r="T69" s="3">
        <f t="shared" si="10"/>
        <v>7.9174819951078664E-3</v>
      </c>
      <c r="U69" s="5">
        <f t="shared" si="11"/>
        <v>3.0664275910949841E-2</v>
      </c>
      <c r="W69">
        <v>1.0409999999999999</v>
      </c>
      <c r="X69">
        <v>1.0512999999999999</v>
      </c>
      <c r="Y69">
        <v>1.036</v>
      </c>
      <c r="Z69">
        <v>1.0065</v>
      </c>
      <c r="AA69">
        <v>1.0766</v>
      </c>
      <c r="AB69">
        <v>1.0059</v>
      </c>
      <c r="AC69">
        <v>1</v>
      </c>
      <c r="AD69">
        <v>1.0006999999999999</v>
      </c>
      <c r="AE69">
        <v>1.0633999999999999</v>
      </c>
      <c r="AF69">
        <v>1.1499999999999999</v>
      </c>
      <c r="AG69">
        <v>1.1082000000000001</v>
      </c>
      <c r="AH69">
        <v>1</v>
      </c>
      <c r="AI69">
        <v>1.1564999999999999</v>
      </c>
      <c r="AJ69">
        <v>1.0668</v>
      </c>
      <c r="AK69">
        <v>1.0241</v>
      </c>
      <c r="AM69" s="5">
        <f t="shared" si="12"/>
        <v>15</v>
      </c>
      <c r="AN69" s="5">
        <f t="shared" si="13"/>
        <v>1.0524666666666667</v>
      </c>
      <c r="AO69" s="3">
        <f t="shared" si="14"/>
        <v>1.345621352906093E-2</v>
      </c>
      <c r="AP69" s="5">
        <f t="shared" si="15"/>
        <v>5.2115690901063917E-2</v>
      </c>
    </row>
    <row r="70" spans="1:42" x14ac:dyDescent="0.4">
      <c r="A70" s="3">
        <v>69</v>
      </c>
      <c r="B70">
        <v>1</v>
      </c>
      <c r="C70">
        <v>1.004</v>
      </c>
      <c r="D70">
        <v>1.0024999999999999</v>
      </c>
      <c r="E70">
        <v>1.0137</v>
      </c>
      <c r="F70">
        <v>1.0547</v>
      </c>
      <c r="G70">
        <v>1.0024999999999999</v>
      </c>
      <c r="H70">
        <v>1.024</v>
      </c>
      <c r="I70">
        <v>1.0767</v>
      </c>
      <c r="J70">
        <v>1.0507</v>
      </c>
      <c r="K70">
        <v>1.0087999999999999</v>
      </c>
      <c r="L70">
        <v>1.0791999999999999</v>
      </c>
      <c r="M70">
        <v>1.0375000000000001</v>
      </c>
      <c r="N70">
        <v>1.0189999999999999</v>
      </c>
      <c r="O70">
        <v>1.0258</v>
      </c>
      <c r="P70">
        <v>1.0396000000000001</v>
      </c>
      <c r="R70" s="5">
        <f t="shared" si="8"/>
        <v>15</v>
      </c>
      <c r="S70" s="5">
        <f t="shared" si="9"/>
        <v>1.0292466666666666</v>
      </c>
      <c r="T70" s="3">
        <f t="shared" si="10"/>
        <v>6.8167431594264513E-3</v>
      </c>
      <c r="U70" s="5">
        <f t="shared" si="11"/>
        <v>2.6401132731831978E-2</v>
      </c>
      <c r="W70">
        <v>1.1054999999999999</v>
      </c>
      <c r="X70">
        <v>1.0645</v>
      </c>
      <c r="Y70">
        <v>1.0370999999999999</v>
      </c>
      <c r="Z70">
        <v>1.0255000000000001</v>
      </c>
      <c r="AA70">
        <v>1.0709</v>
      </c>
      <c r="AB70">
        <v>1</v>
      </c>
      <c r="AC70">
        <v>1.0209999999999999</v>
      </c>
      <c r="AD70">
        <v>1.0279</v>
      </c>
      <c r="AE70">
        <v>1.0685</v>
      </c>
      <c r="AF70">
        <v>1.1203000000000001</v>
      </c>
      <c r="AG70">
        <v>1.1079000000000001</v>
      </c>
      <c r="AH70">
        <v>1.0025999999999999</v>
      </c>
      <c r="AI70">
        <v>1.1299999999999999</v>
      </c>
      <c r="AJ70">
        <v>1.099</v>
      </c>
      <c r="AK70">
        <v>1.0511999999999999</v>
      </c>
      <c r="AM70" s="5">
        <f t="shared" si="12"/>
        <v>15</v>
      </c>
      <c r="AN70" s="5">
        <f t="shared" si="13"/>
        <v>1.0621266666666667</v>
      </c>
      <c r="AO70" s="3">
        <f t="shared" si="14"/>
        <v>1.1084843649333027E-2</v>
      </c>
      <c r="AP70" s="5">
        <f t="shared" si="15"/>
        <v>4.2931414849179866E-2</v>
      </c>
    </row>
    <row r="71" spans="1:42" x14ac:dyDescent="0.4">
      <c r="A71" s="4">
        <v>70</v>
      </c>
      <c r="B71">
        <v>1.0069999999999999</v>
      </c>
      <c r="C71">
        <v>1</v>
      </c>
      <c r="D71">
        <v>1.0063</v>
      </c>
      <c r="E71">
        <v>1.0044999999999999</v>
      </c>
      <c r="F71">
        <v>1.0351999999999999</v>
      </c>
      <c r="G71">
        <v>1.0233000000000001</v>
      </c>
      <c r="H71">
        <v>1.016</v>
      </c>
      <c r="I71">
        <v>1.0374000000000001</v>
      </c>
      <c r="J71">
        <v>1.0202</v>
      </c>
      <c r="K71">
        <v>1.0488</v>
      </c>
      <c r="L71">
        <v>1.0906</v>
      </c>
      <c r="M71">
        <v>1.0631999999999999</v>
      </c>
      <c r="N71">
        <v>1.0112000000000001</v>
      </c>
      <c r="O71">
        <v>1.0387999999999999</v>
      </c>
      <c r="P71">
        <v>1.0394000000000001</v>
      </c>
      <c r="R71" s="5">
        <f t="shared" si="8"/>
        <v>15</v>
      </c>
      <c r="S71" s="5">
        <f t="shared" si="9"/>
        <v>1.02946</v>
      </c>
      <c r="T71" s="3">
        <f t="shared" si="10"/>
        <v>6.4374558713235532E-3</v>
      </c>
      <c r="U71" s="5">
        <f t="shared" si="11"/>
        <v>2.4932159381581279E-2</v>
      </c>
      <c r="W71">
        <v>1.0374000000000001</v>
      </c>
      <c r="X71">
        <v>1.0647</v>
      </c>
      <c r="Y71">
        <v>1.0359</v>
      </c>
      <c r="Z71">
        <v>1.0025999999999999</v>
      </c>
      <c r="AA71">
        <v>1.0644</v>
      </c>
      <c r="AB71">
        <v>1.008</v>
      </c>
      <c r="AC71">
        <v>1.0857000000000001</v>
      </c>
      <c r="AD71">
        <v>1.0346</v>
      </c>
      <c r="AE71">
        <v>1.0522</v>
      </c>
      <c r="AF71">
        <v>1.1016999999999999</v>
      </c>
      <c r="AG71">
        <v>1.1068</v>
      </c>
      <c r="AH71">
        <v>1.0048999999999999</v>
      </c>
      <c r="AI71">
        <v>1.1556999999999999</v>
      </c>
      <c r="AJ71">
        <v>1</v>
      </c>
      <c r="AK71">
        <v>1.0258</v>
      </c>
      <c r="AM71" s="5">
        <f t="shared" si="12"/>
        <v>15</v>
      </c>
      <c r="AN71" s="5">
        <f t="shared" si="13"/>
        <v>1.0520266666666667</v>
      </c>
      <c r="AO71" s="3">
        <f t="shared" si="14"/>
        <v>1.1636954546233784E-2</v>
      </c>
      <c r="AP71" s="5">
        <f t="shared" si="15"/>
        <v>4.5069731158136131E-2</v>
      </c>
    </row>
    <row r="72" spans="1:42" x14ac:dyDescent="0.4">
      <c r="A72" s="5">
        <v>71</v>
      </c>
      <c r="B72">
        <v>1.0199</v>
      </c>
      <c r="C72">
        <v>1.0093000000000001</v>
      </c>
      <c r="D72">
        <v>1.0142</v>
      </c>
      <c r="E72">
        <v>1.0544</v>
      </c>
      <c r="F72">
        <v>1.0362</v>
      </c>
      <c r="G72">
        <v>1.0175000000000001</v>
      </c>
      <c r="H72">
        <v>1.0194000000000001</v>
      </c>
      <c r="I72">
        <v>1.06</v>
      </c>
      <c r="J72">
        <v>0.98797999999999997</v>
      </c>
      <c r="K72">
        <v>1.0464</v>
      </c>
      <c r="L72">
        <v>1.1055999999999999</v>
      </c>
      <c r="M72">
        <v>1.0740000000000001</v>
      </c>
      <c r="N72">
        <v>1.0498000000000001</v>
      </c>
      <c r="O72">
        <v>1.0646</v>
      </c>
      <c r="P72">
        <v>1.0802</v>
      </c>
      <c r="R72" s="5">
        <f t="shared" si="8"/>
        <v>15</v>
      </c>
      <c r="S72" s="5">
        <f t="shared" si="9"/>
        <v>1.042632</v>
      </c>
      <c r="T72" s="3">
        <f t="shared" si="10"/>
        <v>8.1603801965583009E-3</v>
      </c>
      <c r="U72" s="5">
        <f t="shared" si="11"/>
        <v>3.1605016599991105E-2</v>
      </c>
      <c r="W72">
        <v>1.0408999999999999</v>
      </c>
      <c r="X72">
        <v>1.0712999999999999</v>
      </c>
      <c r="Y72">
        <v>1.0249999999999999</v>
      </c>
      <c r="Z72">
        <v>1.0094000000000001</v>
      </c>
      <c r="AA72">
        <v>1.0542</v>
      </c>
      <c r="AB72">
        <v>1.0137</v>
      </c>
      <c r="AC72">
        <v>1.0878000000000001</v>
      </c>
      <c r="AD72">
        <v>1.0119</v>
      </c>
      <c r="AE72">
        <v>1</v>
      </c>
      <c r="AF72">
        <v>1.1195999999999999</v>
      </c>
      <c r="AG72">
        <v>1.08</v>
      </c>
      <c r="AH72">
        <v>1.0367</v>
      </c>
      <c r="AI72">
        <v>1.1355</v>
      </c>
      <c r="AJ72">
        <v>1.0621</v>
      </c>
      <c r="AK72">
        <v>1.0235000000000001</v>
      </c>
      <c r="AM72" s="5">
        <f t="shared" si="12"/>
        <v>15</v>
      </c>
      <c r="AN72" s="5">
        <f t="shared" si="13"/>
        <v>1.0514400000000002</v>
      </c>
      <c r="AO72" s="3">
        <f t="shared" si="14"/>
        <v>1.0595258598161003E-2</v>
      </c>
      <c r="AP72" s="5">
        <f t="shared" si="15"/>
        <v>4.103526009943851E-2</v>
      </c>
    </row>
    <row r="73" spans="1:42" x14ac:dyDescent="0.4">
      <c r="A73" s="3">
        <v>72</v>
      </c>
      <c r="B73">
        <v>1.0410999999999999</v>
      </c>
      <c r="C73">
        <v>1.0206</v>
      </c>
      <c r="D73">
        <v>1.0185</v>
      </c>
      <c r="E73">
        <v>1.0598000000000001</v>
      </c>
      <c r="F73">
        <v>1.0268999999999999</v>
      </c>
      <c r="G73">
        <v>1.0330999999999999</v>
      </c>
      <c r="H73">
        <v>1.0246</v>
      </c>
      <c r="I73">
        <v>1.0820000000000001</v>
      </c>
      <c r="J73">
        <v>0.98523000000000005</v>
      </c>
      <c r="K73">
        <v>1.0384</v>
      </c>
      <c r="L73">
        <v>1.0809</v>
      </c>
      <c r="M73">
        <v>1.0720000000000001</v>
      </c>
      <c r="N73">
        <v>1.0506</v>
      </c>
      <c r="O73">
        <v>1.0637000000000001</v>
      </c>
      <c r="P73">
        <v>1.0015000000000001</v>
      </c>
      <c r="R73" s="5">
        <f t="shared" si="8"/>
        <v>15</v>
      </c>
      <c r="S73" s="5">
        <f t="shared" si="9"/>
        <v>1.0399286666666667</v>
      </c>
      <c r="T73" s="3">
        <f t="shared" si="10"/>
        <v>7.3379595494392326E-3</v>
      </c>
      <c r="U73" s="5">
        <f t="shared" si="11"/>
        <v>2.8419795130121828E-2</v>
      </c>
      <c r="W73">
        <v>1.0289999999999999</v>
      </c>
      <c r="X73">
        <v>1.0767</v>
      </c>
      <c r="Y73">
        <v>1.0253000000000001</v>
      </c>
      <c r="Z73">
        <v>1.0111000000000001</v>
      </c>
      <c r="AA73">
        <v>1.0305</v>
      </c>
      <c r="AB73">
        <v>1.0087999999999999</v>
      </c>
      <c r="AC73">
        <v>1.0623</v>
      </c>
      <c r="AD73">
        <v>1.0032000000000001</v>
      </c>
      <c r="AE73">
        <v>1.0044</v>
      </c>
      <c r="AF73">
        <v>1.0965</v>
      </c>
      <c r="AG73">
        <v>1.07985</v>
      </c>
      <c r="AH73">
        <v>1.0291999999999999</v>
      </c>
      <c r="AI73">
        <v>1.1044</v>
      </c>
      <c r="AJ73">
        <v>1.0622</v>
      </c>
      <c r="AK73">
        <v>1.0230999999999999</v>
      </c>
      <c r="AM73" s="5">
        <f t="shared" si="12"/>
        <v>15</v>
      </c>
      <c r="AN73" s="5">
        <f t="shared" si="13"/>
        <v>1.0431033333333335</v>
      </c>
      <c r="AO73" s="3">
        <f t="shared" si="14"/>
        <v>8.8317695830594459E-3</v>
      </c>
      <c r="AP73" s="5">
        <f t="shared" si="15"/>
        <v>3.4205296512730458E-2</v>
      </c>
    </row>
    <row r="74" spans="1:42" x14ac:dyDescent="0.4">
      <c r="A74" s="4">
        <v>73</v>
      </c>
      <c r="B74">
        <v>1.0487</v>
      </c>
      <c r="C74">
        <v>1.0261</v>
      </c>
      <c r="D74">
        <v>1</v>
      </c>
      <c r="E74">
        <v>1.0053000000000001</v>
      </c>
      <c r="F74">
        <v>1.0370999999999999</v>
      </c>
      <c r="G74">
        <v>1.0442</v>
      </c>
      <c r="H74">
        <v>1.016</v>
      </c>
      <c r="I74">
        <v>1.0523</v>
      </c>
      <c r="J74">
        <v>1.0608</v>
      </c>
      <c r="K74">
        <v>1.0243</v>
      </c>
      <c r="L74">
        <v>1.0940000000000001</v>
      </c>
      <c r="M74">
        <v>1.1014999999999999</v>
      </c>
      <c r="N74">
        <v>1</v>
      </c>
      <c r="O74">
        <v>0.99912999999999996</v>
      </c>
      <c r="P74">
        <v>1.0014000000000001</v>
      </c>
      <c r="R74" s="5">
        <f t="shared" si="8"/>
        <v>15</v>
      </c>
      <c r="S74" s="5">
        <f t="shared" si="9"/>
        <v>1.0340553333333333</v>
      </c>
      <c r="T74" s="3">
        <f t="shared" si="10"/>
        <v>8.5729199818890753E-3</v>
      </c>
      <c r="U74" s="5">
        <f t="shared" si="11"/>
        <v>3.3202776318225179E-2</v>
      </c>
      <c r="W74">
        <v>1</v>
      </c>
      <c r="X74">
        <v>1.0768</v>
      </c>
      <c r="Y74">
        <v>1.0226999999999999</v>
      </c>
      <c r="Z74">
        <v>1.0091000000000001</v>
      </c>
      <c r="AA74">
        <v>1.0105</v>
      </c>
      <c r="AB74">
        <v>1</v>
      </c>
      <c r="AC74">
        <v>1.05</v>
      </c>
      <c r="AD74">
        <v>1.0117</v>
      </c>
      <c r="AE74">
        <v>1.0092000000000001</v>
      </c>
      <c r="AF74">
        <v>1.0831999999999999</v>
      </c>
      <c r="AG74">
        <v>1.0971</v>
      </c>
      <c r="AH74">
        <v>1.0297000000000001</v>
      </c>
      <c r="AI74">
        <v>1.0974999999999999</v>
      </c>
      <c r="AJ74">
        <v>1.0178</v>
      </c>
      <c r="AK74">
        <v>1</v>
      </c>
      <c r="AM74" s="5">
        <f t="shared" si="12"/>
        <v>15</v>
      </c>
      <c r="AN74" s="5">
        <f t="shared" si="13"/>
        <v>1.0343533333333332</v>
      </c>
      <c r="AO74" s="3">
        <f t="shared" si="14"/>
        <v>9.4318804198297648E-3</v>
      </c>
      <c r="AP74" s="5">
        <f t="shared" si="15"/>
        <v>3.65295157894205E-2</v>
      </c>
    </row>
    <row r="75" spans="1:42" x14ac:dyDescent="0.4">
      <c r="A75" s="5">
        <v>74</v>
      </c>
      <c r="B75">
        <v>1</v>
      </c>
      <c r="C75">
        <v>1.036</v>
      </c>
      <c r="D75">
        <v>1.0081</v>
      </c>
      <c r="E75">
        <v>1</v>
      </c>
      <c r="F75">
        <v>1.0383</v>
      </c>
      <c r="G75">
        <v>1.0381</v>
      </c>
      <c r="H75">
        <v>1</v>
      </c>
      <c r="I75">
        <v>1</v>
      </c>
      <c r="J75">
        <v>1.0328999999999999</v>
      </c>
      <c r="K75">
        <v>1.0221</v>
      </c>
      <c r="L75">
        <v>1.1099000000000001</v>
      </c>
      <c r="M75">
        <v>1.0806</v>
      </c>
      <c r="N75">
        <v>1.0299</v>
      </c>
      <c r="O75">
        <v>1</v>
      </c>
      <c r="P75">
        <v>1.0115000000000001</v>
      </c>
      <c r="R75" s="5">
        <f t="shared" si="8"/>
        <v>15</v>
      </c>
      <c r="S75" s="5">
        <f t="shared" si="9"/>
        <v>1.0271599999999999</v>
      </c>
      <c r="T75" s="3">
        <f t="shared" si="10"/>
        <v>8.2769260454533984E-3</v>
      </c>
      <c r="U75" s="5">
        <f t="shared" si="11"/>
        <v>3.205639673183143E-2</v>
      </c>
      <c r="W75">
        <v>1.0004999999999999</v>
      </c>
      <c r="X75">
        <v>1.0668</v>
      </c>
      <c r="Y75">
        <v>1</v>
      </c>
      <c r="Z75">
        <v>1.0177</v>
      </c>
      <c r="AA75">
        <v>1</v>
      </c>
      <c r="AB75">
        <v>1.0027999999999999</v>
      </c>
      <c r="AC75">
        <v>1.0492999999999999</v>
      </c>
      <c r="AD75">
        <v>1</v>
      </c>
      <c r="AE75">
        <v>1.0046999999999999</v>
      </c>
      <c r="AF75">
        <v>1.0741000000000001</v>
      </c>
      <c r="AG75">
        <v>1.1095000000000002</v>
      </c>
      <c r="AH75">
        <v>1.0578000000000001</v>
      </c>
      <c r="AI75">
        <v>1.0526</v>
      </c>
      <c r="AJ75">
        <v>1.0156000000000001</v>
      </c>
      <c r="AK75">
        <v>0.99890999999999996</v>
      </c>
      <c r="AM75" s="5">
        <f t="shared" si="12"/>
        <v>15</v>
      </c>
      <c r="AN75" s="5">
        <f t="shared" si="13"/>
        <v>1.0300206666666667</v>
      </c>
      <c r="AO75" s="3">
        <f t="shared" si="14"/>
        <v>9.1419498007115699E-3</v>
      </c>
      <c r="AP75" s="5">
        <f t="shared" si="15"/>
        <v>3.5406619330020123E-2</v>
      </c>
    </row>
    <row r="76" spans="1:42" x14ac:dyDescent="0.4">
      <c r="A76" s="3">
        <v>75</v>
      </c>
      <c r="B76">
        <v>1.0344</v>
      </c>
      <c r="C76">
        <v>1.0214000000000001</v>
      </c>
      <c r="D76">
        <v>1.0136000000000001</v>
      </c>
      <c r="E76">
        <v>1.0052000000000001</v>
      </c>
      <c r="F76">
        <v>1.0335000000000001</v>
      </c>
      <c r="G76">
        <v>1.0227999999999999</v>
      </c>
      <c r="H76">
        <v>1.0773999999999999</v>
      </c>
      <c r="I76">
        <v>1.0103</v>
      </c>
      <c r="J76">
        <v>1.0335000000000001</v>
      </c>
      <c r="K76">
        <v>1.0490999999999999</v>
      </c>
      <c r="L76">
        <v>1.1129</v>
      </c>
      <c r="M76">
        <v>1.0783</v>
      </c>
      <c r="N76">
        <v>1.0305</v>
      </c>
      <c r="O76">
        <v>1.0165999999999999</v>
      </c>
      <c r="P76">
        <v>1.0052000000000001</v>
      </c>
      <c r="R76" s="5">
        <f t="shared" si="8"/>
        <v>15</v>
      </c>
      <c r="S76" s="5">
        <f t="shared" si="9"/>
        <v>1.0363133333333334</v>
      </c>
      <c r="T76" s="3">
        <f t="shared" si="10"/>
        <v>8.0046407174758898E-3</v>
      </c>
      <c r="U76" s="5">
        <f t="shared" si="11"/>
        <v>3.1001840191157908E-2</v>
      </c>
      <c r="W76">
        <v>1.0239</v>
      </c>
      <c r="X76">
        <v>1.0602</v>
      </c>
      <c r="Y76">
        <v>1.0327</v>
      </c>
      <c r="Z76">
        <v>1</v>
      </c>
      <c r="AA76">
        <v>1.008</v>
      </c>
      <c r="AB76">
        <v>1.0065</v>
      </c>
      <c r="AC76">
        <v>1</v>
      </c>
      <c r="AD76">
        <v>1.0164</v>
      </c>
      <c r="AE76">
        <v>1.0082</v>
      </c>
      <c r="AF76">
        <v>1.0567</v>
      </c>
      <c r="AG76">
        <v>1.1097000000000001</v>
      </c>
      <c r="AH76">
        <v>1.0612999999999999</v>
      </c>
      <c r="AI76">
        <v>1.0363</v>
      </c>
      <c r="AJ76">
        <v>1.0580000000000001</v>
      </c>
      <c r="AK76">
        <v>1.0188999999999999</v>
      </c>
      <c r="AM76" s="5">
        <f t="shared" si="12"/>
        <v>15</v>
      </c>
      <c r="AN76" s="5">
        <f t="shared" si="13"/>
        <v>1.03312</v>
      </c>
      <c r="AO76" s="3">
        <f t="shared" si="14"/>
        <v>7.9577886375550404E-3</v>
      </c>
      <c r="AP76" s="5">
        <f t="shared" si="15"/>
        <v>3.0820382865889284E-2</v>
      </c>
    </row>
    <row r="77" spans="1:42" x14ac:dyDescent="0.4">
      <c r="A77" s="4">
        <v>76</v>
      </c>
      <c r="B77">
        <v>1.0434000000000001</v>
      </c>
      <c r="C77">
        <v>1.0234000000000001</v>
      </c>
      <c r="D77">
        <v>1.0346</v>
      </c>
      <c r="E77">
        <v>1.0179</v>
      </c>
      <c r="F77">
        <v>1</v>
      </c>
      <c r="G77">
        <v>1.0384</v>
      </c>
      <c r="H77">
        <v>1.0719000000000001</v>
      </c>
      <c r="I77">
        <v>0.99777000000000005</v>
      </c>
      <c r="J77">
        <v>1.0556000000000001</v>
      </c>
      <c r="K77">
        <v>1</v>
      </c>
      <c r="L77">
        <v>1.0927</v>
      </c>
      <c r="M77">
        <v>1.0762</v>
      </c>
      <c r="N77">
        <v>1.0547</v>
      </c>
      <c r="O77">
        <v>1.0293000000000001</v>
      </c>
      <c r="P77">
        <v>1.0058</v>
      </c>
      <c r="R77" s="5">
        <f t="shared" si="8"/>
        <v>15</v>
      </c>
      <c r="S77" s="5">
        <f t="shared" si="9"/>
        <v>1.0361113333333336</v>
      </c>
      <c r="T77" s="3">
        <f t="shared" si="10"/>
        <v>7.688184185065553E-3</v>
      </c>
      <c r="U77" s="5">
        <f t="shared" si="11"/>
        <v>2.977620931133413E-2</v>
      </c>
      <c r="W77">
        <v>1.0276000000000001</v>
      </c>
      <c r="X77">
        <v>1.0602</v>
      </c>
      <c r="Y77">
        <v>1.0286</v>
      </c>
      <c r="Z77">
        <v>1.0132000000000001</v>
      </c>
      <c r="AA77">
        <v>1.0163</v>
      </c>
      <c r="AB77">
        <v>1.0305</v>
      </c>
      <c r="AC77">
        <v>1.1586000000000001</v>
      </c>
      <c r="AD77">
        <v>1.0324</v>
      </c>
      <c r="AE77">
        <v>1.0094000000000001</v>
      </c>
      <c r="AF77">
        <v>1</v>
      </c>
      <c r="AG77">
        <v>1.087</v>
      </c>
      <c r="AH77">
        <v>1.0621</v>
      </c>
      <c r="AI77">
        <v>1.0358000000000001</v>
      </c>
      <c r="AJ77">
        <v>1.1155999999999999</v>
      </c>
      <c r="AK77">
        <v>1.0155000000000001</v>
      </c>
      <c r="AM77" s="5">
        <f t="shared" si="12"/>
        <v>15</v>
      </c>
      <c r="AN77" s="5">
        <f t="shared" si="13"/>
        <v>1.0461866666666666</v>
      </c>
      <c r="AO77" s="3">
        <f t="shared" si="14"/>
        <v>1.1376365921826774E-2</v>
      </c>
      <c r="AP77" s="5">
        <f t="shared" si="15"/>
        <v>4.4060475755596684E-2</v>
      </c>
    </row>
    <row r="78" spans="1:42" x14ac:dyDescent="0.4">
      <c r="A78" s="5">
        <v>77</v>
      </c>
      <c r="B78">
        <v>1.0107999999999999</v>
      </c>
      <c r="C78">
        <v>1.0324</v>
      </c>
      <c r="D78">
        <v>1.0185</v>
      </c>
      <c r="E78">
        <v>1.0190999999999999</v>
      </c>
      <c r="F78">
        <v>1.0016</v>
      </c>
      <c r="G78">
        <v>1.0325</v>
      </c>
      <c r="H78">
        <v>1.0234000000000001</v>
      </c>
      <c r="I78">
        <v>1.0045999999999999</v>
      </c>
      <c r="J78">
        <v>1</v>
      </c>
      <c r="K78">
        <v>0.99953999999999998</v>
      </c>
      <c r="L78">
        <v>1.1093</v>
      </c>
      <c r="M78">
        <v>1.0948</v>
      </c>
      <c r="N78">
        <v>1</v>
      </c>
      <c r="O78">
        <v>1.0306</v>
      </c>
      <c r="P78">
        <v>1</v>
      </c>
      <c r="R78" s="5">
        <f t="shared" si="8"/>
        <v>15</v>
      </c>
      <c r="S78" s="5">
        <f t="shared" si="9"/>
        <v>1.0251426666666665</v>
      </c>
      <c r="T78" s="3">
        <f t="shared" si="10"/>
        <v>8.6983266845474996E-3</v>
      </c>
      <c r="U78" s="5">
        <f t="shared" si="11"/>
        <v>3.3688474389124042E-2</v>
      </c>
      <c r="W78">
        <v>1.0266</v>
      </c>
      <c r="X78">
        <v>1.0640000000000001</v>
      </c>
      <c r="Y78">
        <v>1.0249999999999999</v>
      </c>
      <c r="Z78">
        <v>1.0243</v>
      </c>
      <c r="AA78">
        <v>1.0347999999999999</v>
      </c>
      <c r="AB78">
        <v>1.0306</v>
      </c>
      <c r="AC78">
        <v>1.1492</v>
      </c>
      <c r="AD78">
        <v>1.0203</v>
      </c>
      <c r="AE78">
        <v>1.0044</v>
      </c>
      <c r="AF78">
        <v>1.0183</v>
      </c>
      <c r="AG78">
        <v>1.1038000000000001</v>
      </c>
      <c r="AH78">
        <v>1.0509999999999999</v>
      </c>
      <c r="AI78">
        <v>1.0384</v>
      </c>
      <c r="AJ78">
        <v>1.1136999999999999</v>
      </c>
      <c r="AK78">
        <v>1.0175000000000001</v>
      </c>
      <c r="AM78" s="5">
        <f t="shared" si="12"/>
        <v>15</v>
      </c>
      <c r="AN78" s="5">
        <f t="shared" si="13"/>
        <v>1.0481266666666667</v>
      </c>
      <c r="AO78" s="3">
        <f t="shared" si="14"/>
        <v>1.0808887289839066E-2</v>
      </c>
      <c r="AP78" s="5">
        <f t="shared" si="15"/>
        <v>4.1862640464579721E-2</v>
      </c>
    </row>
    <row r="79" spans="1:42" x14ac:dyDescent="0.4">
      <c r="A79" s="3">
        <v>78</v>
      </c>
      <c r="B79">
        <v>1</v>
      </c>
      <c r="C79">
        <v>1.0244</v>
      </c>
      <c r="D79">
        <v>1.0241</v>
      </c>
      <c r="E79">
        <v>1.0244</v>
      </c>
      <c r="F79">
        <v>1.0114000000000001</v>
      </c>
      <c r="G79">
        <v>1.042</v>
      </c>
      <c r="H79">
        <v>1.0646</v>
      </c>
      <c r="I79">
        <v>0.98828000000000005</v>
      </c>
      <c r="J79">
        <v>1.0056</v>
      </c>
      <c r="K79">
        <v>1.0439000000000001</v>
      </c>
      <c r="L79">
        <v>1.0648</v>
      </c>
      <c r="M79">
        <v>1.0926</v>
      </c>
      <c r="N79">
        <v>0.99917</v>
      </c>
      <c r="O79">
        <v>1.0204</v>
      </c>
      <c r="P79">
        <v>1.0415000000000001</v>
      </c>
      <c r="R79" s="5">
        <f t="shared" si="8"/>
        <v>15</v>
      </c>
      <c r="S79" s="5">
        <f t="shared" si="9"/>
        <v>1.0298100000000001</v>
      </c>
      <c r="T79" s="3">
        <f t="shared" si="10"/>
        <v>7.4058971997546189E-3</v>
      </c>
      <c r="U79" s="5">
        <f t="shared" si="11"/>
        <v>2.8682916518373784E-2</v>
      </c>
      <c r="W79">
        <v>1.0202</v>
      </c>
      <c r="X79">
        <v>1.0706</v>
      </c>
      <c r="Y79">
        <v>1.0167999999999999</v>
      </c>
      <c r="Z79">
        <v>1.0027999999999999</v>
      </c>
      <c r="AA79">
        <v>1.0056</v>
      </c>
      <c r="AB79">
        <v>1.0465</v>
      </c>
      <c r="AC79">
        <v>1.0844</v>
      </c>
      <c r="AD79">
        <v>1.0043</v>
      </c>
      <c r="AE79">
        <v>1.0075000000000001</v>
      </c>
      <c r="AF79">
        <v>1.0081</v>
      </c>
      <c r="AG79">
        <v>1.1048</v>
      </c>
      <c r="AH79">
        <v>1</v>
      </c>
      <c r="AI79">
        <v>1.0159</v>
      </c>
      <c r="AJ79">
        <v>1.0149999999999999</v>
      </c>
      <c r="AK79">
        <v>1</v>
      </c>
      <c r="AM79" s="5">
        <f t="shared" si="12"/>
        <v>15</v>
      </c>
      <c r="AN79" s="5">
        <f t="shared" si="13"/>
        <v>1.0268333333333335</v>
      </c>
      <c r="AO79" s="3">
        <f t="shared" si="14"/>
        <v>8.6740536284488339E-3</v>
      </c>
      <c r="AP79" s="5">
        <f t="shared" si="15"/>
        <v>3.359446524709235E-2</v>
      </c>
    </row>
    <row r="80" spans="1:42" x14ac:dyDescent="0.4">
      <c r="A80" s="4">
        <v>79</v>
      </c>
      <c r="B80">
        <v>1.0077</v>
      </c>
      <c r="C80">
        <v>1.0266999999999999</v>
      </c>
      <c r="D80">
        <v>1</v>
      </c>
      <c r="E80">
        <v>1.0042</v>
      </c>
      <c r="F80">
        <v>1.0146999999999999</v>
      </c>
      <c r="G80">
        <v>1.0430999999999999</v>
      </c>
      <c r="H80">
        <v>1.0607</v>
      </c>
      <c r="I80">
        <v>0.98553999999999997</v>
      </c>
      <c r="J80">
        <v>1.0091000000000001</v>
      </c>
      <c r="K80">
        <v>1.0815999999999999</v>
      </c>
      <c r="L80">
        <v>1</v>
      </c>
      <c r="M80">
        <v>1.0622</v>
      </c>
      <c r="N80">
        <v>1.0136000000000001</v>
      </c>
      <c r="O80">
        <v>1.0190999999999999</v>
      </c>
      <c r="P80">
        <v>1.0429999999999999</v>
      </c>
      <c r="R80" s="5">
        <f t="shared" si="8"/>
        <v>15</v>
      </c>
      <c r="S80" s="5">
        <f t="shared" si="9"/>
        <v>1.0247493333333333</v>
      </c>
      <c r="T80" s="3">
        <f t="shared" si="10"/>
        <v>7.097329844429864E-3</v>
      </c>
      <c r="U80" s="5">
        <f t="shared" si="11"/>
        <v>2.7487840290017742E-2</v>
      </c>
      <c r="W80">
        <v>1.0137</v>
      </c>
      <c r="X80">
        <v>1.0704</v>
      </c>
      <c r="Y80">
        <v>1.0132000000000001</v>
      </c>
      <c r="Z80">
        <v>1</v>
      </c>
      <c r="AA80">
        <v>1.0126999999999999</v>
      </c>
      <c r="AB80">
        <v>1.0159</v>
      </c>
      <c r="AC80">
        <v>1.0705</v>
      </c>
      <c r="AD80">
        <v>1.0161</v>
      </c>
      <c r="AE80">
        <v>1.0105</v>
      </c>
      <c r="AF80">
        <v>1.0445</v>
      </c>
      <c r="AG80">
        <v>1.0887</v>
      </c>
      <c r="AH80">
        <v>1.0032000000000001</v>
      </c>
      <c r="AI80">
        <v>1</v>
      </c>
      <c r="AJ80">
        <v>1.0294000000000001</v>
      </c>
      <c r="AK80">
        <v>1.0158</v>
      </c>
      <c r="AM80" s="5">
        <f t="shared" si="12"/>
        <v>15</v>
      </c>
      <c r="AN80" s="5">
        <f t="shared" si="13"/>
        <v>1.0269733333333333</v>
      </c>
      <c r="AO80" s="3">
        <f t="shared" si="14"/>
        <v>7.2803287907612577E-3</v>
      </c>
      <c r="AP80" s="5">
        <f t="shared" si="15"/>
        <v>2.8196592161532735E-2</v>
      </c>
    </row>
    <row r="81" spans="1:42" x14ac:dyDescent="0.4">
      <c r="A81" s="5">
        <v>80</v>
      </c>
      <c r="B81">
        <v>1.0178</v>
      </c>
      <c r="C81">
        <v>1.0333000000000001</v>
      </c>
      <c r="D81">
        <v>1.0085</v>
      </c>
      <c r="E81">
        <v>1.0313000000000001</v>
      </c>
      <c r="F81">
        <v>1.0169999999999999</v>
      </c>
      <c r="G81">
        <v>1.0377000000000001</v>
      </c>
      <c r="H81">
        <v>1.0791999999999999</v>
      </c>
      <c r="I81">
        <v>0.98653999999999997</v>
      </c>
      <c r="J81">
        <v>1.0167999999999999</v>
      </c>
      <c r="K81">
        <v>1.0825</v>
      </c>
      <c r="L81">
        <v>1.0071000000000001</v>
      </c>
      <c r="M81">
        <v>1.0232000000000001</v>
      </c>
      <c r="N81">
        <v>1.0146999999999999</v>
      </c>
      <c r="O81">
        <v>1.0205</v>
      </c>
      <c r="P81">
        <v>1.0524</v>
      </c>
      <c r="R81" s="5">
        <f t="shared" si="8"/>
        <v>15</v>
      </c>
      <c r="S81" s="5">
        <f t="shared" si="9"/>
        <v>1.0285693333333332</v>
      </c>
      <c r="T81" s="3">
        <f t="shared" si="10"/>
        <v>6.7110106730632066E-3</v>
      </c>
      <c r="U81" s="5">
        <f t="shared" si="11"/>
        <v>2.5991632572994028E-2</v>
      </c>
      <c r="W81">
        <v>1.0136000000000001</v>
      </c>
      <c r="X81">
        <v>1.0791999999999999</v>
      </c>
      <c r="Y81">
        <v>1</v>
      </c>
      <c r="Z81">
        <v>1.0103</v>
      </c>
      <c r="AA81">
        <v>0.99875999999999998</v>
      </c>
      <c r="AB81">
        <v>1.0164</v>
      </c>
      <c r="AC81">
        <v>1.0587</v>
      </c>
      <c r="AD81">
        <v>1.0618000000000001</v>
      </c>
      <c r="AE81">
        <v>1.0016</v>
      </c>
      <c r="AF81">
        <v>1</v>
      </c>
      <c r="AG81">
        <v>1.0848</v>
      </c>
      <c r="AH81">
        <v>1.0283</v>
      </c>
      <c r="AI81">
        <v>1.0028999999999999</v>
      </c>
      <c r="AJ81">
        <v>1.0285</v>
      </c>
      <c r="AK81">
        <v>1.0212000000000001</v>
      </c>
      <c r="AM81" s="5">
        <f t="shared" si="12"/>
        <v>15</v>
      </c>
      <c r="AN81" s="5">
        <f t="shared" si="13"/>
        <v>1.0270706666666665</v>
      </c>
      <c r="AO81" s="3">
        <f t="shared" si="14"/>
        <v>7.6753758069411657E-3</v>
      </c>
      <c r="AP81" s="5">
        <f t="shared" si="15"/>
        <v>2.972660267616645E-2</v>
      </c>
    </row>
    <row r="82" spans="1:42" x14ac:dyDescent="0.4">
      <c r="A82" s="3">
        <v>81</v>
      </c>
      <c r="B82">
        <v>1.0075000000000001</v>
      </c>
      <c r="C82">
        <v>1</v>
      </c>
      <c r="D82">
        <v>1.0128999999999999</v>
      </c>
      <c r="E82">
        <v>1.0367</v>
      </c>
      <c r="F82">
        <v>1.0275000000000001</v>
      </c>
      <c r="G82">
        <v>1.0256000000000001</v>
      </c>
      <c r="H82">
        <v>1</v>
      </c>
      <c r="I82">
        <v>1.0202</v>
      </c>
      <c r="J82">
        <v>1.0259</v>
      </c>
      <c r="K82">
        <v>1.1051</v>
      </c>
      <c r="L82">
        <v>1.0374000000000001</v>
      </c>
      <c r="M82">
        <v>1.0218</v>
      </c>
      <c r="N82">
        <v>1.0129999999999999</v>
      </c>
      <c r="O82">
        <v>1.0092000000000001</v>
      </c>
      <c r="P82">
        <v>1.0274000000000001</v>
      </c>
      <c r="R82" s="5">
        <f t="shared" si="8"/>
        <v>15</v>
      </c>
      <c r="S82" s="5">
        <f t="shared" si="9"/>
        <v>1.02468</v>
      </c>
      <c r="T82" s="3">
        <f t="shared" si="10"/>
        <v>6.4909768873707236E-3</v>
      </c>
      <c r="U82" s="5">
        <f t="shared" si="11"/>
        <v>2.513944538540407E-2</v>
      </c>
      <c r="W82">
        <v>1.0172000000000001</v>
      </c>
      <c r="X82">
        <v>1.0762</v>
      </c>
      <c r="Y82">
        <v>1.0145</v>
      </c>
      <c r="Z82">
        <v>1.0085</v>
      </c>
      <c r="AA82">
        <v>0.99911000000000005</v>
      </c>
      <c r="AB82">
        <v>1</v>
      </c>
      <c r="AC82">
        <v>1</v>
      </c>
      <c r="AD82">
        <v>1.0279</v>
      </c>
      <c r="AE82">
        <v>1.0045999999999999</v>
      </c>
      <c r="AF82">
        <v>1.0203</v>
      </c>
      <c r="AG82">
        <v>1.0869</v>
      </c>
      <c r="AH82">
        <v>1.0223</v>
      </c>
      <c r="AI82">
        <v>1.0134000000000001</v>
      </c>
      <c r="AJ82">
        <v>1.0124</v>
      </c>
      <c r="AK82">
        <v>1</v>
      </c>
      <c r="AM82" s="5">
        <f t="shared" si="12"/>
        <v>15</v>
      </c>
      <c r="AN82" s="5">
        <f t="shared" si="13"/>
        <v>1.0202206666666667</v>
      </c>
      <c r="AO82" s="3">
        <f t="shared" si="14"/>
        <v>6.8474262433946805E-3</v>
      </c>
      <c r="AP82" s="5">
        <f t="shared" si="15"/>
        <v>2.6519967805051212E-2</v>
      </c>
    </row>
    <row r="83" spans="1:42" x14ac:dyDescent="0.4">
      <c r="A83" s="4">
        <v>82</v>
      </c>
      <c r="B83">
        <v>1.0133000000000001</v>
      </c>
      <c r="C83">
        <v>1.0093000000000001</v>
      </c>
      <c r="D83">
        <v>1.0710999999999999</v>
      </c>
      <c r="E83">
        <v>1.0075000000000001</v>
      </c>
      <c r="F83">
        <v>1.0316000000000001</v>
      </c>
      <c r="G83">
        <v>1.0283</v>
      </c>
      <c r="H83">
        <v>0.99539</v>
      </c>
      <c r="I83">
        <v>1.0206</v>
      </c>
      <c r="J83">
        <v>1.0531999999999999</v>
      </c>
      <c r="K83">
        <v>1.0459000000000001</v>
      </c>
      <c r="L83">
        <v>1.0334000000000001</v>
      </c>
      <c r="M83">
        <v>1.0158</v>
      </c>
      <c r="N83">
        <v>1.0172000000000001</v>
      </c>
      <c r="O83">
        <v>1.0013000000000001</v>
      </c>
      <c r="P83">
        <v>1.0287999999999999</v>
      </c>
      <c r="R83" s="5">
        <f t="shared" si="8"/>
        <v>15</v>
      </c>
      <c r="S83" s="5">
        <f t="shared" si="9"/>
        <v>1.0248460000000001</v>
      </c>
      <c r="T83" s="3">
        <f t="shared" si="10"/>
        <v>5.250517598067733E-3</v>
      </c>
      <c r="U83" s="5">
        <f t="shared" si="11"/>
        <v>2.03351672162853E-2</v>
      </c>
      <c r="W83">
        <v>1</v>
      </c>
      <c r="X83">
        <v>1.0759000000000001</v>
      </c>
      <c r="Y83">
        <v>1.0132000000000001</v>
      </c>
      <c r="Z83">
        <v>1.0141</v>
      </c>
      <c r="AA83">
        <v>1</v>
      </c>
      <c r="AB83">
        <v>1.0185</v>
      </c>
      <c r="AC83">
        <v>1.0246</v>
      </c>
      <c r="AD83">
        <v>1.0384</v>
      </c>
      <c r="AE83">
        <v>1</v>
      </c>
      <c r="AF83">
        <v>0.99665000000000004</v>
      </c>
      <c r="AG83">
        <v>1.08</v>
      </c>
      <c r="AH83">
        <v>1.0289999999999999</v>
      </c>
      <c r="AI83">
        <v>1.0133000000000001</v>
      </c>
      <c r="AJ83">
        <v>0.99961</v>
      </c>
      <c r="AK83">
        <v>1.0173000000000001</v>
      </c>
      <c r="AM83" s="5">
        <f t="shared" si="12"/>
        <v>15</v>
      </c>
      <c r="AN83" s="5">
        <f t="shared" si="13"/>
        <v>1.0213706666666669</v>
      </c>
      <c r="AO83" s="3">
        <f t="shared" si="14"/>
        <v>6.7024528890667163E-3</v>
      </c>
      <c r="AP83" s="5">
        <f t="shared" si="15"/>
        <v>2.5958488418095182E-2</v>
      </c>
    </row>
    <row r="84" spans="1:42" x14ac:dyDescent="0.4">
      <c r="A84" s="5">
        <v>83</v>
      </c>
      <c r="B84">
        <v>1.0165999999999999</v>
      </c>
      <c r="C84">
        <v>1.0128999999999999</v>
      </c>
      <c r="D84">
        <v>1.0577000000000001</v>
      </c>
      <c r="E84">
        <v>1.0315000000000001</v>
      </c>
      <c r="F84">
        <v>1.0347</v>
      </c>
      <c r="G84">
        <v>1.0237000000000001</v>
      </c>
      <c r="H84">
        <v>0.99563000000000001</v>
      </c>
      <c r="I84">
        <v>1.0155000000000001</v>
      </c>
      <c r="J84">
        <v>1.0526</v>
      </c>
      <c r="K84">
        <v>1.0467</v>
      </c>
      <c r="L84">
        <v>1.0399</v>
      </c>
      <c r="M84">
        <v>1.036</v>
      </c>
      <c r="N84">
        <v>1.0232000000000001</v>
      </c>
      <c r="O84">
        <v>1.0025999999999999</v>
      </c>
      <c r="P84">
        <v>1.0697000000000001</v>
      </c>
      <c r="R84" s="5">
        <f t="shared" si="8"/>
        <v>15</v>
      </c>
      <c r="S84" s="5">
        <f t="shared" si="9"/>
        <v>1.0305953333333331</v>
      </c>
      <c r="T84" s="3">
        <f t="shared" si="10"/>
        <v>5.3391057630661721E-3</v>
      </c>
      <c r="U84" s="5">
        <f t="shared" si="11"/>
        <v>2.0678267703995327E-2</v>
      </c>
      <c r="W84">
        <v>1.0029999999999999</v>
      </c>
      <c r="X84">
        <v>1.0022</v>
      </c>
      <c r="Y84">
        <v>1.0067999999999999</v>
      </c>
      <c r="Z84">
        <v>1.0226</v>
      </c>
      <c r="AA84">
        <v>1.0133000000000001</v>
      </c>
      <c r="AB84">
        <v>1.0218</v>
      </c>
      <c r="AC84">
        <v>1.0155000000000001</v>
      </c>
      <c r="AD84">
        <v>1.0519000000000001</v>
      </c>
      <c r="AE84">
        <v>1.0002</v>
      </c>
      <c r="AF84">
        <v>1</v>
      </c>
      <c r="AG84">
        <v>1.0873000000000002</v>
      </c>
      <c r="AH84">
        <v>1.0596000000000001</v>
      </c>
      <c r="AI84">
        <v>1.0181</v>
      </c>
      <c r="AJ84">
        <v>1</v>
      </c>
      <c r="AK84">
        <v>1.0161</v>
      </c>
      <c r="AM84" s="5">
        <f t="shared" si="12"/>
        <v>15</v>
      </c>
      <c r="AN84" s="5">
        <f t="shared" si="13"/>
        <v>1.0212266666666667</v>
      </c>
      <c r="AO84" s="3">
        <f t="shared" si="14"/>
        <v>6.6039560053527827E-3</v>
      </c>
      <c r="AP84" s="5">
        <f t="shared" si="15"/>
        <v>2.5577011627817788E-2</v>
      </c>
    </row>
    <row r="85" spans="1:42" x14ac:dyDescent="0.4">
      <c r="A85" s="3">
        <v>84</v>
      </c>
      <c r="B85">
        <v>1</v>
      </c>
      <c r="C85">
        <v>1</v>
      </c>
      <c r="D85">
        <v>1.0609</v>
      </c>
      <c r="E85">
        <v>1.0367999999999999</v>
      </c>
      <c r="F85">
        <v>1.0368999999999999</v>
      </c>
      <c r="G85">
        <v>1.0304</v>
      </c>
      <c r="H85">
        <v>1.0114000000000001</v>
      </c>
      <c r="I85">
        <v>1.0027999999999999</v>
      </c>
      <c r="J85">
        <v>1.0617000000000001</v>
      </c>
      <c r="K85">
        <v>1.0637000000000001</v>
      </c>
      <c r="L85">
        <v>1.0289999999999999</v>
      </c>
      <c r="M85">
        <v>1.0357000000000001</v>
      </c>
      <c r="N85">
        <v>1.022</v>
      </c>
      <c r="O85">
        <v>1.0148999999999999</v>
      </c>
      <c r="P85">
        <v>1.0001</v>
      </c>
      <c r="R85" s="5">
        <f t="shared" si="8"/>
        <v>15</v>
      </c>
      <c r="S85" s="5">
        <f t="shared" si="9"/>
        <v>1.0270866666666667</v>
      </c>
      <c r="T85" s="3">
        <f t="shared" si="10"/>
        <v>5.8421283358090961E-3</v>
      </c>
      <c r="U85" s="5">
        <f t="shared" si="11"/>
        <v>2.262646575099508E-2</v>
      </c>
      <c r="W85">
        <v>1.0086999999999999</v>
      </c>
      <c r="X85">
        <v>1.004</v>
      </c>
      <c r="Y85">
        <v>1.0343</v>
      </c>
      <c r="Z85">
        <v>1.0248999999999999</v>
      </c>
      <c r="AA85">
        <v>1.0028999999999999</v>
      </c>
      <c r="AB85">
        <v>1.02</v>
      </c>
      <c r="AC85">
        <v>1.0753999999999999</v>
      </c>
      <c r="AD85">
        <v>1</v>
      </c>
      <c r="AE85">
        <v>1.0037</v>
      </c>
      <c r="AF85">
        <v>1.0102</v>
      </c>
      <c r="AG85">
        <v>1.0907</v>
      </c>
      <c r="AH85">
        <v>1.0221</v>
      </c>
      <c r="AI85">
        <v>1</v>
      </c>
      <c r="AJ85">
        <v>1.0044999999999999</v>
      </c>
      <c r="AK85">
        <v>1.0217000000000001</v>
      </c>
      <c r="AM85" s="5">
        <f t="shared" si="12"/>
        <v>15</v>
      </c>
      <c r="AN85" s="5">
        <f t="shared" si="13"/>
        <v>1.0215400000000001</v>
      </c>
      <c r="AO85" s="3">
        <f t="shared" si="14"/>
        <v>7.0190068487541116E-3</v>
      </c>
      <c r="AP85" s="5">
        <f t="shared" si="15"/>
        <v>2.7184496632140478E-2</v>
      </c>
    </row>
    <row r="86" spans="1:42" x14ac:dyDescent="0.4">
      <c r="A86" s="4">
        <v>85</v>
      </c>
      <c r="B86">
        <v>1.004</v>
      </c>
      <c r="C86">
        <v>1.0257000000000001</v>
      </c>
      <c r="D86">
        <v>1.0586</v>
      </c>
      <c r="E86">
        <v>1.0488</v>
      </c>
      <c r="F86">
        <v>0.99612000000000001</v>
      </c>
      <c r="G86">
        <v>1.0123</v>
      </c>
      <c r="H86">
        <v>1.0056</v>
      </c>
      <c r="I86">
        <v>1</v>
      </c>
      <c r="J86">
        <v>1.0315000000000001</v>
      </c>
      <c r="K86">
        <v>1.0972999999999999</v>
      </c>
      <c r="L86">
        <v>1.06</v>
      </c>
      <c r="M86">
        <v>1</v>
      </c>
      <c r="N86">
        <v>1.0333000000000001</v>
      </c>
      <c r="O86">
        <v>0.999</v>
      </c>
      <c r="P86">
        <v>1</v>
      </c>
      <c r="R86" s="5">
        <f t="shared" si="8"/>
        <v>15</v>
      </c>
      <c r="S86" s="5">
        <f t="shared" si="9"/>
        <v>1.0248146666666669</v>
      </c>
      <c r="T86" s="3">
        <f t="shared" si="10"/>
        <v>7.7528824665205982E-3</v>
      </c>
      <c r="U86" s="5">
        <f t="shared" si="11"/>
        <v>3.0026784677937759E-2</v>
      </c>
      <c r="W86">
        <v>1.0247999999999999</v>
      </c>
      <c r="X86">
        <v>1</v>
      </c>
      <c r="Y86">
        <v>1.0347</v>
      </c>
      <c r="Z86">
        <v>1.0153000000000001</v>
      </c>
      <c r="AA86">
        <v>0.99773999999999996</v>
      </c>
      <c r="AB86">
        <v>1.0238</v>
      </c>
      <c r="AC86">
        <v>1.0631999999999999</v>
      </c>
      <c r="AD86">
        <v>1.0083</v>
      </c>
      <c r="AE86">
        <v>1.006</v>
      </c>
      <c r="AF86">
        <v>1.0233000000000001</v>
      </c>
      <c r="AG86">
        <v>1.0630999999999999</v>
      </c>
      <c r="AH86">
        <v>1.0329999999999999</v>
      </c>
      <c r="AI86">
        <v>1.0024</v>
      </c>
      <c r="AJ86">
        <v>1.006</v>
      </c>
      <c r="AK86">
        <v>1.0024</v>
      </c>
      <c r="AM86" s="5">
        <f t="shared" si="12"/>
        <v>15</v>
      </c>
      <c r="AN86" s="5">
        <f t="shared" si="13"/>
        <v>1.0202693333333335</v>
      </c>
      <c r="AO86" s="3">
        <f t="shared" si="14"/>
        <v>5.4433137199658256E-3</v>
      </c>
      <c r="AP86" s="5">
        <f t="shared" si="15"/>
        <v>2.1081863385609988E-2</v>
      </c>
    </row>
    <row r="87" spans="1:42" x14ac:dyDescent="0.4">
      <c r="A87" s="5">
        <v>86</v>
      </c>
      <c r="B87">
        <v>1.0219</v>
      </c>
      <c r="C87">
        <v>1.0303</v>
      </c>
      <c r="D87">
        <v>1.0631999999999999</v>
      </c>
      <c r="E87">
        <v>1.0172000000000001</v>
      </c>
      <c r="F87">
        <v>1</v>
      </c>
      <c r="G87">
        <v>1.0087999999999999</v>
      </c>
      <c r="H87">
        <v>1.0036</v>
      </c>
      <c r="I87">
        <v>1.0088999999999999</v>
      </c>
      <c r="J87">
        <v>1.0222</v>
      </c>
      <c r="K87">
        <v>1.0966</v>
      </c>
      <c r="L87">
        <v>1.0688</v>
      </c>
      <c r="M87">
        <v>1.0294000000000001</v>
      </c>
      <c r="N87">
        <v>1.0266999999999999</v>
      </c>
      <c r="O87">
        <v>1</v>
      </c>
      <c r="P87">
        <v>1.0328999999999999</v>
      </c>
      <c r="R87" s="5">
        <f t="shared" si="8"/>
        <v>15</v>
      </c>
      <c r="S87" s="5">
        <f t="shared" si="9"/>
        <v>1.0286999999999999</v>
      </c>
      <c r="T87" s="3">
        <f t="shared" si="10"/>
        <v>7.1446083567560615E-3</v>
      </c>
      <c r="U87" s="5">
        <f t="shared" si="11"/>
        <v>2.7670949180890567E-2</v>
      </c>
      <c r="W87">
        <v>1.0268999999999999</v>
      </c>
      <c r="X87">
        <v>1.0006999999999999</v>
      </c>
      <c r="Y87">
        <v>1.0139</v>
      </c>
      <c r="Z87">
        <v>1.0223</v>
      </c>
      <c r="AA87">
        <v>1.0134000000000001</v>
      </c>
      <c r="AB87">
        <v>1.0294000000000001</v>
      </c>
      <c r="AC87">
        <v>1.0572999999999999</v>
      </c>
      <c r="AD87">
        <v>1.0047999999999999</v>
      </c>
      <c r="AE87">
        <v>1</v>
      </c>
      <c r="AF87">
        <v>1</v>
      </c>
      <c r="AG87">
        <v>1.0694999999999999</v>
      </c>
      <c r="AH87">
        <v>1</v>
      </c>
      <c r="AI87">
        <v>1.0099</v>
      </c>
      <c r="AJ87">
        <v>1.0075000000000001</v>
      </c>
      <c r="AK87">
        <v>1</v>
      </c>
      <c r="AM87" s="5">
        <f t="shared" si="12"/>
        <v>15</v>
      </c>
      <c r="AN87" s="5">
        <f t="shared" si="13"/>
        <v>1.0170399999999999</v>
      </c>
      <c r="AO87" s="3">
        <f t="shared" si="14"/>
        <v>5.5179085064645831E-3</v>
      </c>
      <c r="AP87" s="5">
        <f t="shared" si="15"/>
        <v>2.137076775143357E-2</v>
      </c>
    </row>
    <row r="88" spans="1:42" x14ac:dyDescent="0.4">
      <c r="A88" s="3">
        <v>87</v>
      </c>
      <c r="B88">
        <v>1.0259</v>
      </c>
      <c r="C88">
        <v>1.0096000000000001</v>
      </c>
      <c r="D88">
        <v>1.0647</v>
      </c>
      <c r="E88">
        <v>1.0224</v>
      </c>
      <c r="F88">
        <v>1.0301</v>
      </c>
      <c r="G88">
        <v>1.0149999999999999</v>
      </c>
      <c r="H88">
        <v>1.0434000000000001</v>
      </c>
      <c r="I88">
        <v>1.0717000000000001</v>
      </c>
      <c r="J88">
        <v>1.0264</v>
      </c>
      <c r="K88">
        <v>1.0894999999999999</v>
      </c>
      <c r="L88">
        <v>1</v>
      </c>
      <c r="M88">
        <v>1.0305</v>
      </c>
      <c r="N88">
        <v>1.0275000000000001</v>
      </c>
      <c r="O88">
        <v>1.0411999999999999</v>
      </c>
      <c r="P88">
        <v>1.0179</v>
      </c>
      <c r="R88" s="5">
        <f t="shared" si="8"/>
        <v>15</v>
      </c>
      <c r="S88" s="5">
        <f t="shared" si="9"/>
        <v>1.0343866666666666</v>
      </c>
      <c r="T88" s="3">
        <f t="shared" si="10"/>
        <v>6.2796714098647703E-3</v>
      </c>
      <c r="U88" s="5">
        <f t="shared" si="11"/>
        <v>2.4321062790061108E-2</v>
      </c>
      <c r="W88">
        <v>1</v>
      </c>
      <c r="X88">
        <v>1.0065999999999999</v>
      </c>
      <c r="Y88">
        <v>0.99905999999999995</v>
      </c>
      <c r="Z88">
        <v>1.0088999999999999</v>
      </c>
      <c r="AA88">
        <v>1.0214000000000001</v>
      </c>
      <c r="AB88">
        <v>1.0336000000000001</v>
      </c>
      <c r="AC88">
        <v>1.0548</v>
      </c>
      <c r="AD88">
        <v>1.0644</v>
      </c>
      <c r="AE88">
        <v>1.0036</v>
      </c>
      <c r="AF88">
        <v>1.0198</v>
      </c>
      <c r="AG88">
        <v>1.0739000000000001</v>
      </c>
      <c r="AH88">
        <v>1.0436000000000001</v>
      </c>
      <c r="AI88">
        <v>1.0078</v>
      </c>
      <c r="AJ88">
        <v>1.0940000000000001</v>
      </c>
      <c r="AK88">
        <v>1.0049999999999999</v>
      </c>
      <c r="AM88" s="5">
        <f t="shared" si="12"/>
        <v>15</v>
      </c>
      <c r="AN88" s="5">
        <f t="shared" si="13"/>
        <v>1.0290973333333331</v>
      </c>
      <c r="AO88" s="3">
        <f t="shared" si="14"/>
        <v>7.8224833145459204E-3</v>
      </c>
      <c r="AP88" s="5">
        <f t="shared" si="15"/>
        <v>3.0296347603221748E-2</v>
      </c>
    </row>
    <row r="89" spans="1:42" x14ac:dyDescent="0.4">
      <c r="A89" s="4">
        <v>88</v>
      </c>
      <c r="B89">
        <v>1.0290999999999999</v>
      </c>
      <c r="C89">
        <v>1.0075000000000001</v>
      </c>
      <c r="D89">
        <v>1.0508999999999999</v>
      </c>
      <c r="E89">
        <v>1</v>
      </c>
      <c r="F89">
        <v>1.0156000000000001</v>
      </c>
      <c r="G89">
        <v>1</v>
      </c>
      <c r="H89">
        <v>1.0374000000000001</v>
      </c>
      <c r="I89">
        <v>1.0629999999999999</v>
      </c>
      <c r="J89">
        <v>1</v>
      </c>
      <c r="K89">
        <v>1.0851</v>
      </c>
      <c r="L89">
        <v>1.0147999999999999</v>
      </c>
      <c r="M89">
        <v>1.0238</v>
      </c>
      <c r="N89">
        <v>1</v>
      </c>
      <c r="O89">
        <v>1.0498000000000001</v>
      </c>
      <c r="P89">
        <v>1.0157</v>
      </c>
      <c r="R89" s="5">
        <f t="shared" si="8"/>
        <v>15</v>
      </c>
      <c r="S89" s="5">
        <f t="shared" si="9"/>
        <v>1.0261799999999999</v>
      </c>
      <c r="T89" s="3">
        <f t="shared" si="10"/>
        <v>6.7535260631550265E-3</v>
      </c>
      <c r="U89" s="5">
        <f t="shared" si="11"/>
        <v>2.6156293970777157E-2</v>
      </c>
      <c r="W89">
        <v>1.1402000000000001</v>
      </c>
      <c r="X89">
        <v>1.0022</v>
      </c>
      <c r="Y89">
        <v>1</v>
      </c>
      <c r="Z89">
        <v>1</v>
      </c>
      <c r="AA89">
        <v>1.0189999999999999</v>
      </c>
      <c r="AB89">
        <v>1.0369999999999999</v>
      </c>
      <c r="AC89">
        <v>1.0679000000000001</v>
      </c>
      <c r="AD89">
        <v>1.0774999999999999</v>
      </c>
      <c r="AE89">
        <v>1.0145</v>
      </c>
      <c r="AF89">
        <v>1</v>
      </c>
      <c r="AG89">
        <v>1</v>
      </c>
      <c r="AH89">
        <v>1.0586</v>
      </c>
      <c r="AI89">
        <v>1.01</v>
      </c>
      <c r="AJ89">
        <v>0.99875999999999998</v>
      </c>
      <c r="AK89">
        <v>1.0397000000000001</v>
      </c>
      <c r="AM89" s="5">
        <f t="shared" si="12"/>
        <v>15</v>
      </c>
      <c r="AN89" s="5">
        <f t="shared" si="13"/>
        <v>1.0310239999999999</v>
      </c>
      <c r="AO89" s="3">
        <f t="shared" si="14"/>
        <v>1.0440773771726935E-2</v>
      </c>
      <c r="AP89" s="5">
        <f t="shared" si="15"/>
        <v>4.0436942939417617E-2</v>
      </c>
    </row>
    <row r="90" spans="1:42" x14ac:dyDescent="0.4">
      <c r="A90" s="5">
        <v>89</v>
      </c>
      <c r="B90">
        <v>1.0308999999999999</v>
      </c>
      <c r="C90">
        <v>1.0145999999999999</v>
      </c>
      <c r="D90">
        <v>1</v>
      </c>
      <c r="E90">
        <v>1.0205</v>
      </c>
      <c r="F90">
        <v>1.0203</v>
      </c>
      <c r="G90">
        <v>0.99785999999999997</v>
      </c>
      <c r="H90">
        <v>1.0470999999999999</v>
      </c>
      <c r="I90">
        <v>1.0245</v>
      </c>
      <c r="J90">
        <v>1.0285</v>
      </c>
      <c r="K90">
        <v>1.0812999999999999</v>
      </c>
      <c r="L90">
        <v>1.0281</v>
      </c>
      <c r="M90">
        <v>1.0339</v>
      </c>
      <c r="N90">
        <v>1.0047999999999999</v>
      </c>
      <c r="O90">
        <v>1.0503</v>
      </c>
      <c r="P90">
        <v>1.0322</v>
      </c>
      <c r="R90" s="5">
        <f t="shared" si="8"/>
        <v>15</v>
      </c>
      <c r="S90" s="5">
        <f t="shared" si="9"/>
        <v>1.0276573333333332</v>
      </c>
      <c r="T90" s="3">
        <f t="shared" si="10"/>
        <v>5.4773813231077991E-3</v>
      </c>
      <c r="U90" s="5">
        <f t="shared" si="11"/>
        <v>2.1213806645224053E-2</v>
      </c>
      <c r="W90">
        <v>1.1353</v>
      </c>
      <c r="X90">
        <v>1.0033000000000001</v>
      </c>
      <c r="Y90">
        <v>1.0283</v>
      </c>
      <c r="Z90">
        <v>1.006</v>
      </c>
      <c r="AA90">
        <v>1</v>
      </c>
      <c r="AB90">
        <v>1.0438000000000001</v>
      </c>
      <c r="AC90">
        <v>1.0662</v>
      </c>
      <c r="AD90">
        <v>1</v>
      </c>
      <c r="AE90">
        <v>1.0044</v>
      </c>
      <c r="AF90">
        <v>1.0153000000000001</v>
      </c>
      <c r="AG90">
        <v>1.0314000000000001</v>
      </c>
      <c r="AH90">
        <v>1.0267999999999999</v>
      </c>
      <c r="AI90">
        <v>1.0192000000000001</v>
      </c>
      <c r="AJ90">
        <v>1</v>
      </c>
      <c r="AK90">
        <v>1.0404</v>
      </c>
      <c r="AM90" s="5">
        <f t="shared" si="12"/>
        <v>15</v>
      </c>
      <c r="AN90" s="5">
        <f t="shared" si="13"/>
        <v>1.0280266666666666</v>
      </c>
      <c r="AO90" s="3">
        <f t="shared" si="14"/>
        <v>9.1627583009997408E-3</v>
      </c>
      <c r="AP90" s="5">
        <f t="shared" si="15"/>
        <v>3.5487210305095766E-2</v>
      </c>
    </row>
    <row r="91" spans="1:42" x14ac:dyDescent="0.4">
      <c r="A91" s="3">
        <v>90</v>
      </c>
      <c r="B91">
        <v>1.0206999999999999</v>
      </c>
      <c r="C91">
        <v>1</v>
      </c>
      <c r="D91">
        <v>0.99980000000000002</v>
      </c>
      <c r="E91">
        <v>1.0258</v>
      </c>
      <c r="F91">
        <v>1.0146999999999999</v>
      </c>
      <c r="G91">
        <v>1.0203</v>
      </c>
      <c r="H91">
        <v>1</v>
      </c>
      <c r="I91">
        <v>1</v>
      </c>
      <c r="J91">
        <v>1.0249999999999999</v>
      </c>
      <c r="K91">
        <v>1.046</v>
      </c>
      <c r="L91">
        <v>1.0336000000000001</v>
      </c>
      <c r="M91">
        <v>1.0361</v>
      </c>
      <c r="N91">
        <v>1.0086999999999999</v>
      </c>
      <c r="O91">
        <v>1.0669999999999999</v>
      </c>
      <c r="P91">
        <v>1.004</v>
      </c>
      <c r="R91" s="5">
        <f t="shared" si="8"/>
        <v>15</v>
      </c>
      <c r="S91" s="5">
        <f t="shared" si="9"/>
        <v>1.0201133333333332</v>
      </c>
      <c r="T91" s="3">
        <f t="shared" si="10"/>
        <v>5.074688511826464E-3</v>
      </c>
      <c r="U91" s="5">
        <f t="shared" si="11"/>
        <v>1.9654184093493995E-2</v>
      </c>
      <c r="W91">
        <v>1.0441</v>
      </c>
      <c r="X91">
        <v>1.0112000000000001</v>
      </c>
      <c r="Y91">
        <v>1.0150999999999999</v>
      </c>
      <c r="Z91">
        <v>1.0214000000000001</v>
      </c>
      <c r="AA91">
        <v>1.0337000000000001</v>
      </c>
      <c r="AB91">
        <v>1.0116000000000001</v>
      </c>
      <c r="AC91">
        <v>1.0546</v>
      </c>
      <c r="AD91">
        <v>1.0508</v>
      </c>
      <c r="AE91">
        <v>1.0079</v>
      </c>
      <c r="AF91">
        <v>1</v>
      </c>
      <c r="AG91">
        <v>1.0354000000000001</v>
      </c>
      <c r="AH91">
        <v>1.0367999999999999</v>
      </c>
      <c r="AI91">
        <v>1.0399</v>
      </c>
      <c r="AJ91">
        <v>1.0034000000000001</v>
      </c>
      <c r="AK91">
        <v>1.0311999999999999</v>
      </c>
      <c r="AM91" s="5">
        <f t="shared" si="12"/>
        <v>15</v>
      </c>
      <c r="AN91" s="5">
        <f t="shared" si="13"/>
        <v>1.0264733333333331</v>
      </c>
      <c r="AO91" s="3">
        <f t="shared" si="14"/>
        <v>4.5369012570115504E-3</v>
      </c>
      <c r="AP91" s="5">
        <f t="shared" si="15"/>
        <v>1.7571343011793229E-2</v>
      </c>
    </row>
    <row r="92" spans="1:42" x14ac:dyDescent="0.4">
      <c r="A92" s="3">
        <v>91</v>
      </c>
      <c r="B92">
        <v>1.0246</v>
      </c>
      <c r="C92">
        <v>1.0109999999999999</v>
      </c>
      <c r="D92">
        <v>1.0551999999999999</v>
      </c>
      <c r="E92">
        <v>1.0239</v>
      </c>
      <c r="F92">
        <v>1.0013000000000001</v>
      </c>
      <c r="G92">
        <v>1.0405</v>
      </c>
      <c r="H92">
        <v>0.99531000000000003</v>
      </c>
      <c r="I92">
        <v>0.99148000000000003</v>
      </c>
      <c r="J92">
        <v>1.0791999999999999</v>
      </c>
      <c r="K92">
        <v>1</v>
      </c>
      <c r="L92">
        <v>1.0167999999999999</v>
      </c>
      <c r="M92">
        <v>1.0568</v>
      </c>
      <c r="N92">
        <v>1.0347999999999999</v>
      </c>
      <c r="O92">
        <v>1.0329999999999999</v>
      </c>
      <c r="P92">
        <v>1</v>
      </c>
      <c r="R92" s="5">
        <f t="shared" si="8"/>
        <v>15</v>
      </c>
      <c r="S92" s="5">
        <f t="shared" si="9"/>
        <v>1.0242593333333334</v>
      </c>
      <c r="T92" s="3">
        <f t="shared" si="10"/>
        <v>6.6670360707179214E-3</v>
      </c>
      <c r="U92" s="5">
        <f t="shared" si="11"/>
        <v>2.5821319670454645E-2</v>
      </c>
      <c r="W92">
        <v>1.07</v>
      </c>
      <c r="X92">
        <v>1.0166999999999999</v>
      </c>
      <c r="Y92">
        <v>1.016</v>
      </c>
      <c r="Z92">
        <v>1.0512999999999999</v>
      </c>
      <c r="AA92">
        <v>1.0406</v>
      </c>
      <c r="AB92">
        <v>1</v>
      </c>
      <c r="AC92">
        <v>1.0483</v>
      </c>
      <c r="AD92">
        <v>1.0750999999999999</v>
      </c>
      <c r="AE92">
        <v>1.0044</v>
      </c>
      <c r="AF92">
        <v>1.0155000000000001</v>
      </c>
      <c r="AG92">
        <v>1.0109999999999999</v>
      </c>
      <c r="AH92">
        <v>1.0490999999999999</v>
      </c>
      <c r="AI92">
        <v>1.0284</v>
      </c>
      <c r="AJ92">
        <v>1.0072000000000001</v>
      </c>
      <c r="AK92">
        <v>1.0046999999999999</v>
      </c>
      <c r="AM92" s="5">
        <f t="shared" si="12"/>
        <v>15</v>
      </c>
      <c r="AN92" s="5">
        <f t="shared" si="13"/>
        <v>1.0292199999999998</v>
      </c>
      <c r="AO92" s="3">
        <f t="shared" si="14"/>
        <v>6.3817537520951826E-3</v>
      </c>
      <c r="AP92" s="5">
        <f t="shared" si="15"/>
        <v>2.4716426001461338E-2</v>
      </c>
    </row>
    <row r="93" spans="1:42" x14ac:dyDescent="0.4">
      <c r="A93" s="4">
        <v>92</v>
      </c>
      <c r="B93">
        <v>1.0072000000000001</v>
      </c>
      <c r="C93">
        <v>1.0192000000000001</v>
      </c>
      <c r="D93">
        <v>1.0963000000000001</v>
      </c>
      <c r="E93">
        <v>1.0269999999999999</v>
      </c>
      <c r="F93">
        <v>1.0057</v>
      </c>
      <c r="G93">
        <v>1.0395000000000001</v>
      </c>
      <c r="H93">
        <v>1.0370999999999999</v>
      </c>
      <c r="I93">
        <v>1.0085999999999999</v>
      </c>
      <c r="J93">
        <v>0.99409000000000003</v>
      </c>
      <c r="K93">
        <v>0.99256</v>
      </c>
      <c r="L93">
        <v>1.0339</v>
      </c>
      <c r="M93">
        <v>1.0599000000000001</v>
      </c>
      <c r="N93">
        <v>1.0325</v>
      </c>
      <c r="O93">
        <v>1.0330999999999999</v>
      </c>
      <c r="P93">
        <v>1.0396000000000001</v>
      </c>
      <c r="R93" s="5">
        <f t="shared" si="8"/>
        <v>15</v>
      </c>
      <c r="S93" s="5">
        <f t="shared" si="9"/>
        <v>1.0284166666666668</v>
      </c>
      <c r="T93" s="3">
        <f t="shared" si="10"/>
        <v>6.8664808805194892E-3</v>
      </c>
      <c r="U93" s="5">
        <f t="shared" si="11"/>
        <v>2.6593766097303621E-2</v>
      </c>
      <c r="W93">
        <v>1.0687</v>
      </c>
      <c r="X93">
        <v>1.018</v>
      </c>
      <c r="Y93">
        <v>1.0219</v>
      </c>
      <c r="Z93">
        <v>1.0569</v>
      </c>
      <c r="AA93">
        <v>1.0237000000000001</v>
      </c>
      <c r="AB93">
        <v>1.0063</v>
      </c>
      <c r="AC93">
        <v>1.0512999999999999</v>
      </c>
      <c r="AD93">
        <v>1.1379999999999999</v>
      </c>
      <c r="AE93">
        <v>1.0082</v>
      </c>
      <c r="AF93">
        <v>1.006</v>
      </c>
      <c r="AG93">
        <v>1.0217000000000001</v>
      </c>
      <c r="AH93">
        <v>1</v>
      </c>
      <c r="AI93">
        <v>1.0377000000000001</v>
      </c>
      <c r="AJ93">
        <v>1.0078</v>
      </c>
      <c r="AK93">
        <v>1.0052000000000001</v>
      </c>
      <c r="AM93" s="5">
        <f t="shared" si="12"/>
        <v>15</v>
      </c>
      <c r="AN93" s="5">
        <f t="shared" si="13"/>
        <v>1.0314266666666667</v>
      </c>
      <c r="AO93" s="3">
        <f t="shared" si="14"/>
        <v>9.3367551550523516E-3</v>
      </c>
      <c r="AP93" s="5">
        <f t="shared" si="15"/>
        <v>3.6161097223134007E-2</v>
      </c>
    </row>
    <row r="94" spans="1:42" x14ac:dyDescent="0.4">
      <c r="A94" s="5">
        <v>93</v>
      </c>
      <c r="B94">
        <v>1</v>
      </c>
      <c r="C94">
        <v>1.0196000000000001</v>
      </c>
      <c r="D94">
        <v>1.0944</v>
      </c>
      <c r="E94">
        <v>1.0322</v>
      </c>
      <c r="F94">
        <v>1.0207999999999999</v>
      </c>
      <c r="G94">
        <v>1.0235000000000001</v>
      </c>
      <c r="H94">
        <v>1.0051000000000001</v>
      </c>
      <c r="I94">
        <v>1.0205</v>
      </c>
      <c r="J94">
        <v>0.98590999999999995</v>
      </c>
      <c r="K94">
        <v>1.1151</v>
      </c>
      <c r="L94">
        <v>1.0223</v>
      </c>
      <c r="M94">
        <v>1.0629</v>
      </c>
      <c r="N94">
        <v>1.038</v>
      </c>
      <c r="O94">
        <v>1.0128999999999999</v>
      </c>
      <c r="P94">
        <v>1.0309999999999999</v>
      </c>
      <c r="R94" s="5">
        <f t="shared" si="8"/>
        <v>15</v>
      </c>
      <c r="S94" s="5">
        <f t="shared" si="9"/>
        <v>1.0322806666666666</v>
      </c>
      <c r="T94" s="3">
        <f t="shared" si="10"/>
        <v>8.8920875724896788E-3</v>
      </c>
      <c r="U94" s="5">
        <f t="shared" si="11"/>
        <v>3.4438907081270467E-2</v>
      </c>
      <c r="W94">
        <v>1</v>
      </c>
      <c r="X94">
        <v>1.0094000000000001</v>
      </c>
      <c r="Y94">
        <v>1.0457000000000001</v>
      </c>
      <c r="Z94">
        <v>1.0734999999999999</v>
      </c>
      <c r="AA94">
        <v>1.0199</v>
      </c>
      <c r="AB94">
        <v>1.0183</v>
      </c>
      <c r="AC94">
        <v>1.0242</v>
      </c>
      <c r="AD94">
        <v>1.1993</v>
      </c>
      <c r="AE94">
        <v>1.0114000000000001</v>
      </c>
      <c r="AF94">
        <v>1</v>
      </c>
      <c r="AG94">
        <v>1.0234000000000001</v>
      </c>
      <c r="AH94">
        <v>1.0743</v>
      </c>
      <c r="AI94">
        <v>1.0173000000000001</v>
      </c>
      <c r="AJ94">
        <v>1.0134000000000001</v>
      </c>
      <c r="AK94">
        <v>1</v>
      </c>
      <c r="AM94" s="5">
        <f t="shared" si="12"/>
        <v>15</v>
      </c>
      <c r="AN94" s="5">
        <f t="shared" si="13"/>
        <v>1.0353400000000001</v>
      </c>
      <c r="AO94" s="3">
        <f t="shared" si="14"/>
        <v>1.3194381199514254E-2</v>
      </c>
      <c r="AP94" s="5">
        <f t="shared" si="15"/>
        <v>5.1101618649230948E-2</v>
      </c>
    </row>
    <row r="95" spans="1:42" x14ac:dyDescent="0.4">
      <c r="A95" s="3">
        <v>94</v>
      </c>
      <c r="B95">
        <v>1.0058</v>
      </c>
      <c r="C95">
        <v>1</v>
      </c>
      <c r="D95">
        <v>1.0888</v>
      </c>
      <c r="E95">
        <v>1.0307999999999999</v>
      </c>
      <c r="F95">
        <v>1.0226999999999999</v>
      </c>
      <c r="G95">
        <v>1.0092000000000001</v>
      </c>
      <c r="H95">
        <v>1.0026999999999999</v>
      </c>
      <c r="I95">
        <v>1.0127999999999999</v>
      </c>
      <c r="J95">
        <v>1.0526</v>
      </c>
      <c r="K95">
        <v>1.0469999999999999</v>
      </c>
      <c r="L95">
        <v>1.0905</v>
      </c>
      <c r="M95">
        <v>1.0394000000000001</v>
      </c>
      <c r="N95">
        <v>1</v>
      </c>
      <c r="O95">
        <v>1.0153000000000001</v>
      </c>
      <c r="P95">
        <v>1.026</v>
      </c>
      <c r="R95" s="5">
        <f t="shared" si="8"/>
        <v>15</v>
      </c>
      <c r="S95" s="5">
        <f t="shared" si="9"/>
        <v>1.0295733333333332</v>
      </c>
      <c r="T95" s="3">
        <f t="shared" si="10"/>
        <v>7.6059216696232447E-3</v>
      </c>
      <c r="U95" s="5">
        <f t="shared" si="11"/>
        <v>2.9457607959008938E-2</v>
      </c>
      <c r="W95">
        <v>1.002</v>
      </c>
      <c r="X95">
        <v>1.0031000000000001</v>
      </c>
      <c r="Y95">
        <v>1.0465</v>
      </c>
      <c r="Z95">
        <v>1.0465</v>
      </c>
      <c r="AA95">
        <v>1.0257000000000001</v>
      </c>
      <c r="AB95">
        <v>1.0124</v>
      </c>
      <c r="AC95">
        <v>1</v>
      </c>
      <c r="AD95">
        <v>1.2211000000000001</v>
      </c>
      <c r="AE95">
        <v>1.0048999999999999</v>
      </c>
      <c r="AF95">
        <v>1.0533999999999999</v>
      </c>
      <c r="AG95">
        <v>1.0342</v>
      </c>
      <c r="AH95">
        <v>1.0777000000000001</v>
      </c>
      <c r="AI95">
        <v>1</v>
      </c>
      <c r="AJ95">
        <v>1.0088999999999999</v>
      </c>
      <c r="AK95">
        <v>1.0115000000000001</v>
      </c>
      <c r="AM95" s="5">
        <f t="shared" si="12"/>
        <v>15</v>
      </c>
      <c r="AN95" s="5">
        <f t="shared" si="13"/>
        <v>1.0365266666666666</v>
      </c>
      <c r="AO95" s="3">
        <f t="shared" si="14"/>
        <v>1.4527243590895227E-2</v>
      </c>
      <c r="AP95" s="5">
        <f t="shared" si="15"/>
        <v>5.626377249383565E-2</v>
      </c>
    </row>
    <row r="96" spans="1:42" x14ac:dyDescent="0.4">
      <c r="A96" s="4">
        <v>95</v>
      </c>
      <c r="B96">
        <v>1.0528999999999999</v>
      </c>
      <c r="C96">
        <v>0.99609000000000003</v>
      </c>
      <c r="D96">
        <v>1.0706</v>
      </c>
      <c r="E96">
        <v>1.0347</v>
      </c>
      <c r="F96">
        <v>1.0261</v>
      </c>
      <c r="G96">
        <v>1.0091000000000001</v>
      </c>
      <c r="H96">
        <v>1.0304</v>
      </c>
      <c r="I96">
        <v>1.0213000000000001</v>
      </c>
      <c r="J96">
        <v>1.0478000000000001</v>
      </c>
      <c r="K96">
        <v>1.0371999999999999</v>
      </c>
      <c r="L96">
        <v>1.1107</v>
      </c>
      <c r="M96">
        <v>1.0244</v>
      </c>
      <c r="N96">
        <v>1.0248999999999999</v>
      </c>
      <c r="O96">
        <v>1.0149999999999999</v>
      </c>
      <c r="P96">
        <v>1.0135000000000001</v>
      </c>
      <c r="R96" s="5">
        <f t="shared" si="8"/>
        <v>15</v>
      </c>
      <c r="S96" s="5">
        <f t="shared" si="9"/>
        <v>1.0343126666666669</v>
      </c>
      <c r="T96" s="3">
        <f t="shared" si="10"/>
        <v>7.2471412075755543E-3</v>
      </c>
      <c r="U96" s="5">
        <f t="shared" si="11"/>
        <v>2.8068057204553631E-2</v>
      </c>
      <c r="W96">
        <v>1.0127999999999999</v>
      </c>
      <c r="X96">
        <v>1.0044999999999999</v>
      </c>
      <c r="Y96">
        <v>1.0404</v>
      </c>
      <c r="Z96">
        <v>1.0516000000000001</v>
      </c>
      <c r="AA96">
        <v>1</v>
      </c>
      <c r="AB96">
        <v>1.0178</v>
      </c>
      <c r="AC96">
        <v>1.0083</v>
      </c>
      <c r="AD96">
        <v>1.1241000000000001</v>
      </c>
      <c r="AE96">
        <v>1.0002</v>
      </c>
      <c r="AF96">
        <v>1.081</v>
      </c>
      <c r="AG96">
        <v>1</v>
      </c>
      <c r="AH96">
        <v>1.0403</v>
      </c>
      <c r="AI96">
        <v>1.0074000000000001</v>
      </c>
      <c r="AJ96">
        <v>1.0102</v>
      </c>
      <c r="AK96">
        <v>1.0113000000000001</v>
      </c>
      <c r="AM96" s="5">
        <f t="shared" si="12"/>
        <v>15</v>
      </c>
      <c r="AN96" s="5">
        <f t="shared" si="13"/>
        <v>1.0273266666666665</v>
      </c>
      <c r="AO96" s="3">
        <f t="shared" si="14"/>
        <v>9.1380338964168629E-3</v>
      </c>
      <c r="AP96" s="5">
        <f t="shared" si="15"/>
        <v>3.5391453097901385E-2</v>
      </c>
    </row>
    <row r="97" spans="1:42" x14ac:dyDescent="0.4">
      <c r="A97" s="5">
        <v>96</v>
      </c>
      <c r="B97">
        <v>1.0357000000000001</v>
      </c>
      <c r="C97">
        <v>0.99304000000000003</v>
      </c>
      <c r="D97">
        <v>1.0671999999999999</v>
      </c>
      <c r="E97">
        <v>1.0011000000000001</v>
      </c>
      <c r="F97">
        <v>1</v>
      </c>
      <c r="G97">
        <v>1.0245</v>
      </c>
      <c r="H97">
        <v>1.01</v>
      </c>
      <c r="I97">
        <v>1.004</v>
      </c>
      <c r="J97">
        <v>1.0325</v>
      </c>
      <c r="K97">
        <v>0.99883</v>
      </c>
      <c r="L97">
        <v>1.0034000000000001</v>
      </c>
      <c r="M97">
        <v>1.0157</v>
      </c>
      <c r="N97">
        <v>1.0037</v>
      </c>
      <c r="O97">
        <v>1.002</v>
      </c>
      <c r="P97">
        <v>1.0057</v>
      </c>
      <c r="R97" s="5">
        <f t="shared" si="8"/>
        <v>15</v>
      </c>
      <c r="S97" s="5">
        <f t="shared" si="9"/>
        <v>1.013158</v>
      </c>
      <c r="T97" s="3">
        <f t="shared" si="10"/>
        <v>5.0356283194283218E-3</v>
      </c>
      <c r="U97" s="5">
        <f t="shared" si="11"/>
        <v>1.9502904618836334E-2</v>
      </c>
      <c r="W97">
        <v>1.0468999999999999</v>
      </c>
      <c r="X97">
        <v>1.0073000000000001</v>
      </c>
      <c r="Y97">
        <v>1</v>
      </c>
      <c r="Z97">
        <v>1.0641</v>
      </c>
      <c r="AA97">
        <v>1.0397000000000001</v>
      </c>
      <c r="AB97">
        <v>1</v>
      </c>
      <c r="AC97">
        <v>1.0578000000000001</v>
      </c>
      <c r="AD97">
        <v>1</v>
      </c>
      <c r="AE97">
        <v>1.0031000000000001</v>
      </c>
      <c r="AF97">
        <v>1.0861000000000001</v>
      </c>
      <c r="AG97">
        <v>0.99719000000000002</v>
      </c>
      <c r="AH97">
        <v>1.0471999999999999</v>
      </c>
      <c r="AI97">
        <v>1.0197000000000001</v>
      </c>
      <c r="AJ97">
        <v>1</v>
      </c>
      <c r="AK97">
        <v>1</v>
      </c>
      <c r="AM97" s="5">
        <f t="shared" si="12"/>
        <v>15</v>
      </c>
      <c r="AN97" s="5">
        <f t="shared" si="13"/>
        <v>1.0246059999999999</v>
      </c>
      <c r="AO97" s="3">
        <f t="shared" si="14"/>
        <v>7.6355863466496705E-3</v>
      </c>
      <c r="AP97" s="5">
        <f t="shared" si="15"/>
        <v>2.9572498759102908E-2</v>
      </c>
    </row>
    <row r="98" spans="1:42" x14ac:dyDescent="0.4">
      <c r="A98" s="3">
        <v>97</v>
      </c>
      <c r="B98">
        <v>1.0439000000000001</v>
      </c>
      <c r="C98">
        <v>1</v>
      </c>
      <c r="D98">
        <v>1.0632999999999999</v>
      </c>
      <c r="E98">
        <v>1.0037</v>
      </c>
      <c r="F98">
        <v>1.0018</v>
      </c>
      <c r="G98">
        <v>1.026</v>
      </c>
      <c r="H98">
        <v>1.0077</v>
      </c>
      <c r="I98">
        <v>1.0075000000000001</v>
      </c>
      <c r="J98">
        <v>1.0417000000000001</v>
      </c>
      <c r="K98">
        <v>1</v>
      </c>
      <c r="L98">
        <v>1.0021</v>
      </c>
      <c r="M98">
        <v>1.0172000000000001</v>
      </c>
      <c r="N98">
        <v>1.0052000000000001</v>
      </c>
      <c r="O98">
        <v>1.0044999999999999</v>
      </c>
      <c r="P98">
        <v>1.0045999999999999</v>
      </c>
      <c r="R98" s="5">
        <f t="shared" si="8"/>
        <v>15</v>
      </c>
      <c r="S98" s="5">
        <f t="shared" si="9"/>
        <v>1.0152800000000002</v>
      </c>
      <c r="T98" s="3">
        <f t="shared" si="10"/>
        <v>5.0464433491510096E-3</v>
      </c>
      <c r="U98" s="5">
        <f t="shared" si="11"/>
        <v>1.9544791048841041E-2</v>
      </c>
      <c r="W98">
        <v>1.0424</v>
      </c>
      <c r="X98">
        <v>1.0062</v>
      </c>
      <c r="Y98">
        <v>1.0007999999999999</v>
      </c>
      <c r="Z98">
        <v>1.0755999999999999</v>
      </c>
      <c r="AA98">
        <v>1.0342</v>
      </c>
      <c r="AB98">
        <v>1.0121</v>
      </c>
      <c r="AC98">
        <v>1.0391999999999999</v>
      </c>
      <c r="AD98">
        <v>0.99117999999999995</v>
      </c>
      <c r="AE98">
        <v>0.99966999999999995</v>
      </c>
      <c r="AF98">
        <v>1.0431999999999999</v>
      </c>
      <c r="AG98">
        <v>1.0648</v>
      </c>
      <c r="AH98">
        <v>1.0464</v>
      </c>
      <c r="AI98">
        <v>1.0278</v>
      </c>
      <c r="AJ98">
        <v>1.0098</v>
      </c>
      <c r="AK98">
        <v>1.0137</v>
      </c>
      <c r="AM98" s="5">
        <f t="shared" si="12"/>
        <v>15</v>
      </c>
      <c r="AN98" s="5">
        <f t="shared" si="13"/>
        <v>1.0271366666666666</v>
      </c>
      <c r="AO98" s="3">
        <f t="shared" si="14"/>
        <v>6.440800428419601E-3</v>
      </c>
      <c r="AP98" s="5">
        <f t="shared" si="15"/>
        <v>2.4945112795514712E-2</v>
      </c>
    </row>
    <row r="99" spans="1:42" x14ac:dyDescent="0.4">
      <c r="A99" s="4">
        <v>98</v>
      </c>
      <c r="B99">
        <v>1.0542</v>
      </c>
      <c r="C99">
        <v>1.0611999999999999</v>
      </c>
      <c r="D99">
        <v>1.0627</v>
      </c>
      <c r="E99">
        <v>1.0039</v>
      </c>
      <c r="F99">
        <v>1.0049999999999999</v>
      </c>
      <c r="G99">
        <v>1.0166999999999999</v>
      </c>
      <c r="H99">
        <v>1</v>
      </c>
      <c r="I99">
        <v>1.0012000000000001</v>
      </c>
      <c r="J99">
        <v>1.0466</v>
      </c>
      <c r="K99">
        <v>1.0063</v>
      </c>
      <c r="L99">
        <v>1.0013000000000001</v>
      </c>
      <c r="M99">
        <v>1.0122</v>
      </c>
      <c r="N99">
        <v>1.0061</v>
      </c>
      <c r="O99">
        <v>1.0032000000000001</v>
      </c>
      <c r="P99">
        <v>0.99680000000000002</v>
      </c>
      <c r="R99" s="5">
        <f t="shared" si="8"/>
        <v>15</v>
      </c>
      <c r="S99" s="5">
        <f t="shared" si="9"/>
        <v>1.0184933333333333</v>
      </c>
      <c r="T99" s="3">
        <f t="shared" si="10"/>
        <v>6.2580726278841587E-3</v>
      </c>
      <c r="U99" s="5">
        <f t="shared" si="11"/>
        <v>2.4237411067151833E-2</v>
      </c>
      <c r="W99">
        <v>1.0568</v>
      </c>
      <c r="X99">
        <v>1</v>
      </c>
      <c r="Y99">
        <v>1.0273000000000001</v>
      </c>
      <c r="Z99">
        <v>1.0805</v>
      </c>
      <c r="AA99">
        <v>1.0569</v>
      </c>
      <c r="AB99">
        <v>1.0164</v>
      </c>
      <c r="AC99">
        <v>1.0515000000000001</v>
      </c>
      <c r="AD99">
        <v>1.0253000000000001</v>
      </c>
      <c r="AE99">
        <v>1</v>
      </c>
      <c r="AF99">
        <v>0.99700999999999995</v>
      </c>
      <c r="AG99">
        <v>1.0205</v>
      </c>
      <c r="AH99">
        <v>1.0666</v>
      </c>
      <c r="AI99">
        <v>1.0335000000000001</v>
      </c>
      <c r="AJ99">
        <v>1.0128999999999999</v>
      </c>
      <c r="AK99">
        <v>1.0230999999999999</v>
      </c>
      <c r="AM99" s="5">
        <f t="shared" si="12"/>
        <v>15</v>
      </c>
      <c r="AN99" s="5">
        <f t="shared" si="13"/>
        <v>1.0312206666666666</v>
      </c>
      <c r="AO99" s="3">
        <f t="shared" si="14"/>
        <v>6.6607448794565299E-3</v>
      </c>
      <c r="AP99" s="5">
        <f t="shared" si="15"/>
        <v>2.5796953991471468E-2</v>
      </c>
    </row>
    <row r="100" spans="1:42" x14ac:dyDescent="0.4">
      <c r="A100" s="5">
        <v>99</v>
      </c>
      <c r="B100">
        <v>1.0584</v>
      </c>
      <c r="C100">
        <v>1.147</v>
      </c>
      <c r="D100">
        <v>1.0581</v>
      </c>
      <c r="E100">
        <v>1.0041</v>
      </c>
      <c r="F100">
        <v>1.0017</v>
      </c>
      <c r="G100">
        <v>1.0209999999999999</v>
      </c>
      <c r="H100">
        <v>1.0427</v>
      </c>
      <c r="I100">
        <v>1.0025999999999999</v>
      </c>
      <c r="J100">
        <v>1.0502</v>
      </c>
      <c r="K100">
        <v>1.0015000000000001</v>
      </c>
      <c r="L100">
        <v>1.0047999999999999</v>
      </c>
      <c r="M100">
        <v>1.0176000000000001</v>
      </c>
      <c r="N100">
        <v>1.0057</v>
      </c>
      <c r="O100">
        <v>1.0044</v>
      </c>
      <c r="P100">
        <v>1</v>
      </c>
      <c r="R100" s="5">
        <f t="shared" si="8"/>
        <v>15</v>
      </c>
      <c r="S100" s="5">
        <f t="shared" si="9"/>
        <v>1.0279866666666666</v>
      </c>
      <c r="T100" s="3">
        <f t="shared" si="10"/>
        <v>1.0198986255256972E-2</v>
      </c>
      <c r="U100" s="5">
        <f t="shared" si="11"/>
        <v>3.9500503914808603E-2</v>
      </c>
      <c r="W100">
        <v>1</v>
      </c>
      <c r="X100">
        <v>1.0135000000000001</v>
      </c>
      <c r="Y100">
        <v>1.0318000000000001</v>
      </c>
      <c r="Z100">
        <v>1.0895999999999999</v>
      </c>
      <c r="AA100">
        <v>1.0563</v>
      </c>
      <c r="AB100">
        <v>1.024</v>
      </c>
      <c r="AC100">
        <v>1</v>
      </c>
      <c r="AD100">
        <v>1.0803</v>
      </c>
      <c r="AE100">
        <v>1.0025999999999999</v>
      </c>
      <c r="AF100">
        <v>1</v>
      </c>
      <c r="AG100">
        <v>1.0158</v>
      </c>
      <c r="AH100">
        <v>1.0631999999999999</v>
      </c>
      <c r="AI100">
        <v>1.0384</v>
      </c>
      <c r="AJ100">
        <v>1.1096999999999999</v>
      </c>
      <c r="AK100">
        <v>1</v>
      </c>
      <c r="AM100" s="5">
        <f t="shared" si="12"/>
        <v>15</v>
      </c>
      <c r="AN100" s="5">
        <f t="shared" si="13"/>
        <v>1.0350133333333333</v>
      </c>
      <c r="AO100" s="3">
        <f t="shared" si="14"/>
        <v>9.458107465312322E-3</v>
      </c>
      <c r="AP100" s="5">
        <f t="shared" si="15"/>
        <v>3.6631092699794671E-2</v>
      </c>
    </row>
    <row r="101" spans="1:42" x14ac:dyDescent="0.4">
      <c r="A101" s="3">
        <v>100</v>
      </c>
      <c r="B101">
        <v>1.0684</v>
      </c>
      <c r="C101">
        <v>1</v>
      </c>
      <c r="D101">
        <v>1.0417000000000001</v>
      </c>
      <c r="E101">
        <v>1.0038</v>
      </c>
      <c r="F101">
        <v>1.0039</v>
      </c>
      <c r="G101">
        <v>1.0226999999999999</v>
      </c>
      <c r="H101">
        <v>1.0396000000000001</v>
      </c>
      <c r="I101">
        <v>1.0028999999999999</v>
      </c>
      <c r="J101">
        <v>1.0327</v>
      </c>
      <c r="K101">
        <v>1.0027999999999999</v>
      </c>
      <c r="L101">
        <v>1.0045999999999999</v>
      </c>
      <c r="M101">
        <v>1.0192000000000001</v>
      </c>
      <c r="N101">
        <v>1.0072000000000001</v>
      </c>
      <c r="O101">
        <v>1.0028999999999999</v>
      </c>
      <c r="P101">
        <v>1.0116000000000001</v>
      </c>
      <c r="R101" s="5">
        <f t="shared" si="8"/>
        <v>15</v>
      </c>
      <c r="S101" s="5">
        <f t="shared" si="9"/>
        <v>1.0176000000000001</v>
      </c>
      <c r="T101" s="3">
        <f t="shared" si="10"/>
        <v>5.1428637566095095E-3</v>
      </c>
      <c r="U101" s="5">
        <f t="shared" si="11"/>
        <v>1.9918225681162346E-2</v>
      </c>
      <c r="W101">
        <v>1.0031000000000001</v>
      </c>
      <c r="X101">
        <v>1.0118</v>
      </c>
      <c r="Y101">
        <v>1.0326</v>
      </c>
      <c r="Z101">
        <v>1</v>
      </c>
      <c r="AA101">
        <v>1.0487</v>
      </c>
      <c r="AB101">
        <v>1.0085999999999999</v>
      </c>
      <c r="AC101">
        <v>1.0242</v>
      </c>
      <c r="AD101">
        <v>1.0623</v>
      </c>
      <c r="AE101">
        <v>1.0146999999999999</v>
      </c>
      <c r="AF101">
        <v>1.0172000000000001</v>
      </c>
      <c r="AG101">
        <v>1.0219</v>
      </c>
      <c r="AH101">
        <v>1.0656000000000001</v>
      </c>
      <c r="AI101">
        <v>1.0234000000000001</v>
      </c>
      <c r="AJ101">
        <v>1.0219</v>
      </c>
      <c r="AK101">
        <v>1.022</v>
      </c>
      <c r="AM101" s="5">
        <f t="shared" si="12"/>
        <v>15</v>
      </c>
      <c r="AN101" s="5">
        <f t="shared" si="13"/>
        <v>1.0252000000000001</v>
      </c>
      <c r="AO101" s="3">
        <f t="shared" si="14"/>
        <v>5.0731130669911346E-3</v>
      </c>
      <c r="AP101" s="5">
        <f t="shared" si="15"/>
        <v>1.9648082421883897E-2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364313-4B7B-47EC-AC57-33A06A8F5D72}">
  <dimension ref="A1:C22"/>
  <sheetViews>
    <sheetView tabSelected="1" workbookViewId="0"/>
  </sheetViews>
  <sheetFormatPr defaultRowHeight="13.9" x14ac:dyDescent="0.4"/>
  <cols>
    <col min="1" max="1" width="14.19921875" customWidth="1"/>
    <col min="3" max="3" width="17.9296875" customWidth="1"/>
  </cols>
  <sheetData>
    <row r="1" spans="1:3" x14ac:dyDescent="0.4">
      <c r="A1" s="11" t="s">
        <v>17</v>
      </c>
      <c r="B1" s="11" t="s">
        <v>0</v>
      </c>
      <c r="C1" s="11" t="s">
        <v>18</v>
      </c>
    </row>
    <row r="2" spans="1:3" x14ac:dyDescent="0.4">
      <c r="B2">
        <v>0.1384</v>
      </c>
      <c r="C2">
        <v>0.13832900000000001</v>
      </c>
    </row>
    <row r="3" spans="1:3" x14ac:dyDescent="0.4">
      <c r="B3">
        <v>0.15090000000000001</v>
      </c>
      <c r="C3">
        <v>0.132239</v>
      </c>
    </row>
    <row r="4" spans="1:3" x14ac:dyDescent="0.4">
      <c r="B4">
        <v>0.1827</v>
      </c>
      <c r="C4">
        <v>0.161768</v>
      </c>
    </row>
    <row r="5" spans="1:3" x14ac:dyDescent="0.4">
      <c r="B5">
        <v>0.19209999999999999</v>
      </c>
      <c r="C5">
        <v>0.14845800000000001</v>
      </c>
    </row>
    <row r="6" spans="1:3" x14ac:dyDescent="0.4">
      <c r="B6">
        <v>0.17469999999999999</v>
      </c>
      <c r="C6">
        <v>0.12617400000000001</v>
      </c>
    </row>
    <row r="7" spans="1:3" x14ac:dyDescent="0.4">
      <c r="B7">
        <v>0.1192</v>
      </c>
      <c r="C7">
        <v>0.12983500000000001</v>
      </c>
    </row>
    <row r="8" spans="1:3" x14ac:dyDescent="0.4">
      <c r="B8">
        <v>0.1295</v>
      </c>
      <c r="C8">
        <v>0.104823</v>
      </c>
    </row>
    <row r="9" spans="1:3" x14ac:dyDescent="0.4">
      <c r="B9">
        <v>0.151</v>
      </c>
      <c r="C9">
        <v>0.224026</v>
      </c>
    </row>
    <row r="10" spans="1:3" x14ac:dyDescent="0.4">
      <c r="B10">
        <v>0.17960000000000001</v>
      </c>
      <c r="C10">
        <v>0.14981</v>
      </c>
    </row>
    <row r="11" spans="1:3" x14ac:dyDescent="0.4">
      <c r="B11">
        <v>0.1986</v>
      </c>
      <c r="C11">
        <v>0.20849400000000001</v>
      </c>
    </row>
    <row r="12" spans="1:3" x14ac:dyDescent="0.4">
      <c r="B12">
        <v>0.1137</v>
      </c>
      <c r="C12">
        <v>0.182448</v>
      </c>
    </row>
    <row r="13" spans="1:3" x14ac:dyDescent="0.4">
      <c r="B13">
        <v>0.20280000000000001</v>
      </c>
      <c r="C13">
        <v>0.12951599999999999</v>
      </c>
    </row>
    <row r="14" spans="1:3" x14ac:dyDescent="0.4">
      <c r="B14">
        <v>0.1225</v>
      </c>
      <c r="C14">
        <v>0.18144199999999999</v>
      </c>
    </row>
    <row r="15" spans="1:3" x14ac:dyDescent="0.4">
      <c r="B15">
        <v>0.1847</v>
      </c>
      <c r="C15">
        <v>0.13794500000000001</v>
      </c>
    </row>
    <row r="16" spans="1:3" x14ac:dyDescent="0.4">
      <c r="B16">
        <v>9.3600000000000003E-2</v>
      </c>
      <c r="C16">
        <v>0.110558</v>
      </c>
    </row>
    <row r="19" spans="1:3" x14ac:dyDescent="0.4">
      <c r="A19" s="6" t="s">
        <v>12</v>
      </c>
      <c r="B19" s="7">
        <f>COUNT(B2:B18)</f>
        <v>15</v>
      </c>
      <c r="C19" s="7">
        <f>COUNT(C2:C18)</f>
        <v>15</v>
      </c>
    </row>
    <row r="20" spans="1:3" x14ac:dyDescent="0.4">
      <c r="A20" s="8" t="s">
        <v>13</v>
      </c>
      <c r="B20" s="7">
        <f>AVERAGE(B2:B18)</f>
        <v>0.15559999999999999</v>
      </c>
      <c r="C20" s="7">
        <f>AVERAGE(C2:C18)</f>
        <v>0.15105766666666667</v>
      </c>
    </row>
    <row r="21" spans="1:3" x14ac:dyDescent="0.4">
      <c r="A21" s="8" t="s">
        <v>14</v>
      </c>
      <c r="B21">
        <f>B22/SQRT(B19)</f>
        <v>8.9898355300385511E-3</v>
      </c>
      <c r="C21">
        <f>C22/SQRT(C19)</f>
        <v>8.90545831106738E-3</v>
      </c>
    </row>
    <row r="22" spans="1:3" x14ac:dyDescent="0.4">
      <c r="A22" s="8" t="s">
        <v>15</v>
      </c>
      <c r="B22" s="7">
        <f>STDEV(B2:B18)</f>
        <v>3.4817483292983037E-2</v>
      </c>
      <c r="C22" s="7">
        <f>STDEV(C2:C18)</f>
        <v>3.4490691729108396E-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b-traces</vt:lpstr>
      <vt:lpstr>b-data</vt:lpstr>
      <vt:lpstr>c-traces</vt:lpstr>
      <vt:lpstr>c-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ng</dc:creator>
  <cp:lastModifiedBy>Ping Liu</cp:lastModifiedBy>
  <dcterms:created xsi:type="dcterms:W3CDTF">2015-06-05T18:17:20Z</dcterms:created>
  <dcterms:modified xsi:type="dcterms:W3CDTF">2026-01-12T09:36:32Z</dcterms:modified>
</cp:coreProperties>
</file>